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P\Documents\Tugas dari Ibu Sylva\Tugas Jurnal_Halal FnB Top 10 GIE Report\Panel test\"/>
    </mc:Choice>
  </mc:AlternateContent>
  <bookViews>
    <workbookView xWindow="0" yWindow="0" windowWidth="9330" windowHeight="5085" firstSheet="8" activeTab="8"/>
  </bookViews>
  <sheets>
    <sheet name="Panel_Malaysia" sheetId="14" r:id="rId1"/>
    <sheet name="Mal_panel" sheetId="17" r:id="rId2"/>
    <sheet name="Panel_Singapore" sheetId="15" r:id="rId3"/>
    <sheet name="Sin_panel" sheetId="21" r:id="rId4"/>
    <sheet name="Panel_Indonesia" sheetId="12" r:id="rId5"/>
    <sheet name="Ind_panel" sheetId="18" r:id="rId6"/>
    <sheet name="Panel_Pakistan" sheetId="13" r:id="rId7"/>
    <sheet name="Pak_Panel" sheetId="23" r:id="rId8"/>
    <sheet name="Panel_South Africa" sheetId="10" r:id="rId9"/>
    <sheet name="Sou_Panel" sheetId="22" r:id="rId10"/>
  </sheets>
  <definedNames>
    <definedName name="_xlnm._FilterDatabase" localSheetId="4" hidden="1">Panel_Indonesia!$B$2:$W$62</definedName>
    <definedName name="_xlnm._FilterDatabase" localSheetId="0" hidden="1">Panel_Malaysia!$A$1:$W$87</definedName>
    <definedName name="_xlnm._FilterDatabase" localSheetId="6" hidden="1">Panel_Pakistan!$B$2:$W$37</definedName>
    <definedName name="_xlnm._FilterDatabase" localSheetId="2" hidden="1">Panel_Singapore!$B$2:$W$2</definedName>
    <definedName name="_xlnm._FilterDatabase" localSheetId="8" hidden="1">'Panel_South Africa'!$B$2:$W$4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4" i="14" l="1"/>
  <c r="AD5" i="14"/>
  <c r="AD6" i="14"/>
  <c r="AD7" i="14"/>
  <c r="AD8" i="14"/>
  <c r="AD9" i="14"/>
  <c r="AD10" i="14"/>
  <c r="AD11" i="14"/>
  <c r="AD12" i="14"/>
  <c r="AD13" i="14"/>
  <c r="AD14" i="14"/>
  <c r="AD15" i="14"/>
  <c r="AD16" i="14"/>
  <c r="AD17" i="14"/>
  <c r="AD18" i="14"/>
  <c r="AD19" i="14"/>
  <c r="AD20" i="14"/>
  <c r="AD21" i="14"/>
  <c r="AD22" i="14"/>
  <c r="AD23" i="14"/>
  <c r="AD24" i="14"/>
  <c r="AD25" i="14"/>
  <c r="AD26" i="14"/>
  <c r="AD27" i="14"/>
  <c r="AD28" i="14"/>
  <c r="AD29" i="14"/>
  <c r="AD30" i="14"/>
  <c r="AD31" i="14"/>
  <c r="AD32" i="14"/>
  <c r="AD33" i="14"/>
  <c r="AD34" i="14"/>
  <c r="AD35" i="14"/>
  <c r="AD36" i="14"/>
  <c r="AD37" i="14"/>
  <c r="AD38" i="14"/>
  <c r="AD39" i="14"/>
  <c r="AD40" i="14"/>
  <c r="AD41" i="14"/>
  <c r="AD42" i="14"/>
  <c r="AD43" i="14"/>
  <c r="AD44" i="14"/>
  <c r="AD45" i="14"/>
  <c r="AD46" i="14"/>
  <c r="AD47" i="14"/>
  <c r="AD48" i="14"/>
  <c r="AD49" i="14"/>
  <c r="AD50" i="14"/>
  <c r="AD51" i="14"/>
  <c r="AD52" i="14"/>
  <c r="AD53" i="14"/>
  <c r="AD54" i="14"/>
  <c r="AD55" i="14"/>
  <c r="AD56" i="14"/>
  <c r="AD57" i="14"/>
  <c r="AD58" i="14"/>
  <c r="AD59" i="14"/>
  <c r="AD60" i="14"/>
  <c r="AD61" i="14"/>
  <c r="AD62" i="14"/>
  <c r="AD63" i="14"/>
  <c r="AD64" i="14"/>
  <c r="AD65" i="14"/>
  <c r="AD66" i="14"/>
  <c r="AD67" i="14"/>
  <c r="AD68" i="14"/>
  <c r="AD69" i="14"/>
  <c r="AD70" i="14"/>
  <c r="AD71" i="14"/>
  <c r="AD72" i="14"/>
  <c r="AD73" i="14"/>
  <c r="AD74" i="14"/>
  <c r="AD75" i="14"/>
  <c r="AD76" i="14"/>
  <c r="AD77" i="14"/>
  <c r="AD78" i="14"/>
  <c r="AD79" i="14"/>
  <c r="AD80" i="14"/>
  <c r="AD81" i="14"/>
  <c r="AD82" i="14"/>
  <c r="AD83" i="14"/>
  <c r="AD84" i="14"/>
  <c r="AD85" i="14"/>
  <c r="AD86" i="14"/>
  <c r="AD87" i="14"/>
  <c r="AD3" i="14"/>
  <c r="AC4" i="10" l="1"/>
  <c r="AC5" i="10"/>
  <c r="AC6" i="10"/>
  <c r="AC7" i="10"/>
  <c r="AC8" i="10"/>
  <c r="AC9" i="10"/>
  <c r="AC10" i="10"/>
  <c r="AC11" i="10"/>
  <c r="AC12" i="10"/>
  <c r="AC13" i="10"/>
  <c r="AC14" i="10"/>
  <c r="AC15" i="10"/>
  <c r="AC16" i="10"/>
  <c r="AC17" i="10"/>
  <c r="AC18" i="10"/>
  <c r="AC19" i="10"/>
  <c r="AC20" i="10"/>
  <c r="AC21" i="10"/>
  <c r="AC22" i="10"/>
  <c r="AC23" i="10"/>
  <c r="AC24" i="10"/>
  <c r="AC25" i="10"/>
  <c r="AC26" i="10"/>
  <c r="AC27" i="10"/>
  <c r="AC28" i="10"/>
  <c r="AC29" i="10"/>
  <c r="AC30" i="10"/>
  <c r="AC31" i="10"/>
  <c r="AC32" i="10"/>
  <c r="AC33" i="10"/>
  <c r="AC34" i="10"/>
  <c r="AC35" i="10"/>
  <c r="AC36" i="10"/>
  <c r="AC37" i="10"/>
  <c r="AC38" i="10"/>
  <c r="AC39" i="10"/>
  <c r="AC40" i="10"/>
  <c r="AC41" i="10"/>
  <c r="AC42" i="10"/>
  <c r="AC3" i="10"/>
  <c r="AA4" i="10"/>
  <c r="AA5" i="10"/>
  <c r="AA6" i="10"/>
  <c r="AA7" i="10"/>
  <c r="AA8" i="10"/>
  <c r="AA9" i="10"/>
  <c r="AA10" i="10"/>
  <c r="AA11" i="10"/>
  <c r="AA12" i="10"/>
  <c r="AA13" i="10"/>
  <c r="AA14" i="10"/>
  <c r="AA15" i="10"/>
  <c r="AA16" i="10"/>
  <c r="AA17" i="10"/>
  <c r="AA18" i="10"/>
  <c r="AA19" i="10"/>
  <c r="AA20" i="10"/>
  <c r="AA21" i="10"/>
  <c r="AA22" i="10"/>
  <c r="AA23" i="10"/>
  <c r="AA24" i="10"/>
  <c r="AA25" i="10"/>
  <c r="AA26" i="10"/>
  <c r="AA27" i="10"/>
  <c r="AA28" i="10"/>
  <c r="AA29" i="10"/>
  <c r="AA30" i="10"/>
  <c r="AA31" i="10"/>
  <c r="AA32" i="10"/>
  <c r="AA33" i="10"/>
  <c r="AA34" i="10"/>
  <c r="AA35" i="10"/>
  <c r="AA36" i="10"/>
  <c r="AA37" i="10"/>
  <c r="AA38" i="10"/>
  <c r="AA39" i="10"/>
  <c r="AA40" i="10"/>
  <c r="AA41" i="10"/>
  <c r="AA42" i="10"/>
  <c r="AA3" i="10"/>
  <c r="Z4" i="10"/>
  <c r="Z5" i="10"/>
  <c r="Z6" i="10"/>
  <c r="Z7" i="10"/>
  <c r="Z8" i="10"/>
  <c r="Z9" i="10"/>
  <c r="Z10" i="10"/>
  <c r="Z11" i="10"/>
  <c r="Z12" i="10"/>
  <c r="Z13" i="10"/>
  <c r="Z14" i="10"/>
  <c r="Z15" i="10"/>
  <c r="Z16" i="10"/>
  <c r="Z17" i="10"/>
  <c r="Z18" i="10"/>
  <c r="Z19" i="10"/>
  <c r="Z20" i="10"/>
  <c r="Z21" i="10"/>
  <c r="Z22" i="10"/>
  <c r="Z23" i="10"/>
  <c r="Z24" i="10"/>
  <c r="Z25" i="10"/>
  <c r="Z26" i="10"/>
  <c r="Z27" i="10"/>
  <c r="Z28" i="10"/>
  <c r="Z29" i="10"/>
  <c r="Z30" i="10"/>
  <c r="Z31" i="10"/>
  <c r="Z32" i="10"/>
  <c r="Z33" i="10"/>
  <c r="Z34" i="10"/>
  <c r="Z35" i="10"/>
  <c r="Z36" i="10"/>
  <c r="Z37" i="10"/>
  <c r="Z38" i="10"/>
  <c r="Z39" i="10"/>
  <c r="Z40" i="10"/>
  <c r="Z41" i="10"/>
  <c r="Z42" i="10"/>
  <c r="Z3" i="10"/>
  <c r="Y4" i="10"/>
  <c r="Y5" i="10"/>
  <c r="Y6" i="10"/>
  <c r="Y7" i="10"/>
  <c r="Y8" i="10"/>
  <c r="Y9" i="10"/>
  <c r="Y10" i="10"/>
  <c r="Y11" i="10"/>
  <c r="Y12" i="10"/>
  <c r="Y13" i="10"/>
  <c r="Y14" i="10"/>
  <c r="Y15" i="10"/>
  <c r="Y16" i="10"/>
  <c r="Y17" i="10"/>
  <c r="Y18" i="10"/>
  <c r="Y19" i="10"/>
  <c r="Y20" i="10"/>
  <c r="Y21" i="10"/>
  <c r="Y22" i="10"/>
  <c r="Y23" i="10"/>
  <c r="Y24" i="10"/>
  <c r="Y25" i="10"/>
  <c r="Y26" i="10"/>
  <c r="Y27" i="10"/>
  <c r="Y28" i="10"/>
  <c r="Y29" i="10"/>
  <c r="Y30" i="10"/>
  <c r="Y31" i="10"/>
  <c r="Y32" i="10"/>
  <c r="Y33" i="10"/>
  <c r="Y34" i="10"/>
  <c r="Y35" i="10"/>
  <c r="Y36" i="10"/>
  <c r="Y37" i="10"/>
  <c r="Y38" i="10"/>
  <c r="Y39" i="10"/>
  <c r="Y40" i="10"/>
  <c r="Y41" i="10"/>
  <c r="Y42" i="10"/>
  <c r="Y3" i="10"/>
  <c r="AC4" i="13"/>
  <c r="AC5" i="13"/>
  <c r="AC6" i="13"/>
  <c r="AC7" i="13"/>
  <c r="AC8" i="13"/>
  <c r="AC9" i="13"/>
  <c r="AC10" i="13"/>
  <c r="AC11" i="13"/>
  <c r="AC12" i="13"/>
  <c r="AC13" i="13"/>
  <c r="AC14" i="13"/>
  <c r="AC15" i="13"/>
  <c r="AC16" i="13"/>
  <c r="AC17" i="13"/>
  <c r="AC18" i="13"/>
  <c r="AC19" i="13"/>
  <c r="AC20" i="13"/>
  <c r="AC21" i="13"/>
  <c r="AC22" i="13"/>
  <c r="AC23" i="13"/>
  <c r="AC24" i="13"/>
  <c r="AC25" i="13"/>
  <c r="AC26" i="13"/>
  <c r="AC27" i="13"/>
  <c r="AC28" i="13"/>
  <c r="AC29" i="13"/>
  <c r="AC30" i="13"/>
  <c r="AC31" i="13"/>
  <c r="AC32" i="13"/>
  <c r="AC33" i="13"/>
  <c r="AC34" i="13"/>
  <c r="AC35" i="13"/>
  <c r="AC36" i="13"/>
  <c r="AC37" i="13"/>
  <c r="AC3" i="13"/>
  <c r="AA4" i="13"/>
  <c r="AA5" i="13"/>
  <c r="AA6" i="13"/>
  <c r="AA7" i="13"/>
  <c r="AA8" i="13"/>
  <c r="AA9" i="13"/>
  <c r="AA10" i="13"/>
  <c r="AA11" i="13"/>
  <c r="AA12" i="13"/>
  <c r="AA13" i="13"/>
  <c r="AA14" i="13"/>
  <c r="AA15" i="13"/>
  <c r="AA16" i="13"/>
  <c r="AA17" i="13"/>
  <c r="AA18" i="13"/>
  <c r="AA19" i="13"/>
  <c r="AA20" i="13"/>
  <c r="AA21" i="13"/>
  <c r="AA22" i="13"/>
  <c r="AA23" i="13"/>
  <c r="AA24" i="13"/>
  <c r="AA25" i="13"/>
  <c r="AA26" i="13"/>
  <c r="AA27" i="13"/>
  <c r="AA28" i="13"/>
  <c r="AA29" i="13"/>
  <c r="AA30" i="13"/>
  <c r="AA31" i="13"/>
  <c r="AA32" i="13"/>
  <c r="AA33" i="13"/>
  <c r="AA34" i="13"/>
  <c r="AA35" i="13"/>
  <c r="AA36" i="13"/>
  <c r="AA37" i="13"/>
  <c r="AA3" i="13"/>
  <c r="Z4" i="13"/>
  <c r="Z5" i="13"/>
  <c r="Z6" i="13"/>
  <c r="Z7" i="13"/>
  <c r="Z8" i="13"/>
  <c r="Z9" i="13"/>
  <c r="Z10" i="13"/>
  <c r="Z11" i="13"/>
  <c r="Z12" i="13"/>
  <c r="Z13" i="13"/>
  <c r="Z14" i="13"/>
  <c r="Z15" i="13"/>
  <c r="Z16" i="13"/>
  <c r="Z17" i="13"/>
  <c r="Z18" i="13"/>
  <c r="Z19" i="13"/>
  <c r="Z20" i="13"/>
  <c r="Z21" i="13"/>
  <c r="Z22" i="13"/>
  <c r="Z23" i="13"/>
  <c r="Z24" i="13"/>
  <c r="Z25" i="13"/>
  <c r="Z26" i="13"/>
  <c r="Z27" i="13"/>
  <c r="Z28" i="13"/>
  <c r="Z29" i="13"/>
  <c r="Z30" i="13"/>
  <c r="Z31" i="13"/>
  <c r="Z32" i="13"/>
  <c r="Z33" i="13"/>
  <c r="Z34" i="13"/>
  <c r="Z35" i="13"/>
  <c r="Z36" i="13"/>
  <c r="Z37" i="13"/>
  <c r="Z3" i="13"/>
  <c r="Y4" i="13"/>
  <c r="Y5" i="13"/>
  <c r="Y6" i="13"/>
  <c r="Y7" i="13"/>
  <c r="Y8" i="13"/>
  <c r="Y9" i="13"/>
  <c r="Y10" i="13"/>
  <c r="Y11" i="13"/>
  <c r="Y12" i="13"/>
  <c r="Y13" i="13"/>
  <c r="Y14" i="13"/>
  <c r="Y15" i="13"/>
  <c r="Y16" i="13"/>
  <c r="Y17" i="13"/>
  <c r="Y18" i="13"/>
  <c r="Y19" i="13"/>
  <c r="Y20" i="13"/>
  <c r="Y21" i="13"/>
  <c r="Y22" i="13"/>
  <c r="Y23" i="13"/>
  <c r="Y24" i="13"/>
  <c r="Y25" i="13"/>
  <c r="Y26" i="13"/>
  <c r="Y27" i="13"/>
  <c r="Y28" i="13"/>
  <c r="Y29" i="13"/>
  <c r="Y30" i="13"/>
  <c r="Y31" i="13"/>
  <c r="Y32" i="13"/>
  <c r="Y33" i="13"/>
  <c r="Y34" i="13"/>
  <c r="Y35" i="13"/>
  <c r="Y36" i="13"/>
  <c r="Y37" i="13"/>
  <c r="Y3" i="13"/>
  <c r="AC4" i="15"/>
  <c r="AC5" i="15"/>
  <c r="AC6" i="15"/>
  <c r="AC7" i="15"/>
  <c r="AC8" i="15"/>
  <c r="AC9" i="15"/>
  <c r="AC10" i="15"/>
  <c r="AC11" i="15"/>
  <c r="AC12" i="15"/>
  <c r="AC13" i="15"/>
  <c r="AC14" i="15"/>
  <c r="AC15" i="15"/>
  <c r="AC16" i="15"/>
  <c r="AC17" i="15"/>
  <c r="AC18" i="15"/>
  <c r="AC19" i="15"/>
  <c r="AC20" i="15"/>
  <c r="AC21" i="15"/>
  <c r="AC22" i="15"/>
  <c r="AC23" i="15"/>
  <c r="AC24" i="15"/>
  <c r="AC25" i="15"/>
  <c r="AC26" i="15"/>
  <c r="AC27" i="15"/>
  <c r="AC28" i="15"/>
  <c r="AC29" i="15"/>
  <c r="AC30" i="15"/>
  <c r="AC31" i="15"/>
  <c r="AC32" i="15"/>
  <c r="AC33" i="15"/>
  <c r="AC34" i="15"/>
  <c r="AC35" i="15"/>
  <c r="AC36" i="15"/>
  <c r="AC37" i="15"/>
  <c r="AC38" i="15"/>
  <c r="AC39" i="15"/>
  <c r="AC40" i="15"/>
  <c r="AC41" i="15"/>
  <c r="AC42" i="15"/>
  <c r="AC3" i="15"/>
  <c r="AA4" i="15"/>
  <c r="AA5" i="15"/>
  <c r="AA6" i="15"/>
  <c r="AA7" i="15"/>
  <c r="AA8" i="15"/>
  <c r="AA9" i="15"/>
  <c r="AA10" i="15"/>
  <c r="AA11" i="15"/>
  <c r="AA12" i="15"/>
  <c r="AA13" i="15"/>
  <c r="AA14" i="15"/>
  <c r="AA15" i="15"/>
  <c r="AA16" i="15"/>
  <c r="AA17" i="15"/>
  <c r="AA18" i="15"/>
  <c r="AA19" i="15"/>
  <c r="AA20" i="15"/>
  <c r="AA21" i="15"/>
  <c r="AA22" i="15"/>
  <c r="AA23" i="15"/>
  <c r="AA24" i="15"/>
  <c r="AA25" i="15"/>
  <c r="AA26" i="15"/>
  <c r="AA27" i="15"/>
  <c r="AA28" i="15"/>
  <c r="AA29" i="15"/>
  <c r="AA30" i="15"/>
  <c r="AA31" i="15"/>
  <c r="AA32" i="15"/>
  <c r="AA33" i="15"/>
  <c r="AA34" i="15"/>
  <c r="AA35" i="15"/>
  <c r="AA36" i="15"/>
  <c r="AA37" i="15"/>
  <c r="AA38" i="15"/>
  <c r="AA39" i="15"/>
  <c r="AA40" i="15"/>
  <c r="AA41" i="15"/>
  <c r="AA42" i="15"/>
  <c r="AA3" i="15"/>
  <c r="Z4" i="15"/>
  <c r="Z5" i="15"/>
  <c r="Z6" i="15"/>
  <c r="Z7" i="15"/>
  <c r="Z8" i="15"/>
  <c r="Z9" i="15"/>
  <c r="Z10" i="15"/>
  <c r="Z11" i="15"/>
  <c r="Z12" i="15"/>
  <c r="Z13" i="15"/>
  <c r="Z14" i="15"/>
  <c r="Z15" i="15"/>
  <c r="Z16" i="15"/>
  <c r="Z17" i="15"/>
  <c r="Z18" i="15"/>
  <c r="Z19" i="15"/>
  <c r="Z20" i="15"/>
  <c r="Z21" i="15"/>
  <c r="Z22" i="15"/>
  <c r="Z23" i="15"/>
  <c r="Z24" i="15"/>
  <c r="Z25" i="15"/>
  <c r="Z26" i="15"/>
  <c r="Z27" i="15"/>
  <c r="Z28" i="15"/>
  <c r="Z29" i="15"/>
  <c r="Z30" i="15"/>
  <c r="Z31" i="15"/>
  <c r="Z32" i="15"/>
  <c r="Z33" i="15"/>
  <c r="Z34" i="15"/>
  <c r="Z35" i="15"/>
  <c r="Z36" i="15"/>
  <c r="Z37" i="15"/>
  <c r="Z38" i="15"/>
  <c r="Z39" i="15"/>
  <c r="Z40" i="15"/>
  <c r="Z41" i="15"/>
  <c r="Z42" i="15"/>
  <c r="Z3" i="15"/>
  <c r="Y4" i="15"/>
  <c r="Y5" i="15"/>
  <c r="Y6" i="15"/>
  <c r="Y7" i="15"/>
  <c r="Y8" i="15"/>
  <c r="Y9" i="15"/>
  <c r="Y10" i="15"/>
  <c r="Y11" i="15"/>
  <c r="Y12" i="15"/>
  <c r="Y13" i="15"/>
  <c r="Y14" i="15"/>
  <c r="Y15" i="15"/>
  <c r="Y16" i="15"/>
  <c r="Y17" i="15"/>
  <c r="Y18" i="15"/>
  <c r="Y19" i="15"/>
  <c r="Y20" i="15"/>
  <c r="Y21" i="15"/>
  <c r="Y22" i="15"/>
  <c r="Y23" i="15"/>
  <c r="Y24" i="15"/>
  <c r="Y25" i="15"/>
  <c r="Y26" i="15"/>
  <c r="Y27" i="15"/>
  <c r="Y28" i="15"/>
  <c r="Y29" i="15"/>
  <c r="Y30" i="15"/>
  <c r="Y31" i="15"/>
  <c r="Y32" i="15"/>
  <c r="Y33" i="15"/>
  <c r="Y34" i="15"/>
  <c r="Y35" i="15"/>
  <c r="Y36" i="15"/>
  <c r="Y37" i="15"/>
  <c r="Y38" i="15"/>
  <c r="Y39" i="15"/>
  <c r="Y40" i="15"/>
  <c r="Y41" i="15"/>
  <c r="Y42" i="15"/>
  <c r="Y3" i="15"/>
  <c r="AC4" i="14"/>
  <c r="AC5" i="14"/>
  <c r="AC6" i="14"/>
  <c r="AC7" i="14"/>
  <c r="AC8" i="14"/>
  <c r="AC9" i="14"/>
  <c r="AC10" i="14"/>
  <c r="AC11" i="14"/>
  <c r="AC12" i="14"/>
  <c r="AC13" i="14"/>
  <c r="AC14" i="14"/>
  <c r="AC15" i="14"/>
  <c r="AC16" i="14"/>
  <c r="AC17" i="14"/>
  <c r="AC18" i="14"/>
  <c r="AC19" i="14"/>
  <c r="AC20" i="14"/>
  <c r="AC21" i="14"/>
  <c r="AC22" i="14"/>
  <c r="AC23" i="14"/>
  <c r="AC24" i="14"/>
  <c r="AC25" i="14"/>
  <c r="AC26" i="14"/>
  <c r="AC27" i="14"/>
  <c r="AC28" i="14"/>
  <c r="AC29" i="14"/>
  <c r="AC30" i="14"/>
  <c r="AC31" i="14"/>
  <c r="AC32" i="14"/>
  <c r="AC33" i="14"/>
  <c r="AC34" i="14"/>
  <c r="AC35" i="14"/>
  <c r="AC36" i="14"/>
  <c r="AC37" i="14"/>
  <c r="AC38" i="14"/>
  <c r="AC39" i="14"/>
  <c r="AC40" i="14"/>
  <c r="AC41" i="14"/>
  <c r="AC42" i="14"/>
  <c r="AC43" i="14"/>
  <c r="AC44" i="14"/>
  <c r="AC45" i="14"/>
  <c r="AC46" i="14"/>
  <c r="AC47" i="14"/>
  <c r="AC48" i="14"/>
  <c r="AC49" i="14"/>
  <c r="AC50" i="14"/>
  <c r="AC51" i="14"/>
  <c r="AC52" i="14"/>
  <c r="AC53" i="14"/>
  <c r="AC54" i="14"/>
  <c r="AC55" i="14"/>
  <c r="AC56" i="14"/>
  <c r="AC57" i="14"/>
  <c r="AC58" i="14"/>
  <c r="AC59" i="14"/>
  <c r="AC60" i="14"/>
  <c r="AC61" i="14"/>
  <c r="AC62" i="14"/>
  <c r="AC63" i="14"/>
  <c r="AC64" i="14"/>
  <c r="AC65" i="14"/>
  <c r="AC66" i="14"/>
  <c r="AC67" i="14"/>
  <c r="AC68" i="14"/>
  <c r="AC69" i="14"/>
  <c r="AC70" i="14"/>
  <c r="AC71" i="14"/>
  <c r="AC72" i="14"/>
  <c r="AC73" i="14"/>
  <c r="AC74" i="14"/>
  <c r="AC75" i="14"/>
  <c r="AC76" i="14"/>
  <c r="AC77" i="14"/>
  <c r="AC78" i="14"/>
  <c r="AC79" i="14"/>
  <c r="AC80" i="14"/>
  <c r="AC81" i="14"/>
  <c r="AC82" i="14"/>
  <c r="AC83" i="14"/>
  <c r="AC84" i="14"/>
  <c r="AC85" i="14"/>
  <c r="AC86" i="14"/>
  <c r="AC87" i="14"/>
  <c r="AC3" i="14"/>
  <c r="AA4" i="14"/>
  <c r="AA5" i="14"/>
  <c r="AA6" i="14"/>
  <c r="AA7" i="14"/>
  <c r="AA8" i="14"/>
  <c r="AA9" i="14"/>
  <c r="AA10" i="14"/>
  <c r="AA11" i="14"/>
  <c r="AA12" i="14"/>
  <c r="AA13" i="14"/>
  <c r="AA14" i="14"/>
  <c r="AA15" i="14"/>
  <c r="AA16" i="14"/>
  <c r="AA17" i="14"/>
  <c r="AA18" i="14"/>
  <c r="AA19" i="14"/>
  <c r="AA20" i="14"/>
  <c r="AA21" i="14"/>
  <c r="AA22" i="14"/>
  <c r="AA23" i="14"/>
  <c r="AA24" i="14"/>
  <c r="AA25" i="14"/>
  <c r="AA26" i="14"/>
  <c r="AA27" i="14"/>
  <c r="AA28" i="14"/>
  <c r="AA29" i="14"/>
  <c r="AA30" i="14"/>
  <c r="AA31" i="14"/>
  <c r="AA32" i="14"/>
  <c r="AA33" i="14"/>
  <c r="AA34" i="14"/>
  <c r="AA35" i="14"/>
  <c r="AA36" i="14"/>
  <c r="AA37" i="14"/>
  <c r="AA38" i="14"/>
  <c r="AA39" i="14"/>
  <c r="AA40" i="14"/>
  <c r="AA41" i="14"/>
  <c r="AA42" i="14"/>
  <c r="AA43" i="14"/>
  <c r="AA44" i="14"/>
  <c r="AA45" i="14"/>
  <c r="AA46" i="14"/>
  <c r="AA47" i="14"/>
  <c r="AA48" i="14"/>
  <c r="AA49" i="14"/>
  <c r="AA50" i="14"/>
  <c r="AA51" i="14"/>
  <c r="AA52" i="14"/>
  <c r="AA53" i="14"/>
  <c r="AA54" i="14"/>
  <c r="AA55" i="14"/>
  <c r="AA56" i="14"/>
  <c r="AA57" i="14"/>
  <c r="AA58" i="14"/>
  <c r="AA59" i="14"/>
  <c r="AA60" i="14"/>
  <c r="AA61" i="14"/>
  <c r="AA62" i="14"/>
  <c r="AA63" i="14"/>
  <c r="AA64" i="14"/>
  <c r="AA65" i="14"/>
  <c r="AA66" i="14"/>
  <c r="AA67" i="14"/>
  <c r="AA68" i="14"/>
  <c r="AA69" i="14"/>
  <c r="AA70" i="14"/>
  <c r="AA71" i="14"/>
  <c r="AA72" i="14"/>
  <c r="AA73" i="14"/>
  <c r="AA74" i="14"/>
  <c r="AA75" i="14"/>
  <c r="AA76" i="14"/>
  <c r="AA77" i="14"/>
  <c r="AA78" i="14"/>
  <c r="AA79" i="14"/>
  <c r="AA80" i="14"/>
  <c r="AA81" i="14"/>
  <c r="AA82" i="14"/>
  <c r="AA83" i="14"/>
  <c r="AA84" i="14"/>
  <c r="AA85" i="14"/>
  <c r="AA86" i="14"/>
  <c r="AA87" i="14"/>
  <c r="AA3" i="14"/>
  <c r="Z4" i="14"/>
  <c r="Z5" i="14"/>
  <c r="Z6" i="14"/>
  <c r="Z7" i="14"/>
  <c r="Z8" i="14"/>
  <c r="Z9" i="14"/>
  <c r="Z10" i="14"/>
  <c r="Z11" i="14"/>
  <c r="Z12" i="14"/>
  <c r="Z13" i="14"/>
  <c r="Z14" i="14"/>
  <c r="Z15" i="14"/>
  <c r="Z16" i="14"/>
  <c r="Z17" i="14"/>
  <c r="Z18" i="14"/>
  <c r="Z19" i="14"/>
  <c r="Z20" i="14"/>
  <c r="Z21" i="14"/>
  <c r="Z22" i="14"/>
  <c r="Z23" i="14"/>
  <c r="Z24" i="14"/>
  <c r="Z25" i="14"/>
  <c r="Z26" i="14"/>
  <c r="Z27" i="14"/>
  <c r="Z28" i="14"/>
  <c r="Z29" i="14"/>
  <c r="Z30" i="14"/>
  <c r="Z31" i="14"/>
  <c r="Z32" i="14"/>
  <c r="Z33" i="14"/>
  <c r="Z34" i="14"/>
  <c r="Z35" i="14"/>
  <c r="Z36" i="14"/>
  <c r="Z37" i="14"/>
  <c r="Z38" i="14"/>
  <c r="Z39" i="14"/>
  <c r="Z40" i="14"/>
  <c r="Z41" i="14"/>
  <c r="Z42" i="14"/>
  <c r="Z43" i="14"/>
  <c r="Z44" i="14"/>
  <c r="Z45" i="14"/>
  <c r="Z46" i="14"/>
  <c r="Z47" i="14"/>
  <c r="Z48" i="14"/>
  <c r="Z49" i="14"/>
  <c r="Z50" i="14"/>
  <c r="Z51" i="14"/>
  <c r="Z52" i="14"/>
  <c r="Z53" i="14"/>
  <c r="Z54" i="14"/>
  <c r="Z55" i="14"/>
  <c r="Z56" i="14"/>
  <c r="Z57" i="14"/>
  <c r="Z58" i="14"/>
  <c r="Z59" i="14"/>
  <c r="Z60" i="14"/>
  <c r="Z61" i="14"/>
  <c r="Z62" i="14"/>
  <c r="Z63" i="14"/>
  <c r="Z64" i="14"/>
  <c r="Z65" i="14"/>
  <c r="Z66" i="14"/>
  <c r="Z67" i="14"/>
  <c r="Z68" i="14"/>
  <c r="Z69" i="14"/>
  <c r="Z70" i="14"/>
  <c r="Z71" i="14"/>
  <c r="Z72" i="14"/>
  <c r="Z73" i="14"/>
  <c r="Z74" i="14"/>
  <c r="Z75" i="14"/>
  <c r="Z76" i="14"/>
  <c r="Z77" i="14"/>
  <c r="Z78" i="14"/>
  <c r="Z79" i="14"/>
  <c r="Z80" i="14"/>
  <c r="Z81" i="14"/>
  <c r="Z82" i="14"/>
  <c r="Z83" i="14"/>
  <c r="Z84" i="14"/>
  <c r="Z85" i="14"/>
  <c r="Z86" i="14"/>
  <c r="Z87" i="14"/>
  <c r="Z3" i="14"/>
  <c r="Y4" i="14"/>
  <c r="Y5" i="14"/>
  <c r="Y6" i="14"/>
  <c r="Y7" i="14"/>
  <c r="Y8" i="14"/>
  <c r="Y9" i="14"/>
  <c r="Y10" i="14"/>
  <c r="Y11" i="14"/>
  <c r="Y12" i="14"/>
  <c r="Y13" i="14"/>
  <c r="Y14" i="14"/>
  <c r="Y15" i="14"/>
  <c r="Y16" i="14"/>
  <c r="Y17" i="14"/>
  <c r="Y18" i="14"/>
  <c r="Y19" i="14"/>
  <c r="Y20" i="14"/>
  <c r="Y21" i="14"/>
  <c r="Y22" i="14"/>
  <c r="Y23" i="14"/>
  <c r="Y24" i="14"/>
  <c r="Y25" i="14"/>
  <c r="Y26" i="14"/>
  <c r="Y27" i="14"/>
  <c r="Y28" i="14"/>
  <c r="Y29" i="14"/>
  <c r="Y30" i="14"/>
  <c r="Y31" i="14"/>
  <c r="Y32" i="14"/>
  <c r="Y33" i="14"/>
  <c r="Y34" i="14"/>
  <c r="Y35" i="14"/>
  <c r="Y36" i="14"/>
  <c r="Y37" i="14"/>
  <c r="Y38" i="14"/>
  <c r="Y39" i="14"/>
  <c r="Y40" i="14"/>
  <c r="Y41" i="14"/>
  <c r="Y42" i="14"/>
  <c r="Y43" i="14"/>
  <c r="Y44" i="14"/>
  <c r="Y45" i="14"/>
  <c r="Y46" i="14"/>
  <c r="Y47" i="14"/>
  <c r="Y48" i="14"/>
  <c r="Y49" i="14"/>
  <c r="Y50" i="14"/>
  <c r="Y51" i="14"/>
  <c r="Y52" i="14"/>
  <c r="Y53" i="14"/>
  <c r="Y54" i="14"/>
  <c r="Y55" i="14"/>
  <c r="Y56" i="14"/>
  <c r="Y57" i="14"/>
  <c r="Y58" i="14"/>
  <c r="Y59" i="14"/>
  <c r="Y60" i="14"/>
  <c r="Y61" i="14"/>
  <c r="Y62" i="14"/>
  <c r="Y63" i="14"/>
  <c r="Y64" i="14"/>
  <c r="Y65" i="14"/>
  <c r="Y66" i="14"/>
  <c r="Y67" i="14"/>
  <c r="Y68" i="14"/>
  <c r="Y69" i="14"/>
  <c r="Y70" i="14"/>
  <c r="Y71" i="14"/>
  <c r="Y72" i="14"/>
  <c r="Y73" i="14"/>
  <c r="Y74" i="14"/>
  <c r="Y75" i="14"/>
  <c r="Y76" i="14"/>
  <c r="Y77" i="14"/>
  <c r="Y78" i="14"/>
  <c r="Y79" i="14"/>
  <c r="Y80" i="14"/>
  <c r="Y81" i="14"/>
  <c r="Y82" i="14"/>
  <c r="Y83" i="14"/>
  <c r="Y84" i="14"/>
  <c r="Y85" i="14"/>
  <c r="Y86" i="14"/>
  <c r="Y87" i="14"/>
  <c r="Y3" i="14"/>
  <c r="AC4" i="12"/>
  <c r="AC5" i="12"/>
  <c r="AC6" i="12"/>
  <c r="AC7" i="12"/>
  <c r="AC8" i="12"/>
  <c r="AC9" i="12"/>
  <c r="AC10" i="12"/>
  <c r="AC11" i="12"/>
  <c r="AC12" i="12"/>
  <c r="AC13" i="12"/>
  <c r="AC14" i="12"/>
  <c r="AC15" i="12"/>
  <c r="AC16" i="12"/>
  <c r="AC17" i="12"/>
  <c r="AC18" i="12"/>
  <c r="AC19" i="12"/>
  <c r="AC20" i="12"/>
  <c r="AC21" i="12"/>
  <c r="AC22" i="12"/>
  <c r="AC23" i="12"/>
  <c r="AC24" i="12"/>
  <c r="AC25" i="12"/>
  <c r="AC26" i="12"/>
  <c r="AC27" i="12"/>
  <c r="AC28" i="12"/>
  <c r="AC29" i="12"/>
  <c r="AC30" i="12"/>
  <c r="AC31" i="12"/>
  <c r="AC32" i="12"/>
  <c r="AC33" i="12"/>
  <c r="AC34" i="12"/>
  <c r="AC35" i="12"/>
  <c r="AC36" i="12"/>
  <c r="AC37" i="12"/>
  <c r="AC38" i="12"/>
  <c r="AC39" i="12"/>
  <c r="AC40" i="12"/>
  <c r="AC41" i="12"/>
  <c r="AC42" i="12"/>
  <c r="AC43" i="12"/>
  <c r="AC44" i="12"/>
  <c r="AC45" i="12"/>
  <c r="AC46" i="12"/>
  <c r="AC47" i="12"/>
  <c r="AC48" i="12"/>
  <c r="AC49" i="12"/>
  <c r="AC50" i="12"/>
  <c r="AC51" i="12"/>
  <c r="AC52" i="12"/>
  <c r="AC53" i="12"/>
  <c r="AC54" i="12"/>
  <c r="AC55" i="12"/>
  <c r="AC56" i="12"/>
  <c r="AC57" i="12"/>
  <c r="AC58" i="12"/>
  <c r="AC59" i="12"/>
  <c r="AC60" i="12"/>
  <c r="AC61" i="12"/>
  <c r="AC62" i="12"/>
  <c r="AC3" i="12"/>
  <c r="AA4" i="12"/>
  <c r="AA5" i="12"/>
  <c r="AA6" i="12"/>
  <c r="AA7" i="12"/>
  <c r="AA8" i="12"/>
  <c r="AA9" i="12"/>
  <c r="AA10" i="12"/>
  <c r="AA11" i="12"/>
  <c r="AA12" i="12"/>
  <c r="AA13" i="12"/>
  <c r="AA14" i="12"/>
  <c r="AA15" i="12"/>
  <c r="AA16" i="12"/>
  <c r="AA17" i="12"/>
  <c r="AA18" i="12"/>
  <c r="AA19" i="12"/>
  <c r="AA20" i="12"/>
  <c r="AA21" i="12"/>
  <c r="AA22" i="12"/>
  <c r="AA23" i="12"/>
  <c r="AA24" i="12"/>
  <c r="AA25" i="12"/>
  <c r="AA26" i="12"/>
  <c r="AA27" i="12"/>
  <c r="AA28" i="12"/>
  <c r="AA29" i="12"/>
  <c r="AA30" i="12"/>
  <c r="AA31" i="12"/>
  <c r="AA32" i="12"/>
  <c r="AA33" i="12"/>
  <c r="AA34" i="12"/>
  <c r="AA35" i="12"/>
  <c r="AA36" i="12"/>
  <c r="AA37" i="12"/>
  <c r="AA38" i="12"/>
  <c r="AA39" i="12"/>
  <c r="AA40" i="12"/>
  <c r="AA41" i="12"/>
  <c r="AA42" i="12"/>
  <c r="AA43" i="12"/>
  <c r="AA44" i="12"/>
  <c r="AA45" i="12"/>
  <c r="AA46" i="12"/>
  <c r="AA47" i="12"/>
  <c r="AA48" i="12"/>
  <c r="AA49" i="12"/>
  <c r="AA50" i="12"/>
  <c r="AA51" i="12"/>
  <c r="AA52" i="12"/>
  <c r="AA53" i="12"/>
  <c r="AA54" i="12"/>
  <c r="AA55" i="12"/>
  <c r="AA56" i="12"/>
  <c r="AA57" i="12"/>
  <c r="AA58" i="12"/>
  <c r="AA59" i="12"/>
  <c r="AA60" i="12"/>
  <c r="AA61" i="12"/>
  <c r="AA62" i="12"/>
  <c r="AA3" i="12"/>
  <c r="Z4" i="12"/>
  <c r="Z5" i="12"/>
  <c r="Z6" i="12"/>
  <c r="Z7" i="12"/>
  <c r="Z8" i="12"/>
  <c r="Z9" i="12"/>
  <c r="Z10" i="12"/>
  <c r="Z11" i="12"/>
  <c r="Z12" i="12"/>
  <c r="Z13" i="12"/>
  <c r="Z14" i="12"/>
  <c r="Z15" i="12"/>
  <c r="Z16" i="12"/>
  <c r="Z17" i="12"/>
  <c r="Z18" i="12"/>
  <c r="Z19" i="12"/>
  <c r="Z20" i="12"/>
  <c r="Z21" i="12"/>
  <c r="Z22" i="12"/>
  <c r="Z23" i="12"/>
  <c r="Z24" i="12"/>
  <c r="Z25" i="12"/>
  <c r="Z26" i="12"/>
  <c r="Z27" i="12"/>
  <c r="Z28" i="12"/>
  <c r="Z29" i="12"/>
  <c r="Z30" i="12"/>
  <c r="Z31" i="12"/>
  <c r="Z32" i="12"/>
  <c r="Z33" i="12"/>
  <c r="Z34" i="12"/>
  <c r="Z35" i="12"/>
  <c r="Z36" i="12"/>
  <c r="Z37" i="12"/>
  <c r="Z38" i="12"/>
  <c r="Z39" i="12"/>
  <c r="Z40" i="12"/>
  <c r="Z41" i="12"/>
  <c r="Z42" i="12"/>
  <c r="Z43" i="12"/>
  <c r="Z44" i="12"/>
  <c r="Z45" i="12"/>
  <c r="Z46" i="12"/>
  <c r="Z47" i="12"/>
  <c r="Z48" i="12"/>
  <c r="Z49" i="12"/>
  <c r="Z50" i="12"/>
  <c r="Z51" i="12"/>
  <c r="Z52" i="12"/>
  <c r="Z53" i="12"/>
  <c r="Z54" i="12"/>
  <c r="Z55" i="12"/>
  <c r="Z56" i="12"/>
  <c r="Z57" i="12"/>
  <c r="Z58" i="12"/>
  <c r="Z59" i="12"/>
  <c r="Z60" i="12"/>
  <c r="Z61" i="12"/>
  <c r="Z62" i="12"/>
  <c r="Z3" i="12"/>
  <c r="Y4" i="12"/>
  <c r="Y5" i="12"/>
  <c r="Y6" i="12"/>
  <c r="Y7" i="12"/>
  <c r="Y8" i="12"/>
  <c r="Y9" i="12"/>
  <c r="Y10" i="12"/>
  <c r="Y11" i="12"/>
  <c r="Y12" i="12"/>
  <c r="Y13" i="12"/>
  <c r="Y14" i="12"/>
  <c r="Y15" i="12"/>
  <c r="Y16" i="12"/>
  <c r="Y17" i="12"/>
  <c r="Y18" i="12"/>
  <c r="Y19" i="12"/>
  <c r="Y20" i="12"/>
  <c r="Y21" i="12"/>
  <c r="Y22" i="12"/>
  <c r="Y23" i="12"/>
  <c r="Y24" i="12"/>
  <c r="Y25" i="12"/>
  <c r="Y26" i="12"/>
  <c r="Y27" i="12"/>
  <c r="Y28" i="12"/>
  <c r="Y29" i="12"/>
  <c r="Y30" i="12"/>
  <c r="Y31" i="12"/>
  <c r="Y32" i="12"/>
  <c r="Y33" i="12"/>
  <c r="Y34" i="12"/>
  <c r="Y35" i="12"/>
  <c r="Y36" i="12"/>
  <c r="Y37" i="12"/>
  <c r="Y38" i="12"/>
  <c r="Y39" i="12"/>
  <c r="Y40" i="12"/>
  <c r="Y41" i="12"/>
  <c r="Y42" i="12"/>
  <c r="Y43" i="12"/>
  <c r="Y44" i="12"/>
  <c r="Y45" i="12"/>
  <c r="Y46" i="12"/>
  <c r="Y47" i="12"/>
  <c r="Y48" i="12"/>
  <c r="Y49" i="12"/>
  <c r="Y50" i="12"/>
  <c r="Y51" i="12"/>
  <c r="Y52" i="12"/>
  <c r="Y53" i="12"/>
  <c r="Y54" i="12"/>
  <c r="Y55" i="12"/>
  <c r="Y56" i="12"/>
  <c r="Y57" i="12"/>
  <c r="Y58" i="12"/>
  <c r="Y59" i="12"/>
  <c r="Y60" i="12"/>
  <c r="Y61" i="12"/>
  <c r="Y62" i="12"/>
  <c r="Y3" i="12"/>
  <c r="R4" i="15" l="1"/>
  <c r="R5" i="15"/>
  <c r="R6" i="15"/>
  <c r="R7" i="15"/>
  <c r="R8" i="15"/>
  <c r="R9" i="15"/>
  <c r="R10" i="15"/>
  <c r="R11" i="15"/>
  <c r="R12" i="15"/>
  <c r="R13" i="15"/>
  <c r="R14" i="15"/>
  <c r="R15" i="15"/>
  <c r="R16" i="15"/>
  <c r="R17" i="15"/>
  <c r="R18" i="15"/>
  <c r="R19" i="15"/>
  <c r="R20" i="15"/>
  <c r="R21" i="15"/>
  <c r="R22" i="15"/>
  <c r="R23" i="15"/>
  <c r="R24" i="15"/>
  <c r="R25" i="15"/>
  <c r="R26" i="15"/>
  <c r="R27" i="15"/>
  <c r="R28" i="15"/>
  <c r="R29" i="15"/>
  <c r="R30" i="15"/>
  <c r="R31" i="15"/>
  <c r="R32" i="15"/>
  <c r="R33" i="15"/>
  <c r="R34" i="15"/>
  <c r="R35" i="15"/>
  <c r="R36" i="15"/>
  <c r="R37" i="15"/>
  <c r="R38" i="15"/>
  <c r="R39" i="15"/>
  <c r="R40" i="15"/>
  <c r="R41" i="15"/>
  <c r="R42" i="15"/>
  <c r="R3" i="15"/>
  <c r="M4" i="15"/>
  <c r="M5" i="15"/>
  <c r="M6" i="15"/>
  <c r="M7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20" i="15"/>
  <c r="M21" i="15"/>
  <c r="M22" i="15"/>
  <c r="M23" i="15"/>
  <c r="M24" i="15"/>
  <c r="M25" i="15"/>
  <c r="M26" i="15"/>
  <c r="M27" i="15"/>
  <c r="M28" i="15"/>
  <c r="M29" i="15"/>
  <c r="M30" i="15"/>
  <c r="M31" i="15"/>
  <c r="M32" i="15"/>
  <c r="M33" i="15"/>
  <c r="M34" i="15"/>
  <c r="M35" i="15"/>
  <c r="M36" i="15"/>
  <c r="M37" i="15"/>
  <c r="M38" i="15"/>
  <c r="M39" i="15"/>
  <c r="M40" i="15"/>
  <c r="M41" i="15"/>
  <c r="M42" i="15"/>
  <c r="M3" i="15"/>
  <c r="M4" i="12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M22" i="12"/>
  <c r="M23" i="12"/>
  <c r="M24" i="12"/>
  <c r="M25" i="12"/>
  <c r="M26" i="12"/>
  <c r="M27" i="12"/>
  <c r="M28" i="12"/>
  <c r="M29" i="12"/>
  <c r="M30" i="12"/>
  <c r="M31" i="12"/>
  <c r="M32" i="12"/>
  <c r="M33" i="12"/>
  <c r="M34" i="12"/>
  <c r="M35" i="12"/>
  <c r="M36" i="12"/>
  <c r="M37" i="12"/>
  <c r="M38" i="12"/>
  <c r="M39" i="12"/>
  <c r="M40" i="12"/>
  <c r="M41" i="12"/>
  <c r="M42" i="12"/>
  <c r="M43" i="12"/>
  <c r="M44" i="12"/>
  <c r="M45" i="12"/>
  <c r="M46" i="12"/>
  <c r="M47" i="12"/>
  <c r="M48" i="12"/>
  <c r="M49" i="12"/>
  <c r="M50" i="12"/>
  <c r="M51" i="12"/>
  <c r="M52" i="12"/>
  <c r="M53" i="12"/>
  <c r="M54" i="12"/>
  <c r="M55" i="12"/>
  <c r="M56" i="12"/>
  <c r="M57" i="12"/>
  <c r="M58" i="12"/>
  <c r="M59" i="12"/>
  <c r="M60" i="12"/>
  <c r="M61" i="12"/>
  <c r="M62" i="12"/>
  <c r="M3" i="12"/>
  <c r="R4" i="12"/>
  <c r="R5" i="12"/>
  <c r="R6" i="12"/>
  <c r="R7" i="12"/>
  <c r="R8" i="12"/>
  <c r="R9" i="12"/>
  <c r="R10" i="12"/>
  <c r="R11" i="12"/>
  <c r="R12" i="12"/>
  <c r="R13" i="12"/>
  <c r="R14" i="12"/>
  <c r="R15" i="12"/>
  <c r="R16" i="12"/>
  <c r="R17" i="12"/>
  <c r="R18" i="12"/>
  <c r="R19" i="12"/>
  <c r="R20" i="12"/>
  <c r="R21" i="12"/>
  <c r="R22" i="12"/>
  <c r="R23" i="12"/>
  <c r="R24" i="12"/>
  <c r="R25" i="12"/>
  <c r="R26" i="12"/>
  <c r="R27" i="12"/>
  <c r="R28" i="12"/>
  <c r="R29" i="12"/>
  <c r="R30" i="12"/>
  <c r="R31" i="12"/>
  <c r="R32" i="12"/>
  <c r="R33" i="12"/>
  <c r="R34" i="12"/>
  <c r="R35" i="12"/>
  <c r="R36" i="12"/>
  <c r="R37" i="12"/>
  <c r="R38" i="12"/>
  <c r="R39" i="12"/>
  <c r="R40" i="12"/>
  <c r="R41" i="12"/>
  <c r="R42" i="12"/>
  <c r="R43" i="12"/>
  <c r="R44" i="12"/>
  <c r="R45" i="12"/>
  <c r="R46" i="12"/>
  <c r="R47" i="12"/>
  <c r="R48" i="12"/>
  <c r="R49" i="12"/>
  <c r="R50" i="12"/>
  <c r="R51" i="12"/>
  <c r="R52" i="12"/>
  <c r="R53" i="12"/>
  <c r="R54" i="12"/>
  <c r="R55" i="12"/>
  <c r="R56" i="12"/>
  <c r="R57" i="12"/>
  <c r="R58" i="12"/>
  <c r="R59" i="12"/>
  <c r="R60" i="12"/>
  <c r="R61" i="12"/>
  <c r="R62" i="12"/>
  <c r="R3" i="12"/>
  <c r="R4" i="13"/>
  <c r="R5" i="13"/>
  <c r="R6" i="13"/>
  <c r="R7" i="13"/>
  <c r="R8" i="13"/>
  <c r="R9" i="13"/>
  <c r="R10" i="13"/>
  <c r="R11" i="13"/>
  <c r="R12" i="13"/>
  <c r="R13" i="13"/>
  <c r="R14" i="13"/>
  <c r="R15" i="13"/>
  <c r="R16" i="13"/>
  <c r="R17" i="13"/>
  <c r="R18" i="13"/>
  <c r="R19" i="13"/>
  <c r="R20" i="13"/>
  <c r="R21" i="13"/>
  <c r="R22" i="13"/>
  <c r="R23" i="13"/>
  <c r="R24" i="13"/>
  <c r="R25" i="13"/>
  <c r="R26" i="13"/>
  <c r="R27" i="13"/>
  <c r="R28" i="13"/>
  <c r="R29" i="13"/>
  <c r="R30" i="13"/>
  <c r="R31" i="13"/>
  <c r="R32" i="13"/>
  <c r="R33" i="13"/>
  <c r="R34" i="13"/>
  <c r="R35" i="13"/>
  <c r="R36" i="13"/>
  <c r="R37" i="13"/>
  <c r="R3" i="13"/>
  <c r="M12" i="13"/>
  <c r="M13" i="13"/>
  <c r="M14" i="13"/>
  <c r="M15" i="13"/>
  <c r="M16" i="13"/>
  <c r="M17" i="13"/>
  <c r="M18" i="13"/>
  <c r="M19" i="13"/>
  <c r="M20" i="13"/>
  <c r="M21" i="13"/>
  <c r="M22" i="13"/>
  <c r="M23" i="13"/>
  <c r="M24" i="13"/>
  <c r="M25" i="13"/>
  <c r="M26" i="13"/>
  <c r="M27" i="13"/>
  <c r="M28" i="13"/>
  <c r="M29" i="13"/>
  <c r="M30" i="13"/>
  <c r="M31" i="13"/>
  <c r="M32" i="13"/>
  <c r="M33" i="13"/>
  <c r="M34" i="13"/>
  <c r="M35" i="13"/>
  <c r="M36" i="13"/>
  <c r="M37" i="13"/>
  <c r="M11" i="13"/>
  <c r="M4" i="13"/>
  <c r="M5" i="13"/>
  <c r="M6" i="13"/>
  <c r="M7" i="13"/>
  <c r="M8" i="13"/>
  <c r="M9" i="13"/>
  <c r="M10" i="13"/>
  <c r="M3" i="13"/>
  <c r="R4" i="10" l="1"/>
  <c r="R5" i="10"/>
  <c r="R6" i="10"/>
  <c r="R7" i="10"/>
  <c r="R8" i="10"/>
  <c r="R9" i="10"/>
  <c r="R10" i="10"/>
  <c r="R11" i="10"/>
  <c r="R12" i="10"/>
  <c r="R13" i="10"/>
  <c r="R14" i="10"/>
  <c r="R15" i="10"/>
  <c r="R16" i="10"/>
  <c r="R17" i="10"/>
  <c r="R18" i="10"/>
  <c r="R19" i="10"/>
  <c r="R20" i="10"/>
  <c r="R21" i="10"/>
  <c r="R22" i="10"/>
  <c r="R23" i="10"/>
  <c r="R24" i="10"/>
  <c r="R25" i="10"/>
  <c r="R26" i="10"/>
  <c r="R27" i="10"/>
  <c r="R28" i="10"/>
  <c r="R29" i="10"/>
  <c r="R30" i="10"/>
  <c r="R31" i="10"/>
  <c r="R32" i="10"/>
  <c r="R33" i="10"/>
  <c r="R34" i="10"/>
  <c r="R35" i="10"/>
  <c r="R36" i="10"/>
  <c r="R37" i="10"/>
  <c r="R38" i="10"/>
  <c r="R39" i="10"/>
  <c r="R40" i="10"/>
  <c r="R41" i="10"/>
  <c r="R42" i="10"/>
  <c r="R3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39" i="10"/>
  <c r="M40" i="10"/>
  <c r="M41" i="10"/>
  <c r="M42" i="10"/>
  <c r="M3" i="10"/>
  <c r="R4" i="14" l="1"/>
  <c r="R5" i="14"/>
  <c r="R6" i="14"/>
  <c r="R7" i="14"/>
  <c r="R8" i="14"/>
  <c r="R9" i="14"/>
  <c r="R10" i="14"/>
  <c r="R11" i="14"/>
  <c r="R12" i="14"/>
  <c r="R13" i="14"/>
  <c r="R14" i="14"/>
  <c r="R15" i="14"/>
  <c r="R16" i="14"/>
  <c r="R17" i="14"/>
  <c r="R18" i="14"/>
  <c r="R19" i="14"/>
  <c r="R20" i="14"/>
  <c r="R21" i="14"/>
  <c r="R22" i="14"/>
  <c r="R23" i="14"/>
  <c r="R24" i="14"/>
  <c r="R25" i="14"/>
  <c r="R26" i="14"/>
  <c r="R27" i="14"/>
  <c r="R28" i="14"/>
  <c r="R29" i="14"/>
  <c r="R30" i="14"/>
  <c r="R31" i="14"/>
  <c r="R32" i="14"/>
  <c r="R33" i="14"/>
  <c r="R34" i="14"/>
  <c r="R35" i="14"/>
  <c r="R36" i="14"/>
  <c r="R37" i="14"/>
  <c r="R38" i="14"/>
  <c r="R39" i="14"/>
  <c r="R40" i="14"/>
  <c r="R41" i="14"/>
  <c r="R42" i="14"/>
  <c r="R43" i="14"/>
  <c r="R44" i="14"/>
  <c r="R45" i="14"/>
  <c r="R46" i="14"/>
  <c r="R47" i="14"/>
  <c r="R48" i="14"/>
  <c r="R49" i="14"/>
  <c r="R50" i="14"/>
  <c r="R51" i="14"/>
  <c r="R52" i="14"/>
  <c r="R53" i="14"/>
  <c r="R54" i="14"/>
  <c r="R55" i="14"/>
  <c r="R56" i="14"/>
  <c r="R57" i="14"/>
  <c r="R58" i="14"/>
  <c r="R59" i="14"/>
  <c r="R60" i="14"/>
  <c r="R61" i="14"/>
  <c r="R62" i="14"/>
  <c r="R63" i="14"/>
  <c r="R64" i="14"/>
  <c r="R65" i="14"/>
  <c r="R66" i="14"/>
  <c r="R67" i="14"/>
  <c r="R68" i="14"/>
  <c r="R69" i="14"/>
  <c r="R70" i="14"/>
  <c r="R71" i="14"/>
  <c r="R72" i="14"/>
  <c r="R73" i="14"/>
  <c r="R74" i="14"/>
  <c r="R75" i="14"/>
  <c r="R76" i="14"/>
  <c r="R77" i="14"/>
  <c r="R78" i="14"/>
  <c r="R79" i="14"/>
  <c r="R80" i="14"/>
  <c r="R81" i="14"/>
  <c r="R82" i="14"/>
  <c r="R83" i="14"/>
  <c r="R84" i="14"/>
  <c r="R85" i="14"/>
  <c r="R86" i="14"/>
  <c r="R87" i="14"/>
  <c r="R3" i="14"/>
  <c r="M4" i="14"/>
  <c r="M5" i="14"/>
  <c r="M6" i="14"/>
  <c r="M7" i="14"/>
  <c r="M8" i="14"/>
  <c r="M9" i="14"/>
  <c r="M10" i="14"/>
  <c r="M11" i="14"/>
  <c r="M12" i="14"/>
  <c r="M13" i="14"/>
  <c r="M14" i="14"/>
  <c r="M15" i="14"/>
  <c r="M16" i="14"/>
  <c r="M17" i="14"/>
  <c r="M18" i="14"/>
  <c r="M19" i="14"/>
  <c r="M20" i="14"/>
  <c r="M21" i="14"/>
  <c r="M22" i="14"/>
  <c r="M23" i="14"/>
  <c r="M24" i="14"/>
  <c r="M25" i="14"/>
  <c r="M26" i="14"/>
  <c r="M27" i="14"/>
  <c r="M28" i="14"/>
  <c r="M29" i="14"/>
  <c r="M30" i="14"/>
  <c r="M31" i="14"/>
  <c r="M32" i="14"/>
  <c r="M33" i="14"/>
  <c r="M34" i="14"/>
  <c r="M35" i="14"/>
  <c r="M36" i="14"/>
  <c r="M37" i="14"/>
  <c r="M38" i="14"/>
  <c r="M39" i="14"/>
  <c r="M40" i="14"/>
  <c r="M41" i="14"/>
  <c r="M42" i="14"/>
  <c r="M43" i="14"/>
  <c r="M44" i="14"/>
  <c r="M45" i="14"/>
  <c r="M46" i="14"/>
  <c r="M47" i="14"/>
  <c r="M48" i="14"/>
  <c r="M49" i="14"/>
  <c r="M50" i="14"/>
  <c r="M51" i="14"/>
  <c r="M52" i="14"/>
  <c r="M53" i="14"/>
  <c r="M54" i="14"/>
  <c r="M55" i="14"/>
  <c r="M56" i="14"/>
  <c r="M57" i="14"/>
  <c r="M58" i="14"/>
  <c r="M59" i="14"/>
  <c r="M60" i="14"/>
  <c r="M61" i="14"/>
  <c r="M62" i="14"/>
  <c r="M63" i="14"/>
  <c r="M64" i="14"/>
  <c r="M65" i="14"/>
  <c r="M66" i="14"/>
  <c r="M67" i="14"/>
  <c r="M68" i="14"/>
  <c r="M69" i="14"/>
  <c r="M70" i="14"/>
  <c r="M71" i="14"/>
  <c r="M72" i="14"/>
  <c r="M73" i="14"/>
  <c r="M74" i="14"/>
  <c r="M75" i="14"/>
  <c r="M76" i="14"/>
  <c r="M77" i="14"/>
  <c r="M78" i="14"/>
  <c r="M79" i="14"/>
  <c r="M80" i="14"/>
  <c r="M81" i="14"/>
  <c r="M82" i="14"/>
  <c r="M83" i="14"/>
  <c r="M84" i="14"/>
  <c r="M85" i="14"/>
  <c r="M86" i="14"/>
  <c r="M87" i="14"/>
  <c r="M3" i="14"/>
  <c r="U7" i="13" l="1"/>
  <c r="U6" i="13"/>
  <c r="U5" i="13"/>
  <c r="U4" i="13"/>
  <c r="U3" i="13"/>
  <c r="U12" i="13"/>
  <c r="U11" i="13"/>
  <c r="U10" i="13"/>
  <c r="U9" i="13"/>
  <c r="U8" i="13"/>
  <c r="U17" i="13"/>
  <c r="U16" i="13"/>
  <c r="U15" i="13"/>
  <c r="U14" i="13"/>
  <c r="U13" i="13"/>
  <c r="U22" i="13"/>
  <c r="U21" i="13"/>
  <c r="U20" i="13"/>
  <c r="U19" i="13"/>
  <c r="U18" i="13"/>
  <c r="U27" i="13"/>
  <c r="U26" i="13"/>
  <c r="U25" i="13"/>
  <c r="U24" i="13"/>
  <c r="U23" i="13"/>
  <c r="U32" i="13"/>
  <c r="U31" i="13"/>
  <c r="U30" i="13"/>
  <c r="U29" i="13"/>
  <c r="U28" i="13"/>
  <c r="U37" i="13"/>
  <c r="U36" i="13"/>
  <c r="U35" i="13"/>
  <c r="U34" i="13"/>
  <c r="U33" i="13"/>
  <c r="W7" i="13" l="1"/>
  <c r="W6" i="13"/>
  <c r="W5" i="13"/>
  <c r="W4" i="13"/>
  <c r="W3" i="13"/>
  <c r="W12" i="13"/>
  <c r="W11" i="13"/>
  <c r="W10" i="13"/>
  <c r="W9" i="13"/>
  <c r="W8" i="13"/>
  <c r="W17" i="13"/>
  <c r="W16" i="13"/>
  <c r="W15" i="13"/>
  <c r="W14" i="13"/>
  <c r="W13" i="13"/>
  <c r="W22" i="13"/>
  <c r="W21" i="13"/>
  <c r="W20" i="13"/>
  <c r="W19" i="13"/>
  <c r="W18" i="13"/>
  <c r="W27" i="13"/>
  <c r="W26" i="13"/>
  <c r="W25" i="13"/>
  <c r="W24" i="13"/>
  <c r="W23" i="13"/>
  <c r="W32" i="13"/>
  <c r="W31" i="13"/>
  <c r="W30" i="13"/>
  <c r="W29" i="13"/>
  <c r="W28" i="13"/>
  <c r="W37" i="13"/>
  <c r="W36" i="13"/>
  <c r="W35" i="13"/>
  <c r="W34" i="13"/>
  <c r="W33" i="13"/>
  <c r="P7" i="13"/>
  <c r="P6" i="13"/>
  <c r="P5" i="13"/>
  <c r="P4" i="13"/>
  <c r="P3" i="13"/>
  <c r="P12" i="13"/>
  <c r="P11" i="13"/>
  <c r="P10" i="13"/>
  <c r="P9" i="13"/>
  <c r="P8" i="13"/>
  <c r="P17" i="13"/>
  <c r="P16" i="13"/>
  <c r="P15" i="13"/>
  <c r="P14" i="13"/>
  <c r="P13" i="13"/>
  <c r="P22" i="13"/>
  <c r="P21" i="13"/>
  <c r="P20" i="13"/>
  <c r="P19" i="13"/>
  <c r="P18" i="13"/>
  <c r="P27" i="13"/>
  <c r="P26" i="13"/>
  <c r="P25" i="13"/>
  <c r="P24" i="13"/>
  <c r="P23" i="13"/>
  <c r="P32" i="13"/>
  <c r="P31" i="13"/>
  <c r="P30" i="13"/>
  <c r="P29" i="13"/>
  <c r="P28" i="13"/>
  <c r="P37" i="13"/>
  <c r="P36" i="13"/>
  <c r="P35" i="13"/>
  <c r="P34" i="13"/>
  <c r="P33" i="13"/>
  <c r="K7" i="13"/>
  <c r="K6" i="13"/>
  <c r="K5" i="13"/>
  <c r="K4" i="13"/>
  <c r="K3" i="13"/>
  <c r="K12" i="13"/>
  <c r="K11" i="13"/>
  <c r="K10" i="13"/>
  <c r="K9" i="13"/>
  <c r="K8" i="13"/>
  <c r="K17" i="13"/>
  <c r="K16" i="13"/>
  <c r="K15" i="13"/>
  <c r="K14" i="13"/>
  <c r="K13" i="13"/>
  <c r="K22" i="13"/>
  <c r="K21" i="13"/>
  <c r="K20" i="13"/>
  <c r="K19" i="13"/>
  <c r="K18" i="13"/>
  <c r="K27" i="13"/>
  <c r="K26" i="13"/>
  <c r="K25" i="13"/>
  <c r="K24" i="13"/>
  <c r="K23" i="13"/>
  <c r="K32" i="13"/>
  <c r="K31" i="13"/>
  <c r="K30" i="13"/>
  <c r="K29" i="13"/>
  <c r="K28" i="13"/>
  <c r="K37" i="13"/>
  <c r="K36" i="13"/>
  <c r="K35" i="13"/>
  <c r="K34" i="13"/>
  <c r="K33" i="13"/>
  <c r="E7" i="13"/>
  <c r="H7" i="13" s="1"/>
  <c r="E6" i="13"/>
  <c r="H6" i="13" s="1"/>
  <c r="E5" i="13"/>
  <c r="H5" i="13" s="1"/>
  <c r="E4" i="13"/>
  <c r="H4" i="13" s="1"/>
  <c r="E3" i="13"/>
  <c r="H3" i="13" s="1"/>
  <c r="E12" i="13"/>
  <c r="H12" i="13" s="1"/>
  <c r="E11" i="13"/>
  <c r="H11" i="13" s="1"/>
  <c r="E10" i="13"/>
  <c r="H10" i="13" s="1"/>
  <c r="E9" i="13"/>
  <c r="H9" i="13" s="1"/>
  <c r="E8" i="13"/>
  <c r="H8" i="13" s="1"/>
  <c r="E17" i="13"/>
  <c r="H17" i="13" s="1"/>
  <c r="E16" i="13"/>
  <c r="H16" i="13" s="1"/>
  <c r="E15" i="13"/>
  <c r="H15" i="13" s="1"/>
  <c r="E14" i="13"/>
  <c r="H14" i="13" s="1"/>
  <c r="E13" i="13"/>
  <c r="H13" i="13" s="1"/>
  <c r="E22" i="13"/>
  <c r="H22" i="13" s="1"/>
  <c r="E21" i="13"/>
  <c r="H21" i="13" s="1"/>
  <c r="E20" i="13"/>
  <c r="H20" i="13" s="1"/>
  <c r="E19" i="13"/>
  <c r="H19" i="13" s="1"/>
  <c r="E18" i="13"/>
  <c r="H18" i="13" s="1"/>
  <c r="E27" i="13"/>
  <c r="H27" i="13" s="1"/>
  <c r="E26" i="13"/>
  <c r="H26" i="13" s="1"/>
  <c r="E25" i="13"/>
  <c r="H25" i="13" s="1"/>
  <c r="E24" i="13"/>
  <c r="H24" i="13" s="1"/>
  <c r="E23" i="13"/>
  <c r="H23" i="13" s="1"/>
  <c r="E32" i="13"/>
  <c r="H32" i="13" s="1"/>
  <c r="E31" i="13"/>
  <c r="H31" i="13" s="1"/>
  <c r="E30" i="13"/>
  <c r="H30" i="13" s="1"/>
  <c r="E29" i="13"/>
  <c r="H29" i="13" s="1"/>
  <c r="E28" i="13"/>
  <c r="H28" i="13" s="1"/>
  <c r="E37" i="13"/>
  <c r="H37" i="13" s="1"/>
  <c r="E36" i="13"/>
  <c r="H36" i="13" s="1"/>
  <c r="E35" i="13"/>
  <c r="H35" i="13" s="1"/>
  <c r="E34" i="13"/>
  <c r="H34" i="13" s="1"/>
  <c r="E33" i="13"/>
  <c r="H33" i="13" s="1"/>
  <c r="W6" i="10" l="1"/>
  <c r="W5" i="10"/>
  <c r="W4" i="10"/>
  <c r="W3" i="10"/>
  <c r="W12" i="10"/>
  <c r="W11" i="10"/>
  <c r="W10" i="10"/>
  <c r="W9" i="10"/>
  <c r="W8" i="10"/>
  <c r="W17" i="10"/>
  <c r="W16" i="10"/>
  <c r="W15" i="10"/>
  <c r="W14" i="10"/>
  <c r="W13" i="10"/>
  <c r="W22" i="10"/>
  <c r="W21" i="10"/>
  <c r="W20" i="10"/>
  <c r="W19" i="10"/>
  <c r="W18" i="10"/>
  <c r="W27" i="10"/>
  <c r="W26" i="10"/>
  <c r="W25" i="10"/>
  <c r="W24" i="10"/>
  <c r="W23" i="10"/>
  <c r="W32" i="10"/>
  <c r="W31" i="10"/>
  <c r="W30" i="10"/>
  <c r="W29" i="10"/>
  <c r="W28" i="10"/>
  <c r="W37" i="10"/>
  <c r="W36" i="10"/>
  <c r="W35" i="10"/>
  <c r="W34" i="10"/>
  <c r="W33" i="10"/>
  <c r="W42" i="10"/>
  <c r="W41" i="10"/>
  <c r="W40" i="10"/>
  <c r="W39" i="10"/>
  <c r="W38" i="10"/>
  <c r="W7" i="10"/>
  <c r="U6" i="10"/>
  <c r="U5" i="10"/>
  <c r="U4" i="10"/>
  <c r="U3" i="10"/>
  <c r="U12" i="10"/>
  <c r="U11" i="10"/>
  <c r="U10" i="10"/>
  <c r="U9" i="10"/>
  <c r="U8" i="10"/>
  <c r="U17" i="10"/>
  <c r="U16" i="10"/>
  <c r="U15" i="10"/>
  <c r="U14" i="10"/>
  <c r="U13" i="10"/>
  <c r="U22" i="10"/>
  <c r="U21" i="10"/>
  <c r="U20" i="10"/>
  <c r="U19" i="10"/>
  <c r="U18" i="10"/>
  <c r="U27" i="10"/>
  <c r="U26" i="10"/>
  <c r="U25" i="10"/>
  <c r="U24" i="10"/>
  <c r="U23" i="10"/>
  <c r="U32" i="10"/>
  <c r="U31" i="10"/>
  <c r="U30" i="10"/>
  <c r="U29" i="10"/>
  <c r="U28" i="10"/>
  <c r="U37" i="10"/>
  <c r="U36" i="10"/>
  <c r="U35" i="10"/>
  <c r="U34" i="10"/>
  <c r="U33" i="10"/>
  <c r="U42" i="10"/>
  <c r="U41" i="10"/>
  <c r="U40" i="10"/>
  <c r="U39" i="10"/>
  <c r="U38" i="10"/>
  <c r="U7" i="10"/>
  <c r="P6" i="10"/>
  <c r="P5" i="10"/>
  <c r="P4" i="10"/>
  <c r="P3" i="10"/>
  <c r="P12" i="10"/>
  <c r="P11" i="10"/>
  <c r="P10" i="10"/>
  <c r="P9" i="10"/>
  <c r="P8" i="10"/>
  <c r="P17" i="10"/>
  <c r="P16" i="10"/>
  <c r="P15" i="10"/>
  <c r="P14" i="10"/>
  <c r="P13" i="10"/>
  <c r="P22" i="10"/>
  <c r="P21" i="10"/>
  <c r="P20" i="10"/>
  <c r="P19" i="10"/>
  <c r="P18" i="10"/>
  <c r="P27" i="10"/>
  <c r="P26" i="10"/>
  <c r="P25" i="10"/>
  <c r="P24" i="10"/>
  <c r="P23" i="10"/>
  <c r="P32" i="10"/>
  <c r="P31" i="10"/>
  <c r="P30" i="10"/>
  <c r="P29" i="10"/>
  <c r="P28" i="10"/>
  <c r="P37" i="10"/>
  <c r="P36" i="10"/>
  <c r="P35" i="10"/>
  <c r="P34" i="10"/>
  <c r="P33" i="10"/>
  <c r="P42" i="10"/>
  <c r="P41" i="10"/>
  <c r="P40" i="10"/>
  <c r="P39" i="10"/>
  <c r="P38" i="10"/>
  <c r="P7" i="10"/>
  <c r="K6" i="10"/>
  <c r="K5" i="10"/>
  <c r="K4" i="10"/>
  <c r="K3" i="10"/>
  <c r="K12" i="10"/>
  <c r="K11" i="10"/>
  <c r="K10" i="10"/>
  <c r="K9" i="10"/>
  <c r="K8" i="10"/>
  <c r="K17" i="10"/>
  <c r="K16" i="10"/>
  <c r="K15" i="10"/>
  <c r="K14" i="10"/>
  <c r="K13" i="10"/>
  <c r="K22" i="10"/>
  <c r="K21" i="10"/>
  <c r="K20" i="10"/>
  <c r="K19" i="10"/>
  <c r="K18" i="10"/>
  <c r="K27" i="10"/>
  <c r="K26" i="10"/>
  <c r="K25" i="10"/>
  <c r="K24" i="10"/>
  <c r="K23" i="10"/>
  <c r="K32" i="10"/>
  <c r="K31" i="10"/>
  <c r="K30" i="10"/>
  <c r="K29" i="10"/>
  <c r="K28" i="10"/>
  <c r="K37" i="10"/>
  <c r="K36" i="10"/>
  <c r="K35" i="10"/>
  <c r="K34" i="10"/>
  <c r="K33" i="10"/>
  <c r="K42" i="10"/>
  <c r="K41" i="10"/>
  <c r="K40" i="10"/>
  <c r="K39" i="10"/>
  <c r="K38" i="10"/>
  <c r="K7" i="10"/>
  <c r="E37" i="10"/>
  <c r="H37" i="10" s="1"/>
  <c r="E36" i="10"/>
  <c r="H36" i="10" s="1"/>
  <c r="E35" i="10"/>
  <c r="H35" i="10" s="1"/>
  <c r="E34" i="10"/>
  <c r="H34" i="10" s="1"/>
  <c r="E33" i="10"/>
  <c r="H33" i="10" s="1"/>
  <c r="E42" i="10"/>
  <c r="H42" i="10" s="1"/>
  <c r="E41" i="10"/>
  <c r="H41" i="10" s="1"/>
  <c r="E40" i="10"/>
  <c r="H40" i="10" s="1"/>
  <c r="E39" i="10"/>
  <c r="H39" i="10" s="1"/>
  <c r="E38" i="10"/>
  <c r="H38" i="10" s="1"/>
  <c r="E28" i="10"/>
  <c r="H28" i="10" s="1"/>
  <c r="E6" i="10"/>
  <c r="H6" i="10" s="1"/>
  <c r="E5" i="10"/>
  <c r="H5" i="10" s="1"/>
  <c r="E4" i="10"/>
  <c r="H4" i="10" s="1"/>
  <c r="E3" i="10"/>
  <c r="H3" i="10" s="1"/>
  <c r="E12" i="10"/>
  <c r="H12" i="10" s="1"/>
  <c r="E11" i="10"/>
  <c r="H11" i="10" s="1"/>
  <c r="E10" i="10"/>
  <c r="H10" i="10" s="1"/>
  <c r="E9" i="10"/>
  <c r="H9" i="10" s="1"/>
  <c r="E8" i="10"/>
  <c r="H8" i="10" s="1"/>
  <c r="E17" i="10"/>
  <c r="H17" i="10" s="1"/>
  <c r="E16" i="10"/>
  <c r="H16" i="10" s="1"/>
  <c r="E15" i="10"/>
  <c r="H15" i="10" s="1"/>
  <c r="E14" i="10"/>
  <c r="H14" i="10" s="1"/>
  <c r="E13" i="10"/>
  <c r="H13" i="10" s="1"/>
  <c r="E22" i="10"/>
  <c r="H22" i="10" s="1"/>
  <c r="E21" i="10"/>
  <c r="H21" i="10" s="1"/>
  <c r="E20" i="10"/>
  <c r="H20" i="10" s="1"/>
  <c r="E19" i="10"/>
  <c r="H19" i="10" s="1"/>
  <c r="E18" i="10"/>
  <c r="H18" i="10" s="1"/>
  <c r="E27" i="10"/>
  <c r="H27" i="10" s="1"/>
  <c r="E26" i="10"/>
  <c r="H26" i="10" s="1"/>
  <c r="E25" i="10"/>
  <c r="H25" i="10" s="1"/>
  <c r="E24" i="10"/>
  <c r="H24" i="10" s="1"/>
  <c r="E23" i="10"/>
  <c r="H23" i="10" s="1"/>
  <c r="E32" i="10"/>
  <c r="H32" i="10" s="1"/>
  <c r="E31" i="10"/>
  <c r="H31" i="10" s="1"/>
  <c r="E30" i="10"/>
  <c r="H30" i="10" s="1"/>
  <c r="E29" i="10"/>
  <c r="H29" i="10" s="1"/>
  <c r="E7" i="10" l="1"/>
  <c r="H7" i="10" s="1"/>
  <c r="W6" i="15"/>
  <c r="W5" i="15"/>
  <c r="W4" i="15"/>
  <c r="W3" i="15"/>
  <c r="W12" i="15"/>
  <c r="W11" i="15"/>
  <c r="W10" i="15"/>
  <c r="W9" i="15"/>
  <c r="W8" i="15"/>
  <c r="W17" i="15"/>
  <c r="W16" i="15"/>
  <c r="W15" i="15"/>
  <c r="W14" i="15"/>
  <c r="W13" i="15"/>
  <c r="W22" i="15"/>
  <c r="W21" i="15"/>
  <c r="W20" i="15"/>
  <c r="W19" i="15"/>
  <c r="W18" i="15"/>
  <c r="W27" i="15"/>
  <c r="W26" i="15"/>
  <c r="W25" i="15"/>
  <c r="W24" i="15"/>
  <c r="W23" i="15"/>
  <c r="W32" i="15"/>
  <c r="W31" i="15"/>
  <c r="W30" i="15"/>
  <c r="W29" i="15"/>
  <c r="W28" i="15"/>
  <c r="W37" i="15"/>
  <c r="W36" i="15"/>
  <c r="W35" i="15"/>
  <c r="W34" i="15"/>
  <c r="W33" i="15"/>
  <c r="W42" i="15"/>
  <c r="W41" i="15"/>
  <c r="W40" i="15"/>
  <c r="W39" i="15"/>
  <c r="W38" i="15"/>
  <c r="W7" i="15"/>
  <c r="U6" i="15"/>
  <c r="U5" i="15"/>
  <c r="U4" i="15"/>
  <c r="U3" i="15"/>
  <c r="U12" i="15"/>
  <c r="U11" i="15"/>
  <c r="U10" i="15"/>
  <c r="U9" i="15"/>
  <c r="U8" i="15"/>
  <c r="U17" i="15"/>
  <c r="U16" i="15"/>
  <c r="U15" i="15"/>
  <c r="U14" i="15"/>
  <c r="U13" i="15"/>
  <c r="U22" i="15"/>
  <c r="U21" i="15"/>
  <c r="U20" i="15"/>
  <c r="U19" i="15"/>
  <c r="U18" i="15"/>
  <c r="U27" i="15"/>
  <c r="U26" i="15"/>
  <c r="U25" i="15"/>
  <c r="U24" i="15"/>
  <c r="U23" i="15"/>
  <c r="U32" i="15"/>
  <c r="U31" i="15"/>
  <c r="U30" i="15"/>
  <c r="U29" i="15"/>
  <c r="U28" i="15"/>
  <c r="U37" i="15"/>
  <c r="U36" i="15"/>
  <c r="U35" i="15"/>
  <c r="U34" i="15"/>
  <c r="U33" i="15"/>
  <c r="U42" i="15"/>
  <c r="U41" i="15"/>
  <c r="U40" i="15"/>
  <c r="U39" i="15"/>
  <c r="U38" i="15"/>
  <c r="U7" i="15"/>
  <c r="P6" i="15"/>
  <c r="P5" i="15"/>
  <c r="P4" i="15"/>
  <c r="P3" i="15"/>
  <c r="P12" i="15"/>
  <c r="P11" i="15"/>
  <c r="P10" i="15"/>
  <c r="P9" i="15"/>
  <c r="P8" i="15"/>
  <c r="P17" i="15"/>
  <c r="P16" i="15"/>
  <c r="P15" i="15"/>
  <c r="P14" i="15"/>
  <c r="P13" i="15"/>
  <c r="P22" i="15"/>
  <c r="P21" i="15"/>
  <c r="P20" i="15"/>
  <c r="P19" i="15"/>
  <c r="P18" i="15"/>
  <c r="P27" i="15"/>
  <c r="P26" i="15"/>
  <c r="P25" i="15"/>
  <c r="P24" i="15"/>
  <c r="P23" i="15"/>
  <c r="P32" i="15"/>
  <c r="P31" i="15"/>
  <c r="P30" i="15"/>
  <c r="P29" i="15"/>
  <c r="P28" i="15"/>
  <c r="P37" i="15"/>
  <c r="P36" i="15"/>
  <c r="P35" i="15"/>
  <c r="P34" i="15"/>
  <c r="P33" i="15"/>
  <c r="P42" i="15"/>
  <c r="P41" i="15"/>
  <c r="P40" i="15"/>
  <c r="P39" i="15"/>
  <c r="P38" i="15"/>
  <c r="P7" i="15"/>
  <c r="K6" i="15"/>
  <c r="K5" i="15"/>
  <c r="K4" i="15"/>
  <c r="K3" i="15"/>
  <c r="K12" i="15"/>
  <c r="K11" i="15"/>
  <c r="K10" i="15"/>
  <c r="K9" i="15"/>
  <c r="K8" i="15"/>
  <c r="K17" i="15"/>
  <c r="K16" i="15"/>
  <c r="K15" i="15"/>
  <c r="K14" i="15"/>
  <c r="K13" i="15"/>
  <c r="K22" i="15"/>
  <c r="K21" i="15"/>
  <c r="K20" i="15"/>
  <c r="K19" i="15"/>
  <c r="K18" i="15"/>
  <c r="K27" i="15"/>
  <c r="K26" i="15"/>
  <c r="K25" i="15"/>
  <c r="K24" i="15"/>
  <c r="K23" i="15"/>
  <c r="K32" i="15"/>
  <c r="K31" i="15"/>
  <c r="K30" i="15"/>
  <c r="K29" i="15"/>
  <c r="K28" i="15"/>
  <c r="K37" i="15"/>
  <c r="K36" i="15"/>
  <c r="K35" i="15"/>
  <c r="K34" i="15"/>
  <c r="K33" i="15"/>
  <c r="K42" i="15"/>
  <c r="K41" i="15"/>
  <c r="K40" i="15"/>
  <c r="K39" i="15"/>
  <c r="K38" i="15"/>
  <c r="K7" i="15"/>
  <c r="E6" i="15"/>
  <c r="H6" i="15" s="1"/>
  <c r="E5" i="15"/>
  <c r="H5" i="15" s="1"/>
  <c r="E4" i="15"/>
  <c r="H4" i="15" s="1"/>
  <c r="E3" i="15"/>
  <c r="H3" i="15" s="1"/>
  <c r="E12" i="15"/>
  <c r="H12" i="15" s="1"/>
  <c r="E11" i="15"/>
  <c r="H11" i="15" s="1"/>
  <c r="E10" i="15"/>
  <c r="H10" i="15" s="1"/>
  <c r="E9" i="15"/>
  <c r="H9" i="15" s="1"/>
  <c r="E8" i="15"/>
  <c r="H8" i="15" s="1"/>
  <c r="E17" i="15"/>
  <c r="H17" i="15" s="1"/>
  <c r="E16" i="15"/>
  <c r="H16" i="15" s="1"/>
  <c r="E15" i="15"/>
  <c r="H15" i="15" s="1"/>
  <c r="E14" i="15"/>
  <c r="H14" i="15" s="1"/>
  <c r="E13" i="15"/>
  <c r="H13" i="15" s="1"/>
  <c r="E22" i="15"/>
  <c r="H22" i="15" s="1"/>
  <c r="E21" i="15"/>
  <c r="H21" i="15" s="1"/>
  <c r="E20" i="15"/>
  <c r="H20" i="15" s="1"/>
  <c r="E19" i="15"/>
  <c r="H19" i="15" s="1"/>
  <c r="E18" i="15"/>
  <c r="H18" i="15" s="1"/>
  <c r="E27" i="15"/>
  <c r="H27" i="15" s="1"/>
  <c r="E26" i="15"/>
  <c r="H26" i="15" s="1"/>
  <c r="E25" i="15"/>
  <c r="H25" i="15" s="1"/>
  <c r="E24" i="15"/>
  <c r="H24" i="15" s="1"/>
  <c r="E23" i="15"/>
  <c r="H23" i="15" s="1"/>
  <c r="E32" i="15"/>
  <c r="H32" i="15" s="1"/>
  <c r="E31" i="15"/>
  <c r="H31" i="15" s="1"/>
  <c r="E30" i="15"/>
  <c r="H30" i="15" s="1"/>
  <c r="E29" i="15"/>
  <c r="H29" i="15" s="1"/>
  <c r="E28" i="15"/>
  <c r="H28" i="15" s="1"/>
  <c r="E37" i="15"/>
  <c r="H37" i="15" s="1"/>
  <c r="E36" i="15"/>
  <c r="H36" i="15" s="1"/>
  <c r="E35" i="15"/>
  <c r="H35" i="15" s="1"/>
  <c r="E34" i="15"/>
  <c r="H34" i="15" s="1"/>
  <c r="E33" i="15"/>
  <c r="H33" i="15" s="1"/>
  <c r="E42" i="15"/>
  <c r="H42" i="15" s="1"/>
  <c r="E41" i="15"/>
  <c r="H41" i="15" s="1"/>
  <c r="E40" i="15"/>
  <c r="H40" i="15" s="1"/>
  <c r="E39" i="15"/>
  <c r="H39" i="15" s="1"/>
  <c r="E38" i="15"/>
  <c r="H38" i="15" s="1"/>
  <c r="E7" i="15"/>
  <c r="H7" i="15" s="1"/>
  <c r="U6" i="12" l="1"/>
  <c r="U5" i="12"/>
  <c r="U4" i="12"/>
  <c r="U3" i="12"/>
  <c r="U12" i="12"/>
  <c r="U11" i="12"/>
  <c r="U10" i="12"/>
  <c r="U9" i="12"/>
  <c r="U8" i="12"/>
  <c r="U17" i="12"/>
  <c r="U16" i="12"/>
  <c r="U15" i="12"/>
  <c r="U14" i="12"/>
  <c r="U13" i="12"/>
  <c r="U22" i="12"/>
  <c r="U21" i="12"/>
  <c r="U20" i="12"/>
  <c r="U19" i="12"/>
  <c r="U18" i="12"/>
  <c r="U27" i="12"/>
  <c r="U26" i="12"/>
  <c r="U25" i="12"/>
  <c r="U24" i="12"/>
  <c r="U23" i="12"/>
  <c r="U32" i="12"/>
  <c r="U31" i="12"/>
  <c r="U30" i="12"/>
  <c r="U29" i="12"/>
  <c r="U28" i="12"/>
  <c r="U37" i="12"/>
  <c r="U36" i="12"/>
  <c r="U35" i="12"/>
  <c r="U34" i="12"/>
  <c r="U33" i="12"/>
  <c r="U42" i="12"/>
  <c r="U41" i="12"/>
  <c r="U40" i="12"/>
  <c r="U39" i="12"/>
  <c r="U38" i="12"/>
  <c r="U47" i="12"/>
  <c r="U46" i="12"/>
  <c r="U45" i="12"/>
  <c r="U44" i="12"/>
  <c r="U43" i="12"/>
  <c r="U52" i="12"/>
  <c r="U51" i="12"/>
  <c r="U50" i="12"/>
  <c r="U49" i="12"/>
  <c r="U48" i="12"/>
  <c r="U57" i="12"/>
  <c r="U56" i="12"/>
  <c r="U55" i="12"/>
  <c r="U54" i="12"/>
  <c r="U53" i="12"/>
  <c r="U62" i="12"/>
  <c r="U61" i="12"/>
  <c r="U60" i="12"/>
  <c r="U59" i="12"/>
  <c r="U58" i="12"/>
  <c r="U7" i="12"/>
  <c r="P6" i="12"/>
  <c r="P5" i="12"/>
  <c r="P4" i="12"/>
  <c r="P3" i="12"/>
  <c r="P12" i="12"/>
  <c r="P11" i="12"/>
  <c r="P10" i="12"/>
  <c r="P9" i="12"/>
  <c r="P8" i="12"/>
  <c r="P17" i="12"/>
  <c r="P16" i="12"/>
  <c r="P15" i="12"/>
  <c r="P14" i="12"/>
  <c r="P13" i="12"/>
  <c r="P22" i="12"/>
  <c r="P21" i="12"/>
  <c r="P20" i="12"/>
  <c r="P19" i="12"/>
  <c r="P18" i="12"/>
  <c r="P27" i="12"/>
  <c r="P26" i="12"/>
  <c r="P25" i="12"/>
  <c r="P24" i="12"/>
  <c r="P23" i="12"/>
  <c r="P32" i="12"/>
  <c r="P31" i="12"/>
  <c r="P30" i="12"/>
  <c r="P29" i="12"/>
  <c r="P28" i="12"/>
  <c r="P37" i="12"/>
  <c r="P36" i="12"/>
  <c r="P35" i="12"/>
  <c r="P34" i="12"/>
  <c r="P33" i="12"/>
  <c r="P42" i="12"/>
  <c r="P41" i="12"/>
  <c r="P40" i="12"/>
  <c r="P39" i="12"/>
  <c r="P38" i="12"/>
  <c r="P47" i="12"/>
  <c r="P46" i="12"/>
  <c r="P45" i="12"/>
  <c r="P44" i="12"/>
  <c r="P43" i="12"/>
  <c r="P52" i="12"/>
  <c r="P51" i="12"/>
  <c r="P50" i="12"/>
  <c r="P49" i="12"/>
  <c r="P48" i="12"/>
  <c r="P57" i="12"/>
  <c r="P56" i="12"/>
  <c r="P55" i="12"/>
  <c r="P54" i="12"/>
  <c r="P53" i="12"/>
  <c r="P62" i="12"/>
  <c r="P61" i="12"/>
  <c r="P60" i="12"/>
  <c r="P59" i="12"/>
  <c r="P58" i="12"/>
  <c r="P7" i="12"/>
  <c r="K6" i="12"/>
  <c r="K5" i="12"/>
  <c r="K4" i="12"/>
  <c r="K3" i="12"/>
  <c r="K12" i="12"/>
  <c r="K11" i="12"/>
  <c r="K10" i="12"/>
  <c r="K9" i="12"/>
  <c r="K8" i="12"/>
  <c r="K17" i="12"/>
  <c r="K16" i="12"/>
  <c r="K15" i="12"/>
  <c r="K14" i="12"/>
  <c r="K13" i="12"/>
  <c r="K22" i="12"/>
  <c r="K21" i="12"/>
  <c r="K20" i="12"/>
  <c r="K19" i="12"/>
  <c r="K18" i="12"/>
  <c r="K27" i="12"/>
  <c r="K26" i="12"/>
  <c r="K25" i="12"/>
  <c r="K24" i="12"/>
  <c r="K23" i="12"/>
  <c r="K32" i="12"/>
  <c r="K31" i="12"/>
  <c r="K30" i="12"/>
  <c r="K29" i="12"/>
  <c r="K28" i="12"/>
  <c r="K37" i="12"/>
  <c r="K36" i="12"/>
  <c r="K35" i="12"/>
  <c r="K34" i="12"/>
  <c r="K33" i="12"/>
  <c r="K42" i="12"/>
  <c r="K41" i="12"/>
  <c r="K40" i="12"/>
  <c r="K39" i="12"/>
  <c r="K38" i="12"/>
  <c r="K47" i="12"/>
  <c r="K46" i="12"/>
  <c r="K45" i="12"/>
  <c r="K44" i="12"/>
  <c r="K43" i="12"/>
  <c r="K52" i="12"/>
  <c r="K51" i="12"/>
  <c r="K50" i="12"/>
  <c r="K49" i="12"/>
  <c r="K48" i="12"/>
  <c r="K57" i="12"/>
  <c r="K56" i="12"/>
  <c r="K55" i="12"/>
  <c r="K54" i="12"/>
  <c r="K53" i="12"/>
  <c r="K62" i="12"/>
  <c r="K61" i="12"/>
  <c r="K60" i="12"/>
  <c r="K59" i="12"/>
  <c r="K58" i="12"/>
  <c r="K7" i="12"/>
  <c r="W6" i="12"/>
  <c r="W5" i="12"/>
  <c r="W4" i="12"/>
  <c r="W3" i="12"/>
  <c r="W12" i="12"/>
  <c r="W11" i="12"/>
  <c r="W10" i="12"/>
  <c r="W9" i="12"/>
  <c r="W8" i="12"/>
  <c r="W17" i="12"/>
  <c r="W16" i="12"/>
  <c r="W15" i="12"/>
  <c r="W14" i="12"/>
  <c r="W13" i="12"/>
  <c r="W22" i="12"/>
  <c r="W21" i="12"/>
  <c r="W20" i="12"/>
  <c r="W19" i="12"/>
  <c r="W18" i="12"/>
  <c r="W27" i="12"/>
  <c r="W26" i="12"/>
  <c r="W25" i="12"/>
  <c r="W24" i="12"/>
  <c r="W23" i="12"/>
  <c r="W32" i="12"/>
  <c r="W31" i="12"/>
  <c r="W30" i="12"/>
  <c r="W29" i="12"/>
  <c r="W28" i="12"/>
  <c r="W37" i="12"/>
  <c r="W36" i="12"/>
  <c r="W35" i="12"/>
  <c r="W34" i="12"/>
  <c r="W33" i="12"/>
  <c r="W42" i="12"/>
  <c r="W41" i="12"/>
  <c r="W40" i="12"/>
  <c r="W39" i="12"/>
  <c r="W38" i="12"/>
  <c r="W47" i="12"/>
  <c r="W46" i="12"/>
  <c r="W45" i="12"/>
  <c r="W44" i="12"/>
  <c r="W43" i="12"/>
  <c r="W52" i="12"/>
  <c r="W51" i="12"/>
  <c r="W50" i="12"/>
  <c r="W49" i="12"/>
  <c r="W48" i="12"/>
  <c r="W57" i="12"/>
  <c r="W56" i="12"/>
  <c r="W55" i="12"/>
  <c r="W54" i="12"/>
  <c r="W53" i="12"/>
  <c r="W62" i="12"/>
  <c r="W61" i="12"/>
  <c r="W60" i="12"/>
  <c r="W59" i="12"/>
  <c r="W58" i="12"/>
  <c r="W7" i="12"/>
  <c r="E10" i="12"/>
  <c r="H10" i="12" s="1"/>
  <c r="E9" i="12"/>
  <c r="H9" i="12" s="1"/>
  <c r="E8" i="12"/>
  <c r="H8" i="12" s="1"/>
  <c r="E17" i="12"/>
  <c r="H17" i="12" s="1"/>
  <c r="E16" i="12"/>
  <c r="H16" i="12" s="1"/>
  <c r="E15" i="12"/>
  <c r="H15" i="12" s="1"/>
  <c r="E14" i="12"/>
  <c r="H14" i="12" s="1"/>
  <c r="E13" i="12"/>
  <c r="H13" i="12" s="1"/>
  <c r="E22" i="12"/>
  <c r="H22" i="12" s="1"/>
  <c r="E21" i="12"/>
  <c r="H21" i="12" s="1"/>
  <c r="E20" i="12"/>
  <c r="H20" i="12" s="1"/>
  <c r="E19" i="12"/>
  <c r="H19" i="12" s="1"/>
  <c r="E18" i="12"/>
  <c r="H18" i="12" s="1"/>
  <c r="E27" i="12"/>
  <c r="H27" i="12" s="1"/>
  <c r="E26" i="12"/>
  <c r="H26" i="12" s="1"/>
  <c r="E25" i="12"/>
  <c r="H25" i="12" s="1"/>
  <c r="E24" i="12"/>
  <c r="H24" i="12" s="1"/>
  <c r="E23" i="12"/>
  <c r="H23" i="12" s="1"/>
  <c r="E32" i="12"/>
  <c r="H32" i="12" s="1"/>
  <c r="E31" i="12"/>
  <c r="H31" i="12" s="1"/>
  <c r="E30" i="12"/>
  <c r="H30" i="12" s="1"/>
  <c r="E29" i="12"/>
  <c r="H29" i="12" s="1"/>
  <c r="E28" i="12"/>
  <c r="H28" i="12" s="1"/>
  <c r="E37" i="12"/>
  <c r="H37" i="12" s="1"/>
  <c r="E36" i="12"/>
  <c r="H36" i="12" s="1"/>
  <c r="E35" i="12"/>
  <c r="H35" i="12" s="1"/>
  <c r="E34" i="12"/>
  <c r="H34" i="12" s="1"/>
  <c r="E33" i="12"/>
  <c r="H33" i="12" s="1"/>
  <c r="E42" i="12"/>
  <c r="H42" i="12" s="1"/>
  <c r="E41" i="12"/>
  <c r="H41" i="12" s="1"/>
  <c r="E40" i="12"/>
  <c r="H40" i="12" s="1"/>
  <c r="E39" i="12"/>
  <c r="H39" i="12" s="1"/>
  <c r="E38" i="12"/>
  <c r="H38" i="12" s="1"/>
  <c r="E47" i="12"/>
  <c r="H47" i="12" s="1"/>
  <c r="E46" i="12"/>
  <c r="H46" i="12" s="1"/>
  <c r="E45" i="12"/>
  <c r="H45" i="12" s="1"/>
  <c r="E44" i="12"/>
  <c r="H44" i="12" s="1"/>
  <c r="E43" i="12"/>
  <c r="H43" i="12" s="1"/>
  <c r="E52" i="12"/>
  <c r="H52" i="12" s="1"/>
  <c r="E51" i="12"/>
  <c r="H51" i="12" s="1"/>
  <c r="E50" i="12"/>
  <c r="H50" i="12" s="1"/>
  <c r="E49" i="12"/>
  <c r="H49" i="12" s="1"/>
  <c r="E48" i="12"/>
  <c r="H48" i="12" s="1"/>
  <c r="E57" i="12"/>
  <c r="H57" i="12" s="1"/>
  <c r="E56" i="12"/>
  <c r="H56" i="12" s="1"/>
  <c r="E55" i="12"/>
  <c r="H55" i="12" s="1"/>
  <c r="E54" i="12"/>
  <c r="H54" i="12" s="1"/>
  <c r="E53" i="12"/>
  <c r="H53" i="12" s="1"/>
  <c r="E62" i="12"/>
  <c r="H62" i="12" s="1"/>
  <c r="E61" i="12"/>
  <c r="H61" i="12" s="1"/>
  <c r="E60" i="12"/>
  <c r="H60" i="12" s="1"/>
  <c r="E59" i="12"/>
  <c r="H59" i="12" s="1"/>
  <c r="E58" i="12"/>
  <c r="H58" i="12" s="1"/>
  <c r="E11" i="12"/>
  <c r="H11" i="12" s="1"/>
  <c r="E6" i="12"/>
  <c r="H6" i="12" s="1"/>
  <c r="E5" i="12"/>
  <c r="H5" i="12" s="1"/>
  <c r="E4" i="12"/>
  <c r="H4" i="12" s="1"/>
  <c r="E3" i="12"/>
  <c r="H3" i="12" s="1"/>
  <c r="E12" i="12"/>
  <c r="H12" i="12" s="1"/>
  <c r="E7" i="12"/>
  <c r="H7" i="12" s="1"/>
  <c r="W6" i="14" l="1"/>
  <c r="W5" i="14"/>
  <c r="W4" i="14"/>
  <c r="W3" i="14"/>
  <c r="W12" i="14"/>
  <c r="W11" i="14"/>
  <c r="W10" i="14"/>
  <c r="W9" i="14"/>
  <c r="W8" i="14"/>
  <c r="W17" i="14"/>
  <c r="W16" i="14"/>
  <c r="W15" i="14"/>
  <c r="W14" i="14"/>
  <c r="W13" i="14"/>
  <c r="W22" i="14"/>
  <c r="W21" i="14"/>
  <c r="W20" i="14"/>
  <c r="W19" i="14"/>
  <c r="W18" i="14"/>
  <c r="W27" i="14"/>
  <c r="W26" i="14"/>
  <c r="W25" i="14"/>
  <c r="W24" i="14"/>
  <c r="W23" i="14"/>
  <c r="W32" i="14"/>
  <c r="W31" i="14"/>
  <c r="W30" i="14"/>
  <c r="W29" i="14"/>
  <c r="W28" i="14"/>
  <c r="W37" i="14"/>
  <c r="W36" i="14"/>
  <c r="W35" i="14"/>
  <c r="W34" i="14"/>
  <c r="W33" i="14"/>
  <c r="W42" i="14"/>
  <c r="W41" i="14"/>
  <c r="W40" i="14"/>
  <c r="W39" i="14"/>
  <c r="W38" i="14"/>
  <c r="W47" i="14"/>
  <c r="W46" i="14"/>
  <c r="W45" i="14"/>
  <c r="W44" i="14"/>
  <c r="W43" i="14"/>
  <c r="W52" i="14"/>
  <c r="W51" i="14"/>
  <c r="W50" i="14"/>
  <c r="W49" i="14"/>
  <c r="W48" i="14"/>
  <c r="W57" i="14"/>
  <c r="W56" i="14"/>
  <c r="W55" i="14"/>
  <c r="W54" i="14"/>
  <c r="W53" i="14"/>
  <c r="W62" i="14"/>
  <c r="W61" i="14"/>
  <c r="W60" i="14"/>
  <c r="W59" i="14"/>
  <c r="W58" i="14"/>
  <c r="W67" i="14"/>
  <c r="W66" i="14"/>
  <c r="W65" i="14"/>
  <c r="W64" i="14"/>
  <c r="W63" i="14"/>
  <c r="W72" i="14"/>
  <c r="W71" i="14"/>
  <c r="W70" i="14"/>
  <c r="W69" i="14"/>
  <c r="W68" i="14"/>
  <c r="W77" i="14"/>
  <c r="W76" i="14"/>
  <c r="W75" i="14"/>
  <c r="W74" i="14"/>
  <c r="W73" i="14"/>
  <c r="W82" i="14"/>
  <c r="W81" i="14"/>
  <c r="W80" i="14"/>
  <c r="W79" i="14"/>
  <c r="W78" i="14"/>
  <c r="W87" i="14"/>
  <c r="W86" i="14"/>
  <c r="W85" i="14"/>
  <c r="W84" i="14"/>
  <c r="W83" i="14"/>
  <c r="W7" i="14"/>
  <c r="U62" i="14"/>
  <c r="U61" i="14"/>
  <c r="U60" i="14"/>
  <c r="U59" i="14"/>
  <c r="U58" i="14"/>
  <c r="U67" i="14"/>
  <c r="U66" i="14"/>
  <c r="U65" i="14"/>
  <c r="U64" i="14"/>
  <c r="U63" i="14"/>
  <c r="U72" i="14"/>
  <c r="U71" i="14"/>
  <c r="U70" i="14"/>
  <c r="U69" i="14"/>
  <c r="U68" i="14"/>
  <c r="U77" i="14"/>
  <c r="U76" i="14"/>
  <c r="U75" i="14"/>
  <c r="U74" i="14"/>
  <c r="U73" i="14"/>
  <c r="U82" i="14"/>
  <c r="U81" i="14"/>
  <c r="U80" i="14"/>
  <c r="U79" i="14"/>
  <c r="U78" i="14"/>
  <c r="U87" i="14"/>
  <c r="U86" i="14"/>
  <c r="U85" i="14"/>
  <c r="U84" i="14"/>
  <c r="U83" i="14"/>
  <c r="U47" i="14"/>
  <c r="U46" i="14"/>
  <c r="U45" i="14"/>
  <c r="U44" i="14"/>
  <c r="U43" i="14"/>
  <c r="U52" i="14"/>
  <c r="U51" i="14"/>
  <c r="U50" i="14"/>
  <c r="U49" i="14"/>
  <c r="U48" i="14"/>
  <c r="U57" i="14"/>
  <c r="U56" i="14"/>
  <c r="U55" i="14"/>
  <c r="U54" i="14"/>
  <c r="U53" i="14"/>
  <c r="U6" i="14"/>
  <c r="U5" i="14"/>
  <c r="U4" i="14"/>
  <c r="U3" i="14"/>
  <c r="U12" i="14"/>
  <c r="U11" i="14"/>
  <c r="U10" i="14"/>
  <c r="U9" i="14"/>
  <c r="U8" i="14"/>
  <c r="U17" i="14"/>
  <c r="U16" i="14"/>
  <c r="U15" i="14"/>
  <c r="U14" i="14"/>
  <c r="U13" i="14"/>
  <c r="U22" i="14"/>
  <c r="U21" i="14"/>
  <c r="U20" i="14"/>
  <c r="U19" i="14"/>
  <c r="U18" i="14"/>
  <c r="U27" i="14"/>
  <c r="U26" i="14"/>
  <c r="U25" i="14"/>
  <c r="U24" i="14"/>
  <c r="U23" i="14"/>
  <c r="U32" i="14"/>
  <c r="U31" i="14"/>
  <c r="U30" i="14"/>
  <c r="U29" i="14"/>
  <c r="U28" i="14"/>
  <c r="U37" i="14"/>
  <c r="U36" i="14"/>
  <c r="U35" i="14"/>
  <c r="U34" i="14"/>
  <c r="U33" i="14"/>
  <c r="U42" i="14"/>
  <c r="U41" i="14"/>
  <c r="U40" i="14"/>
  <c r="U39" i="14"/>
  <c r="U38" i="14"/>
  <c r="U7" i="14"/>
  <c r="P6" i="14"/>
  <c r="P5" i="14"/>
  <c r="P4" i="14"/>
  <c r="P3" i="14"/>
  <c r="P12" i="14"/>
  <c r="P11" i="14"/>
  <c r="P10" i="14"/>
  <c r="P9" i="14"/>
  <c r="P8" i="14"/>
  <c r="P17" i="14"/>
  <c r="P16" i="14"/>
  <c r="P15" i="14"/>
  <c r="P14" i="14"/>
  <c r="P13" i="14"/>
  <c r="P22" i="14"/>
  <c r="P21" i="14"/>
  <c r="P20" i="14"/>
  <c r="P19" i="14"/>
  <c r="P18" i="14"/>
  <c r="P27" i="14"/>
  <c r="P26" i="14"/>
  <c r="P25" i="14"/>
  <c r="P24" i="14"/>
  <c r="P23" i="14"/>
  <c r="P32" i="14"/>
  <c r="P31" i="14"/>
  <c r="P30" i="14"/>
  <c r="P29" i="14"/>
  <c r="P28" i="14"/>
  <c r="P37" i="14"/>
  <c r="P36" i="14"/>
  <c r="P35" i="14"/>
  <c r="P34" i="14"/>
  <c r="P33" i="14"/>
  <c r="P42" i="14"/>
  <c r="P41" i="14"/>
  <c r="P40" i="14"/>
  <c r="P39" i="14"/>
  <c r="P38" i="14"/>
  <c r="P47" i="14"/>
  <c r="P46" i="14"/>
  <c r="P45" i="14"/>
  <c r="P44" i="14"/>
  <c r="P43" i="14"/>
  <c r="P52" i="14"/>
  <c r="P51" i="14"/>
  <c r="P50" i="14"/>
  <c r="P49" i="14"/>
  <c r="P48" i="14"/>
  <c r="P57" i="14"/>
  <c r="P56" i="14"/>
  <c r="P55" i="14"/>
  <c r="P54" i="14"/>
  <c r="P53" i="14"/>
  <c r="P62" i="14"/>
  <c r="P61" i="14"/>
  <c r="P60" i="14"/>
  <c r="P59" i="14"/>
  <c r="P58" i="14"/>
  <c r="P67" i="14"/>
  <c r="P66" i="14"/>
  <c r="P65" i="14"/>
  <c r="P64" i="14"/>
  <c r="P63" i="14"/>
  <c r="P72" i="14"/>
  <c r="P71" i="14"/>
  <c r="P70" i="14"/>
  <c r="P69" i="14"/>
  <c r="P68" i="14"/>
  <c r="P77" i="14"/>
  <c r="P76" i="14"/>
  <c r="P75" i="14"/>
  <c r="P74" i="14"/>
  <c r="P73" i="14"/>
  <c r="P82" i="14"/>
  <c r="P81" i="14"/>
  <c r="P80" i="14"/>
  <c r="P79" i="14"/>
  <c r="P78" i="14"/>
  <c r="P87" i="14"/>
  <c r="P86" i="14"/>
  <c r="P85" i="14"/>
  <c r="P84" i="14"/>
  <c r="P83" i="14"/>
  <c r="P7" i="14"/>
  <c r="K6" i="14"/>
  <c r="K5" i="14"/>
  <c r="K4" i="14"/>
  <c r="K3" i="14"/>
  <c r="K12" i="14"/>
  <c r="K11" i="14"/>
  <c r="K10" i="14"/>
  <c r="K9" i="14"/>
  <c r="K8" i="14"/>
  <c r="K17" i="14"/>
  <c r="K16" i="14"/>
  <c r="K15" i="14"/>
  <c r="K14" i="14"/>
  <c r="K13" i="14"/>
  <c r="K22" i="14"/>
  <c r="K21" i="14"/>
  <c r="K20" i="14"/>
  <c r="K19" i="14"/>
  <c r="K18" i="14"/>
  <c r="K27" i="14"/>
  <c r="K26" i="14"/>
  <c r="K25" i="14"/>
  <c r="K24" i="14"/>
  <c r="K23" i="14"/>
  <c r="K32" i="14"/>
  <c r="K31" i="14"/>
  <c r="K30" i="14"/>
  <c r="K29" i="14"/>
  <c r="K28" i="14"/>
  <c r="K37" i="14"/>
  <c r="K36" i="14"/>
  <c r="K35" i="14"/>
  <c r="K34" i="14"/>
  <c r="K33" i="14"/>
  <c r="K42" i="14"/>
  <c r="K41" i="14"/>
  <c r="K40" i="14"/>
  <c r="K39" i="14"/>
  <c r="K38" i="14"/>
  <c r="K47" i="14"/>
  <c r="K46" i="14"/>
  <c r="K45" i="14"/>
  <c r="K44" i="14"/>
  <c r="K43" i="14"/>
  <c r="K52" i="14"/>
  <c r="K51" i="14"/>
  <c r="K50" i="14"/>
  <c r="K49" i="14"/>
  <c r="K48" i="14"/>
  <c r="K57" i="14"/>
  <c r="K56" i="14"/>
  <c r="K55" i="14"/>
  <c r="K54" i="14"/>
  <c r="K53" i="14"/>
  <c r="K62" i="14"/>
  <c r="K61" i="14"/>
  <c r="K60" i="14"/>
  <c r="K59" i="14"/>
  <c r="K58" i="14"/>
  <c r="K67" i="14"/>
  <c r="K66" i="14"/>
  <c r="K65" i="14"/>
  <c r="K64" i="14"/>
  <c r="K63" i="14"/>
  <c r="K72" i="14"/>
  <c r="K71" i="14"/>
  <c r="K70" i="14"/>
  <c r="K69" i="14"/>
  <c r="K68" i="14"/>
  <c r="K77" i="14"/>
  <c r="K76" i="14"/>
  <c r="K75" i="14"/>
  <c r="K74" i="14"/>
  <c r="K73" i="14"/>
  <c r="K82" i="14"/>
  <c r="K81" i="14"/>
  <c r="K80" i="14"/>
  <c r="K79" i="14"/>
  <c r="K78" i="14"/>
  <c r="K87" i="14"/>
  <c r="K86" i="14"/>
  <c r="K85" i="14"/>
  <c r="K84" i="14"/>
  <c r="K83" i="14"/>
  <c r="K7" i="14"/>
  <c r="E5" i="14"/>
  <c r="H5" i="14" s="1"/>
  <c r="E4" i="14"/>
  <c r="H4" i="14" s="1"/>
  <c r="E3" i="14"/>
  <c r="H3" i="14" s="1"/>
  <c r="E12" i="14"/>
  <c r="H12" i="14" s="1"/>
  <c r="E11" i="14"/>
  <c r="H11" i="14" s="1"/>
  <c r="E10" i="14"/>
  <c r="H10" i="14" s="1"/>
  <c r="E9" i="14"/>
  <c r="H9" i="14" s="1"/>
  <c r="E8" i="14"/>
  <c r="H8" i="14" s="1"/>
  <c r="E17" i="14"/>
  <c r="H17" i="14" s="1"/>
  <c r="E16" i="14"/>
  <c r="H16" i="14" s="1"/>
  <c r="E15" i="14"/>
  <c r="H15" i="14" s="1"/>
  <c r="E14" i="14"/>
  <c r="H14" i="14" s="1"/>
  <c r="E13" i="14"/>
  <c r="H13" i="14" s="1"/>
  <c r="E22" i="14"/>
  <c r="H22" i="14" s="1"/>
  <c r="E21" i="14"/>
  <c r="H21" i="14" s="1"/>
  <c r="E20" i="14"/>
  <c r="H20" i="14" s="1"/>
  <c r="E19" i="14"/>
  <c r="H19" i="14" s="1"/>
  <c r="E18" i="14"/>
  <c r="H18" i="14" s="1"/>
  <c r="E27" i="14"/>
  <c r="H27" i="14" s="1"/>
  <c r="E26" i="14"/>
  <c r="H26" i="14" s="1"/>
  <c r="E25" i="14"/>
  <c r="H25" i="14" s="1"/>
  <c r="E24" i="14"/>
  <c r="H24" i="14" s="1"/>
  <c r="E23" i="14"/>
  <c r="H23" i="14" s="1"/>
  <c r="E32" i="14"/>
  <c r="H32" i="14" s="1"/>
  <c r="E31" i="14"/>
  <c r="H31" i="14" s="1"/>
  <c r="E30" i="14"/>
  <c r="H30" i="14" s="1"/>
  <c r="E29" i="14"/>
  <c r="H29" i="14" s="1"/>
  <c r="E28" i="14"/>
  <c r="H28" i="14" s="1"/>
  <c r="E37" i="14"/>
  <c r="H37" i="14" s="1"/>
  <c r="E36" i="14"/>
  <c r="H36" i="14" s="1"/>
  <c r="E35" i="14"/>
  <c r="H35" i="14" s="1"/>
  <c r="E34" i="14"/>
  <c r="H34" i="14" s="1"/>
  <c r="E33" i="14"/>
  <c r="H33" i="14" s="1"/>
  <c r="E42" i="14"/>
  <c r="H42" i="14" s="1"/>
  <c r="E41" i="14"/>
  <c r="H41" i="14" s="1"/>
  <c r="E40" i="14"/>
  <c r="H40" i="14" s="1"/>
  <c r="E39" i="14"/>
  <c r="H39" i="14" s="1"/>
  <c r="E38" i="14"/>
  <c r="H38" i="14" s="1"/>
  <c r="E47" i="14"/>
  <c r="H47" i="14" s="1"/>
  <c r="E46" i="14"/>
  <c r="H46" i="14" s="1"/>
  <c r="E45" i="14"/>
  <c r="H45" i="14" s="1"/>
  <c r="E44" i="14"/>
  <c r="H44" i="14" s="1"/>
  <c r="E43" i="14"/>
  <c r="H43" i="14" s="1"/>
  <c r="E52" i="14"/>
  <c r="H52" i="14" s="1"/>
  <c r="E51" i="14"/>
  <c r="H51" i="14" s="1"/>
  <c r="E50" i="14"/>
  <c r="H50" i="14" s="1"/>
  <c r="E49" i="14"/>
  <c r="H49" i="14" s="1"/>
  <c r="E48" i="14"/>
  <c r="H48" i="14" s="1"/>
  <c r="E57" i="14"/>
  <c r="H57" i="14" s="1"/>
  <c r="E56" i="14"/>
  <c r="H56" i="14" s="1"/>
  <c r="E55" i="14"/>
  <c r="H55" i="14" s="1"/>
  <c r="E54" i="14"/>
  <c r="H54" i="14" s="1"/>
  <c r="E53" i="14"/>
  <c r="H53" i="14" s="1"/>
  <c r="E62" i="14"/>
  <c r="H62" i="14" s="1"/>
  <c r="E61" i="14"/>
  <c r="H61" i="14" s="1"/>
  <c r="E60" i="14"/>
  <c r="H60" i="14" s="1"/>
  <c r="E59" i="14"/>
  <c r="H59" i="14" s="1"/>
  <c r="E58" i="14"/>
  <c r="H58" i="14" s="1"/>
  <c r="E67" i="14"/>
  <c r="H67" i="14" s="1"/>
  <c r="E66" i="14"/>
  <c r="H66" i="14" s="1"/>
  <c r="E65" i="14"/>
  <c r="H65" i="14" s="1"/>
  <c r="E64" i="14"/>
  <c r="H64" i="14" s="1"/>
  <c r="E63" i="14"/>
  <c r="H63" i="14" s="1"/>
  <c r="E72" i="14"/>
  <c r="H72" i="14" s="1"/>
  <c r="E71" i="14"/>
  <c r="H71" i="14" s="1"/>
  <c r="E70" i="14"/>
  <c r="H70" i="14" s="1"/>
  <c r="E69" i="14"/>
  <c r="H69" i="14" s="1"/>
  <c r="E68" i="14"/>
  <c r="H68" i="14" s="1"/>
  <c r="E77" i="14"/>
  <c r="H77" i="14" s="1"/>
  <c r="E76" i="14"/>
  <c r="H76" i="14" s="1"/>
  <c r="E75" i="14"/>
  <c r="H75" i="14" s="1"/>
  <c r="E74" i="14"/>
  <c r="H74" i="14" s="1"/>
  <c r="E73" i="14"/>
  <c r="H73" i="14" s="1"/>
  <c r="E82" i="14"/>
  <c r="H82" i="14" s="1"/>
  <c r="E81" i="14"/>
  <c r="H81" i="14" s="1"/>
  <c r="E80" i="14"/>
  <c r="H80" i="14" s="1"/>
  <c r="E79" i="14"/>
  <c r="H79" i="14" s="1"/>
  <c r="E78" i="14"/>
  <c r="H78" i="14" s="1"/>
  <c r="E87" i="14"/>
  <c r="H87" i="14" s="1"/>
  <c r="E86" i="14"/>
  <c r="H86" i="14" s="1"/>
  <c r="E85" i="14"/>
  <c r="H85" i="14" s="1"/>
  <c r="E84" i="14"/>
  <c r="H84" i="14" s="1"/>
  <c r="E83" i="14"/>
  <c r="H83" i="14" s="1"/>
  <c r="E6" i="14"/>
  <c r="H6" i="14" s="1"/>
  <c r="E7" i="14"/>
  <c r="H7" i="14" s="1"/>
</calcChain>
</file>

<file path=xl/sharedStrings.xml><?xml version="1.0" encoding="utf-8"?>
<sst xmlns="http://schemas.openxmlformats.org/spreadsheetml/2006/main" count="882" uniqueCount="635">
  <si>
    <t>AH-VEST LIMITED 2021</t>
  </si>
  <si>
    <t>AH-VEST LIMITED 2020</t>
  </si>
  <si>
    <t>AH-VEST LIMITED 2019</t>
  </si>
  <si>
    <t>AH-VEST LIMITED 2018</t>
  </si>
  <si>
    <t>AH-VEST LIMITED 2017</t>
  </si>
  <si>
    <t>AVI LIMITED 2021</t>
  </si>
  <si>
    <t>AVI LIMITED 2020</t>
  </si>
  <si>
    <t>CROOKES BROTHERS LIMITED 2020</t>
  </si>
  <si>
    <t>CROOKES BROTHERS LIMITED 2021</t>
  </si>
  <si>
    <t>AVI LIMITED 2019</t>
  </si>
  <si>
    <t>AVI LIMITED 2018</t>
  </si>
  <si>
    <t>AVI LIMITED 2017</t>
  </si>
  <si>
    <t>CROOKES BROTHERS LIMITED 2019</t>
  </si>
  <si>
    <t>CROOKES BROTHERS LIMITED 2018</t>
  </si>
  <si>
    <t>CROOKES BROTHERS LIMITED 2017</t>
  </si>
  <si>
    <t>OCEANA GROUP LIMITED 2021</t>
  </si>
  <si>
    <t>ocEANA GROUP LIMITED 2020</t>
  </si>
  <si>
    <t>OCEANA GROUP LIMITED 2019</t>
  </si>
  <si>
    <t>OCEANA GROUP LIMITED 2018</t>
  </si>
  <si>
    <t>OCEANA GROUP LIMITED 2017</t>
  </si>
  <si>
    <t>PREMIER FISHING AND BRANDS LIMITED 2021</t>
  </si>
  <si>
    <t>PREMIER FISHING AND BRANDS LIMITED 2020</t>
  </si>
  <si>
    <t>PREMIER FISHING AND BRANDS LIMITED 2019</t>
  </si>
  <si>
    <t>PREMIER FISHING AND BRANDS LIMITED 2018</t>
  </si>
  <si>
    <t>PREMIER FISHING AND BRANDS LIMITED 2017</t>
  </si>
  <si>
    <t>RFG HOLDINGS LIMITED 2021</t>
  </si>
  <si>
    <t>RFG HOLDINGS LIMITED 2020</t>
  </si>
  <si>
    <t>RFG HOLDINGS LIMITED 2019</t>
  </si>
  <si>
    <t>RFG HOLDINGS LIMITED 2018</t>
  </si>
  <si>
    <t>RFG HOLDINGS LIMITED 2017</t>
  </si>
  <si>
    <t>SEA HARVEST GROUP LIMITED 2021</t>
  </si>
  <si>
    <t>SEA HARVEST GROUP LIMITED 2020</t>
  </si>
  <si>
    <t>SEA HARVEST GROUP LIMITED 2019</t>
  </si>
  <si>
    <t>SEA HARVEST GROUP LIMITED 2018</t>
  </si>
  <si>
    <t>SEA HARVEST GROUP LIMITED 2017</t>
  </si>
  <si>
    <t>TIGER BRANDS LIMITED 2021</t>
  </si>
  <si>
    <t>TIGER BRANDS LIMITED 2020</t>
  </si>
  <si>
    <t>TIGER BRANDS LIMITED 2019</t>
  </si>
  <si>
    <t>TIGER BRANDS LIMITED 2018</t>
  </si>
  <si>
    <t>TIGER BRANDS LIMITED 2017</t>
  </si>
  <si>
    <t>PT AKASHA WIRA INTERNATIONAL TBK 2021</t>
  </si>
  <si>
    <t>PT AKASHA WIRA INTERNATIONAL TBK 2020</t>
  </si>
  <si>
    <t>PT AKASHA WIRA INTERNATIONAL TBK 2019</t>
  </si>
  <si>
    <t>PT AKASHA WIRA INTERNATIONAL TBK 2018</t>
  </si>
  <si>
    <t>PT AKASHA WIRA INTERNATIONAL TBK 2017</t>
  </si>
  <si>
    <t>PT BUDI STARCH &amp; SWEETENER TBK 2021</t>
  </si>
  <si>
    <t>PT BUDI STARCH &amp; SWEETENER TBK 2020</t>
  </si>
  <si>
    <t>PT BUDI STARCH &amp; SWEETENER TBK 2019</t>
  </si>
  <si>
    <t>PT BUDI STARCH &amp; SWEETENER TBK 2018</t>
  </si>
  <si>
    <t>PT BUDI STARCH &amp; SWEETENER TBK 2017</t>
  </si>
  <si>
    <t>PT INDOFOOD CBP SUKSES MAKMUR TBK 2021</t>
  </si>
  <si>
    <t>PT INDOFOOD CBP SUKSES MAKMUR TBK 2020</t>
  </si>
  <si>
    <t>PT INDOFOOD CBP SUKSES MAKMUR TBK 2019</t>
  </si>
  <si>
    <t>PT INDOFOOD CBP SUKSES MAKMUR TBK 2018</t>
  </si>
  <si>
    <t>PT INDOFOOD CBP SUKSES MAKMUR TBK 2017</t>
  </si>
  <si>
    <t>PT INDOFOOD SUKSES MAKMUR TBK 2021</t>
  </si>
  <si>
    <t>PT INDOFOOD SUKSES MAKMUR TBK 2020</t>
  </si>
  <si>
    <t>PT INDOFOOD SUKSES MAKMUR TBK 2019</t>
  </si>
  <si>
    <t>PT INDOFOOD SUKSES MAKMUR TBK 2018</t>
  </si>
  <si>
    <t>PT INDOFOOD SUKSES MAKMUR TBK 2017</t>
  </si>
  <si>
    <t>PT MAYORA INDAH TBK 2021</t>
  </si>
  <si>
    <t>PT MAYORA INDAH TBK 2020</t>
  </si>
  <si>
    <t>PT MAYORA INDAH TBK 2019</t>
  </si>
  <si>
    <t>PT MAYORA INDAH TBK 2018</t>
  </si>
  <si>
    <t>PT MAYORA INDAH TBK 2017</t>
  </si>
  <si>
    <t>PT NIPPON INDOSARI CORPINDO TBK 2021</t>
  </si>
  <si>
    <t>PT NIPPON INDOSARI CORPINDO TBK 2020</t>
  </si>
  <si>
    <t>PT NIPPON INDOSARI CORPINDO TBK 2019</t>
  </si>
  <si>
    <t>PT NIPPON INDOSARI CORPINDO TBK 2018</t>
  </si>
  <si>
    <t>PT NIPPON INDOSARI CORPINDO TBK 2017</t>
  </si>
  <si>
    <t>PT SEKAR BUMI TBK 2021</t>
  </si>
  <si>
    <t>PT SEKAR BUMI TBK 2020</t>
  </si>
  <si>
    <t>PT SEKAR BUMI TBK 2019</t>
  </si>
  <si>
    <t>PT SEKAR BUMI TBK 2018</t>
  </si>
  <si>
    <t>PT SEKAR BUMI TBK 2017</t>
  </si>
  <si>
    <t>PT SEKAR LAUT TBK 2021</t>
  </si>
  <si>
    <t>PT SEKAR LAUT TBK 2020</t>
  </si>
  <si>
    <t>PT SEKAR LAUT TBK 2019</t>
  </si>
  <si>
    <t>PT SEKAR LAUT TBK 2018</t>
  </si>
  <si>
    <t>PT SEKAR LAUT TBK 2017</t>
  </si>
  <si>
    <t>PT SIANTAR TOP TBK 2021</t>
  </si>
  <si>
    <t>PT SIANTAR TOP TBK 2020</t>
  </si>
  <si>
    <t>PT SIANTAR TOP TBK 2019</t>
  </si>
  <si>
    <t>PT SIANTAR TOP TBK 2018</t>
  </si>
  <si>
    <t>PT SIANTAR TOP TBK 2017</t>
  </si>
  <si>
    <t>PT TUNAS BARU LAMPUNG TBK 2021</t>
  </si>
  <si>
    <t>PT TUNAS BARU LAMPUNG TBK 2020</t>
  </si>
  <si>
    <t>PT TUNAS BARU LAMPUNG TBK 2019</t>
  </si>
  <si>
    <t>PT TUNAS BARU LAMPUNG TBK 2018</t>
  </si>
  <si>
    <t>PT TUNAS BARU LAMPUNG TBK 2017</t>
  </si>
  <si>
    <t>PT ULTRAJAYA MILK INDUSTRY &amp; TRADING COMPANY TBK 2021</t>
  </si>
  <si>
    <t>PT ULTRAJAYA MILK INDUSTRY &amp; TRADING COMPANY TBK 2020</t>
  </si>
  <si>
    <t>PT ULTRAJAYA MILK INDUSTRY &amp; TRADING COMPANY TBK 2019</t>
  </si>
  <si>
    <t>PT ULTRAJAYA MILK INDUSTRY &amp; TRADING COMPANY TBK 2018</t>
  </si>
  <si>
    <t>PT ULTRAJAYA MILK INDUSTRY &amp; TRADING COMPANY TBK 2017</t>
  </si>
  <si>
    <t>PT WILMAR CAHAYA INDONESIA TBK 2021</t>
  </si>
  <si>
    <t>PT WILMAR CAHAYA INDONESIA TBK 2020</t>
  </si>
  <si>
    <t>PT WILMAR CAHAYA INDONESIA TBK 2019</t>
  </si>
  <si>
    <t>PT WILMAR CAHAYA INDONESIA TBK 2018</t>
  </si>
  <si>
    <t>PT WILMAR CAHAYA INDONESIA TBK 2017</t>
  </si>
  <si>
    <t>FRIESLANDCAMPINA ENGRO PAKISTAN LIMITED 2021</t>
  </si>
  <si>
    <t>FRIESLANDCAMPINA ENGRO PAKISTAN LIMITED 2020</t>
  </si>
  <si>
    <t>FRIESLANDCAMPINA ENGRO PAKISTAN LIMITED 2019</t>
  </si>
  <si>
    <t>FRIESLANDCAMPINA ENGRO PAKISTAN LIMITED 2018</t>
  </si>
  <si>
    <t>FRIESLANDCAMPINA ENGRO PAKISTAN LIMITED 2017</t>
  </si>
  <si>
    <t>ISMAIL INDUSTRIES LIMITED 2021</t>
  </si>
  <si>
    <t>ISMAIL INDUSTRIES LIMITED 2020</t>
  </si>
  <si>
    <t>ISMAIL INDUSTRIES LIMITED 2019</t>
  </si>
  <si>
    <t>ISMAIL INDUSTRIES LIMITED 2018</t>
  </si>
  <si>
    <t>ISMAIL INDUSTRIES LIMITED 2017</t>
  </si>
  <si>
    <t>MURREE BREWERY COMPANY LIMITED 2021</t>
  </si>
  <si>
    <t>MURREE BREWERY COMPANY LIMITED 2020</t>
  </si>
  <si>
    <t>MURREE BREWERY COMPANY LIMITED 2019</t>
  </si>
  <si>
    <t>MURREE BREWERY COMPANY LIMITED 2018</t>
  </si>
  <si>
    <t>MURREE BREWERY COMPANY LIMITED 2017</t>
  </si>
  <si>
    <t>NATIONAL FOODS LIMITED 2021</t>
  </si>
  <si>
    <t>NATIONAL FOODS LIMITED 2020</t>
  </si>
  <si>
    <t>NATIONAL FOODS LIMITED 2019</t>
  </si>
  <si>
    <t>NATIONAL FOODS LIMITED 2018</t>
  </si>
  <si>
    <t>NATIONAL FOODS LIMITED 2017</t>
  </si>
  <si>
    <t>NESTLE PAKISTAN LIMITED 2021</t>
  </si>
  <si>
    <t>NESTLE PAKISTAN LIMITED 2020</t>
  </si>
  <si>
    <t>NESTLE PAKISTAN LIMITED 2019</t>
  </si>
  <si>
    <t>NESTLE PAKISTAN LIMITED 2018</t>
  </si>
  <si>
    <t>NESTLE PAKISTAN LIMITED 2017</t>
  </si>
  <si>
    <t>RAFHAN MAIZE PRODUCTS COMPANY LIMITED 2021</t>
  </si>
  <si>
    <t>RAFHAN MAIZE PRODUCTS COMPANY LIMITED 2020</t>
  </si>
  <si>
    <t>RAFHAN MAIZE PRODUCTS COMPANY LIMITED 2019</t>
  </si>
  <si>
    <t>RAFHAN MAIZE PRODUCTS COMPANY LIMITED 2018</t>
  </si>
  <si>
    <t>RAFHAN MAIZE PRODUCTS COMPANY LIMITED 2017</t>
  </si>
  <si>
    <t>UNILEVER PAKISTAN FOODS LIMITED 2021</t>
  </si>
  <si>
    <t>UNILEVER PAKISTAN FOODS LIMITED 2020</t>
  </si>
  <si>
    <t>UNILEVER PAKISTAN FOODS LIMITED 2019</t>
  </si>
  <si>
    <t>UNILEVER PAKISTAN FOODS LIMITED 2018</t>
  </si>
  <si>
    <t>UNILEVER PAKISTAN FOODS LIMITED 2017</t>
  </si>
  <si>
    <t>ABLE GLOBAL BERHAD 2021</t>
  </si>
  <si>
    <t>ABLE GLOBAL BERHAD 2020</t>
  </si>
  <si>
    <t>ABLE GLOBAL BERHAD 2019</t>
  </si>
  <si>
    <t>ABLE GLOBAL BERHAD 2018</t>
  </si>
  <si>
    <t>ABLE GLOBAL BERHAD 2017</t>
  </si>
  <si>
    <t>AJINOMOTO MALAYSIA BHD 2021</t>
  </si>
  <si>
    <t>AJINOMOTO MALAYSIA BHD 2020</t>
  </si>
  <si>
    <t>AJINOMOTO MALAYSIA BHD 2019</t>
  </si>
  <si>
    <t>AJINOMOTO MALAYSIA BHD 2018</t>
  </si>
  <si>
    <t>AJINOMOTO MALAYSIA BHD 2017</t>
  </si>
  <si>
    <t>APOLLO FOOD HOLDINGS BERHAD 2021</t>
  </si>
  <si>
    <t>APOLLO FOOD HOLDINGS BERHAD 2020</t>
  </si>
  <si>
    <t>APOLLO FOOD HOLDINGS BERHAD 2019</t>
  </si>
  <si>
    <t>APOLLO FOOD HOLDINGS BERHAD 2018</t>
  </si>
  <si>
    <t>APOLLO FOOD HOLDINGS BERHAD 2017</t>
  </si>
  <si>
    <t>C.I. HOLDINGS BERHAD 2021</t>
  </si>
  <si>
    <t>C.I. HOLDINGS BERHAD 2020</t>
  </si>
  <si>
    <t>C.I. HOLDINGS BERHAD 2019</t>
  </si>
  <si>
    <t>C.I. HOLDINGS BERHAD 2018</t>
  </si>
  <si>
    <t>C.I. HOLDINGS BERHAD 2017</t>
  </si>
  <si>
    <t>CCK CONSOLIDATED HOLDINGS BERHAD 2021</t>
  </si>
  <si>
    <t>CCK CONSOLIDATED HOLDINGS BERHAD 2020</t>
  </si>
  <si>
    <t>CCK CONSOLIDATED HOLDINGS BERHAD 2019</t>
  </si>
  <si>
    <t>CCK CONSOLIDATED HOLDINGS BERHAD 2018</t>
  </si>
  <si>
    <t>CCK CONSOLIDATED HOLDINGS BERHAD 2017</t>
  </si>
  <si>
    <t>COCOALAND HOLDINGS BERHAD 2021</t>
  </si>
  <si>
    <t>COCOALAND HOLDINGS BERHAD 2020</t>
  </si>
  <si>
    <t>COCOALAND HOLDINGS BERHAD 2019</t>
  </si>
  <si>
    <t>COCOALAND HOLDINGS BERHAD 2018</t>
  </si>
  <si>
    <t>COCOALAND HOLDINGS BERHAD 2017</t>
  </si>
  <si>
    <t>DUTCH LADY MILK INDUSTRIES BERHAD 2021</t>
  </si>
  <si>
    <t>DUTCH LADY MILK INDUSTRIES BERHAD 2020</t>
  </si>
  <si>
    <t>DUTCH LADY MILK INDUSTRIES BERHAD 2019</t>
  </si>
  <si>
    <t>DUTCH LADY MILK INDUSTRIES BERHAD 2018</t>
  </si>
  <si>
    <t>DUTCH LADY MILK INDUSTRIES BERHAD 2017</t>
  </si>
  <si>
    <t>FRASER &amp; NEAVE HOLDINGS BHD 2021</t>
  </si>
  <si>
    <t>FRASER &amp; NEAVE HOLDINGS BHD 2020</t>
  </si>
  <si>
    <t>FRASER &amp; NEAVE HOLDINGS BHD 2019</t>
  </si>
  <si>
    <t>FRASER &amp; NEAVE HOLDINGS BHD 2018</t>
  </si>
  <si>
    <t>FRASER &amp; NEAVE HOLDINGS BHD 2017</t>
  </si>
  <si>
    <t>GUAN CHONG BERHAD 2021</t>
  </si>
  <si>
    <t>GUAN CHONG BERHAD 2020</t>
  </si>
  <si>
    <t>GUAN CHONG BERHAD 2019</t>
  </si>
  <si>
    <t>GUAN CHONG BERHAD 2018</t>
  </si>
  <si>
    <t>GUAN CHONG BERHAD 2017</t>
  </si>
  <si>
    <t>HUP SENG INDUSTRIES BERHAD 2021</t>
  </si>
  <si>
    <t>HUP SENG INDUSTRIES BERHAD 2020</t>
  </si>
  <si>
    <t>HUP SENG INDUSTRIES BERHAD 2019</t>
  </si>
  <si>
    <t>HUP SENG INDUSTRIES BERHAD 2018</t>
  </si>
  <si>
    <t>HUP SENG INDUSTRIES BERHAD 2017</t>
  </si>
  <si>
    <t>KAWAN FOOD BERHAD 2021</t>
  </si>
  <si>
    <t>KAWAN FOOD BERHAD 2020</t>
  </si>
  <si>
    <t>KAWAN FOOD BERHAD 2019</t>
  </si>
  <si>
    <t>KAWAN FOOD BERHAD 2018</t>
  </si>
  <si>
    <t>KAWAN FOOD BERHAD 2017</t>
  </si>
  <si>
    <t>MALAYAN FLOUR MILLS BHD 2021</t>
  </si>
  <si>
    <t>MALAYAN FLOUR MILLS BHD 2020</t>
  </si>
  <si>
    <t>MALAYAN FLOUR MILLS BHD 2019</t>
  </si>
  <si>
    <t>MALAYAN FLOUR MILLS BHD 2018</t>
  </si>
  <si>
    <t>MALAYAN FLOUR MILLS BHD 2017</t>
  </si>
  <si>
    <t>NESTLE (MALAYSIA) BERHAD 2021</t>
  </si>
  <si>
    <t>NESTLE (MALAYSIA) BERHAD 2020</t>
  </si>
  <si>
    <t>NESTLE (MALAYSIA) BERHAD 2019</t>
  </si>
  <si>
    <t>NESTLE (MALAYSIA) BERHAD 2018</t>
  </si>
  <si>
    <t>NESTLE (MALAYSIA) BERHAD 2017</t>
  </si>
  <si>
    <t>ORIENTAL FOOD INDUSTRIES HOLDINGS BERHAD 2021</t>
  </si>
  <si>
    <t>ORIENTAL FOOD INDUSTRIES HOLDINGS BERHAD 2020</t>
  </si>
  <si>
    <t>ORIENTAL FOOD INDUSTRIES HOLDINGS BERHAD 2019</t>
  </si>
  <si>
    <t>ORIENTAL FOOD INDUSTRIES HOLDINGS BERHAD 2018</t>
  </si>
  <si>
    <t>ORIENTAL FOOD INDUSTRIES HOLDINGS BERHAD 2017</t>
  </si>
  <si>
    <t>POWER ROOT BERHAD 2021</t>
  </si>
  <si>
    <t>POWER ROOT BERHAD 2020</t>
  </si>
  <si>
    <t>POWER ROOT BERHAD 2019</t>
  </si>
  <si>
    <t>POWER ROOT BERHAD 2018</t>
  </si>
  <si>
    <t>POWER ROOT BERHAD 2017</t>
  </si>
  <si>
    <t>SPRITZER BERHAD 2021</t>
  </si>
  <si>
    <t>SPRITZER BERHAD 2020</t>
  </si>
  <si>
    <t>SPRITZER BERHAD 2019</t>
  </si>
  <si>
    <t>SPRITZER BERHAD 2018</t>
  </si>
  <si>
    <t>SPRITZER BERHAD 2017</t>
  </si>
  <si>
    <t>THREE-A RESOURCES BERHAD 2021</t>
  </si>
  <si>
    <t>THREE-A RESOURCES BERHAD 2020</t>
  </si>
  <si>
    <t>THREE-A RESOURCES BERHAD 2019</t>
  </si>
  <si>
    <t>THREE-A RESOURCES BERHAD 2018</t>
  </si>
  <si>
    <t>THREE-A RESOURCES BERHAD 2017</t>
  </si>
  <si>
    <t>Companies</t>
  </si>
  <si>
    <t xml:space="preserve"> </t>
  </si>
  <si>
    <t>Nilai Perusahaan</t>
  </si>
  <si>
    <t>Y</t>
  </si>
  <si>
    <t>X1</t>
  </si>
  <si>
    <t>X2</t>
  </si>
  <si>
    <t>Leverage</t>
  </si>
  <si>
    <t>X3</t>
  </si>
  <si>
    <t>x3</t>
  </si>
  <si>
    <t>growth</t>
  </si>
  <si>
    <t>x4</t>
  </si>
  <si>
    <t>x5</t>
  </si>
  <si>
    <t>Harga pasar saham (close price akhir tahun)</t>
  </si>
  <si>
    <t>Jumlah saham beredar</t>
  </si>
  <si>
    <t>MVE</t>
  </si>
  <si>
    <t>BVTL</t>
  </si>
  <si>
    <t>BVTA</t>
  </si>
  <si>
    <t>Tobin's Q</t>
  </si>
  <si>
    <t>Efisiensi Teknis</t>
  </si>
  <si>
    <t>sales</t>
  </si>
  <si>
    <t>Ukuran Perusahaan ln(sales)</t>
  </si>
  <si>
    <t>total aset</t>
  </si>
  <si>
    <t>Ukuran Perusahaan ln(Tot Aset) blm di ln</t>
  </si>
  <si>
    <t>Total hutang</t>
  </si>
  <si>
    <t>Total Aset</t>
  </si>
  <si>
    <t>DAR</t>
  </si>
  <si>
    <t>Total Ekuitas</t>
  </si>
  <si>
    <t>DER</t>
  </si>
  <si>
    <t>sales t</t>
  </si>
  <si>
    <t>sales t-1</t>
  </si>
  <si>
    <t>growth %</t>
  </si>
  <si>
    <t>umur perusahaan ln(umur)</t>
  </si>
  <si>
    <t>Umur perusahaan</t>
  </si>
  <si>
    <t>AJIN</t>
  </si>
  <si>
    <t>ABLE</t>
  </si>
  <si>
    <t>CCKH</t>
  </si>
  <si>
    <t>CCLD</t>
  </si>
  <si>
    <t>DBMS</t>
  </si>
  <si>
    <t>THEA</t>
  </si>
  <si>
    <t>SPTZ</t>
  </si>
  <si>
    <t>POWE</t>
  </si>
  <si>
    <t>OFIH</t>
  </si>
  <si>
    <t>MFMS</t>
  </si>
  <si>
    <t>KWNF</t>
  </si>
  <si>
    <t>GNCH</t>
  </si>
  <si>
    <t>X4</t>
  </si>
  <si>
    <t>BUMITAMA AGRI LTD 2021</t>
  </si>
  <si>
    <t>BUMITAMA AGRI LTD 2020</t>
  </si>
  <si>
    <t>BUMITAMA AGRI LTD 2019</t>
  </si>
  <si>
    <t>BUMITAMA AGRI LTD 2018</t>
  </si>
  <si>
    <t>BUMITAMA AGRI LTD 2017</t>
  </si>
  <si>
    <t>FIRST RESOURCES LIMITED 2021</t>
  </si>
  <si>
    <t>FIRST RESOURCES LIMITED 2020</t>
  </si>
  <si>
    <t>FIRST RESOURCES LIMITED 2019</t>
  </si>
  <si>
    <t>FIRST RESOURCES LIMITED 2018</t>
  </si>
  <si>
    <t>FIRST RESOURCES LIMITED 2017</t>
  </si>
  <si>
    <t>FRASER &amp; NEAVE LTD 2021</t>
  </si>
  <si>
    <t>FRASER &amp; NEAVE LTD 2020</t>
  </si>
  <si>
    <t>FRASER &amp; NEAVE LTD 2019</t>
  </si>
  <si>
    <t>FRASER &amp; NEAVE LTD 2018</t>
  </si>
  <si>
    <t>FRASER &amp; NEAVE LTD 2017</t>
  </si>
  <si>
    <t>JAPFA LTD 2021</t>
  </si>
  <si>
    <t>JAPFA LTD 2020</t>
  </si>
  <si>
    <t>JAPFA LTD 2019</t>
  </si>
  <si>
    <t>JAPFA LTD 2018</t>
  </si>
  <si>
    <t>JAPFA LTD 2017</t>
  </si>
  <si>
    <t>JB FOODS LIMITED 2021</t>
  </si>
  <si>
    <t>JB FOODS LIMITED 2020</t>
  </si>
  <si>
    <t>JB FOODS LIMITED 2019</t>
  </si>
  <si>
    <t>JB FOODS LIMITED 2018</t>
  </si>
  <si>
    <t>JB FOODS LIMITED 2017</t>
  </si>
  <si>
    <t>OLD CHANG KEE LTD 2021</t>
  </si>
  <si>
    <t>OLD CHANG KEE LTD 2020</t>
  </si>
  <si>
    <t>OLD CHANG KEE LTD 2019</t>
  </si>
  <si>
    <t>OLD CHANG KEE LTD 2018</t>
  </si>
  <si>
    <t>OLD CHANG KEE LTD 2017</t>
  </si>
  <si>
    <t>QAF LTD 2021</t>
  </si>
  <si>
    <t>QAF LTD 2020</t>
  </si>
  <si>
    <t>QAF LTD 2019</t>
  </si>
  <si>
    <t>QAF LTD 2018</t>
  </si>
  <si>
    <t>QAF LTD 2017</t>
  </si>
  <si>
    <t>SHENG SIONG GROUP LTD 2021</t>
  </si>
  <si>
    <t>SHENG SIONG GROUP LTD 2020</t>
  </si>
  <si>
    <t>SHENG SIONG GROUP LTD 2019</t>
  </si>
  <si>
    <t>SHENG SIONG GROUP LTD 2018</t>
  </si>
  <si>
    <t>SHENG SIONG GROUP LTD 2017</t>
  </si>
  <si>
    <t xml:space="preserve">growth </t>
  </si>
  <si>
    <t>0.45957783</t>
  </si>
  <si>
    <t>0.50594988</t>
  </si>
  <si>
    <t>0.70938759</t>
  </si>
  <si>
    <t>0.62842575</t>
  </si>
  <si>
    <t>0.74064279</t>
  </si>
  <si>
    <t>0.85126394</t>
  </si>
  <si>
    <t>0.81241935</t>
  </si>
  <si>
    <t>0.76353447</t>
  </si>
  <si>
    <t>0.47237642</t>
  </si>
  <si>
    <t>0.89513710</t>
  </si>
  <si>
    <t>0.42410061</t>
  </si>
  <si>
    <t>0.39573196</t>
  </si>
  <si>
    <t>0.57061302</t>
  </si>
  <si>
    <t>0.47360260</t>
  </si>
  <si>
    <t>0.53554214</t>
  </si>
  <si>
    <t>0.24629315</t>
  </si>
  <si>
    <t>0.20863559</t>
  </si>
  <si>
    <t>0.22819537</t>
  </si>
  <si>
    <t>0.20644750</t>
  </si>
  <si>
    <t>0.46071600</t>
  </si>
  <si>
    <t>0.56634850</t>
  </si>
  <si>
    <t>0.51726322</t>
  </si>
  <si>
    <t>0.59491322</t>
  </si>
  <si>
    <t>0.61858645</t>
  </si>
  <si>
    <t>0.38926322</t>
  </si>
  <si>
    <t>0.80209493</t>
  </si>
  <si>
    <t>0.67684544</t>
  </si>
  <si>
    <t>0.75879941</t>
  </si>
  <si>
    <t>0.56535787</t>
  </si>
  <si>
    <t>0.29556933</t>
  </si>
  <si>
    <t>0.79240220</t>
  </si>
  <si>
    <t>0.78689973</t>
  </si>
  <si>
    <t>0.73355151</t>
  </si>
  <si>
    <t>0.52803681</t>
  </si>
  <si>
    <t>0.94251759</t>
  </si>
  <si>
    <t>0.60388727</t>
  </si>
  <si>
    <t>0.72235853</t>
  </si>
  <si>
    <t>0.83188617</t>
  </si>
  <si>
    <t>0.85810270</t>
  </si>
  <si>
    <t>0.81645664</t>
  </si>
  <si>
    <t>0.15558298</t>
  </si>
  <si>
    <t>0.31842296</t>
  </si>
  <si>
    <t>0.41998532</t>
  </si>
  <si>
    <t>0.26460746</t>
  </si>
  <si>
    <t>0.86077228</t>
  </si>
  <si>
    <t>0.85950559</t>
  </si>
  <si>
    <t>0.81492229</t>
  </si>
  <si>
    <t>0.83381841</t>
  </si>
  <si>
    <t>0.75318167</t>
  </si>
  <si>
    <t>0.79587542</t>
  </si>
  <si>
    <t>0.68736447</t>
  </si>
  <si>
    <t>0.32402283</t>
  </si>
  <si>
    <t>0.59027530</t>
  </si>
  <si>
    <t>0.63628769</t>
  </si>
  <si>
    <t>0.18704839</t>
  </si>
  <si>
    <t>0.12786522</t>
  </si>
  <si>
    <t>0.13446179</t>
  </si>
  <si>
    <t>0.15311631</t>
  </si>
  <si>
    <t>0.83090618</t>
  </si>
  <si>
    <t>0.80557725</t>
  </si>
  <si>
    <t>0.86065038</t>
  </si>
  <si>
    <t>0.66766538</t>
  </si>
  <si>
    <t>0.66056821</t>
  </si>
  <si>
    <t>0.23299549</t>
  </si>
  <si>
    <t>0.41400308</t>
  </si>
  <si>
    <t>0.35174329</t>
  </si>
  <si>
    <t>0.51711769</t>
  </si>
  <si>
    <t>0.54183127</t>
  </si>
  <si>
    <t>0.15885296</t>
  </si>
  <si>
    <t>0.50879844</t>
  </si>
  <si>
    <t>0.61672831</t>
  </si>
  <si>
    <t>0.48823892</t>
  </si>
  <si>
    <t>0.49981129</t>
  </si>
  <si>
    <t>0.52088359</t>
  </si>
  <si>
    <t>0.49531461</t>
  </si>
  <si>
    <t>0.67804503</t>
  </si>
  <si>
    <t>0.62939497</t>
  </si>
  <si>
    <t>0.15137275</t>
  </si>
  <si>
    <t>0.89953143</t>
  </si>
  <si>
    <t>0.55413863</t>
  </si>
  <si>
    <t>0.70992512</t>
  </si>
  <si>
    <t>0.68688035</t>
  </si>
  <si>
    <t>0.18547474</t>
  </si>
  <si>
    <t>Y_TQ</t>
  </si>
  <si>
    <t>X1_TE</t>
  </si>
  <si>
    <t>X2_Size1</t>
  </si>
  <si>
    <t>X2_Size2</t>
  </si>
  <si>
    <t>X3_DAR</t>
  </si>
  <si>
    <t>x3_DER</t>
  </si>
  <si>
    <t>0.65387136</t>
  </si>
  <si>
    <t>0.56802353</t>
  </si>
  <si>
    <t>0.31334700</t>
  </si>
  <si>
    <t>0.56813090</t>
  </si>
  <si>
    <t>0.99967865</t>
  </si>
  <si>
    <t>0.66010887</t>
  </si>
  <si>
    <t>0.65783041</t>
  </si>
  <si>
    <t>0.49181652</t>
  </si>
  <si>
    <t>0.55499207</t>
  </si>
  <si>
    <t>0.71897009</t>
  </si>
  <si>
    <t>0.16379086</t>
  </si>
  <si>
    <t>0.21572697</t>
  </si>
  <si>
    <t>0.19588377</t>
  </si>
  <si>
    <t>0.19748270</t>
  </si>
  <si>
    <t>0.48399656</t>
  </si>
  <si>
    <t>0.85706198</t>
  </si>
  <si>
    <t>0.75562447</t>
  </si>
  <si>
    <t>0.68564169</t>
  </si>
  <si>
    <t>0.40601693</t>
  </si>
  <si>
    <t>0.57355951</t>
  </si>
  <si>
    <t>0.87302088</t>
  </si>
  <si>
    <t>0.55999161</t>
  </si>
  <si>
    <t>0.40570269</t>
  </si>
  <si>
    <t>0.30010011</t>
  </si>
  <si>
    <t>0.31440766</t>
  </si>
  <si>
    <t>0.41512381</t>
  </si>
  <si>
    <t>0.20579529</t>
  </si>
  <si>
    <t>0.45658504</t>
  </si>
  <si>
    <t>0.39589940</t>
  </si>
  <si>
    <t>0.19646894</t>
  </si>
  <si>
    <t>0.18009414</t>
  </si>
  <si>
    <t>0.62536264</t>
  </si>
  <si>
    <t>0.62798575</t>
  </si>
  <si>
    <t>0.95947858</t>
  </si>
  <si>
    <t>0.89467649</t>
  </si>
  <si>
    <t>0.75138570</t>
  </si>
  <si>
    <t>0.99621139</t>
  </si>
  <si>
    <t>0.92069726</t>
  </si>
  <si>
    <t>0.71434094</t>
  </si>
  <si>
    <t>0.70887338</t>
  </si>
  <si>
    <t>0.83726602</t>
  </si>
  <si>
    <t>0.79899084</t>
  </si>
  <si>
    <t>0.99951733</t>
  </si>
  <si>
    <t>0.51343475</t>
  </si>
  <si>
    <t>0.43730694</t>
  </si>
  <si>
    <t>0.59474012</t>
  </si>
  <si>
    <t>0.48460332</t>
  </si>
  <si>
    <t>0.50254553</t>
  </si>
  <si>
    <t>0.65972331</t>
  </si>
  <si>
    <t>0.79447813</t>
  </si>
  <si>
    <t>0.76289799</t>
  </si>
  <si>
    <t>0.90258491</t>
  </si>
  <si>
    <t>0.71579421</t>
  </si>
  <si>
    <t>0.51420679</t>
  </si>
  <si>
    <t>0.52289903</t>
  </si>
  <si>
    <t>0.59700922</t>
  </si>
  <si>
    <t>0.65579857</t>
  </si>
  <si>
    <t>0.63860796</t>
  </si>
  <si>
    <t>0.99636762</t>
  </si>
  <si>
    <t>0.92680771</t>
  </si>
  <si>
    <t>0.91920610</t>
  </si>
  <si>
    <t>0.72087120</t>
  </si>
  <si>
    <t>0.45120421</t>
  </si>
  <si>
    <t>0.26781776</t>
  </si>
  <si>
    <t>0.21003788</t>
  </si>
  <si>
    <t>0.38574839</t>
  </si>
  <si>
    <t>0.25429235</t>
  </si>
  <si>
    <t>0.75914954</t>
  </si>
  <si>
    <t>0.17190772</t>
  </si>
  <si>
    <t>0.15443551</t>
  </si>
  <si>
    <t>0.17494533</t>
  </si>
  <si>
    <t>0.26279900</t>
  </si>
  <si>
    <t>0.26555668</t>
  </si>
  <si>
    <t>0.55845737</t>
  </si>
  <si>
    <t>0.57581290</t>
  </si>
  <si>
    <t>0.78399270</t>
  </si>
  <si>
    <t>0.70101595</t>
  </si>
  <si>
    <t>0.68765099</t>
  </si>
  <si>
    <t>0.96114684</t>
  </si>
  <si>
    <t>0.74399913</t>
  </si>
  <si>
    <t>0.94769260</t>
  </si>
  <si>
    <t>0.84753710</t>
  </si>
  <si>
    <t>0.47367214</t>
  </si>
  <si>
    <t>0.97010890</t>
  </si>
  <si>
    <t>0.81024333</t>
  </si>
  <si>
    <t>0.66172837</t>
  </si>
  <si>
    <t>0.62740826</t>
  </si>
  <si>
    <t>0.60647292</t>
  </si>
  <si>
    <t>0.55221614</t>
  </si>
  <si>
    <t>0.36440756</t>
  </si>
  <si>
    <t>0.42918554</t>
  </si>
  <si>
    <t>0.82269790</t>
  </si>
  <si>
    <t>0.91829046</t>
  </si>
  <si>
    <t>0.65576233</t>
  </si>
  <si>
    <t>0.34864644</t>
  </si>
  <si>
    <t>0.75403166</t>
  </si>
  <si>
    <t>0.57155547</t>
  </si>
  <si>
    <t>0.56130474</t>
  </si>
  <si>
    <t>0.64253491</t>
  </si>
  <si>
    <t>0.77426924</t>
  </si>
  <si>
    <t>0.66059204</t>
  </si>
  <si>
    <t>0.41097013</t>
  </si>
  <si>
    <t>0.83992946</t>
  </si>
  <si>
    <t>0.80815276</t>
  </si>
  <si>
    <t>0.34241882</t>
  </si>
  <si>
    <t>0.28300774</t>
  </si>
  <si>
    <t>0.77439695</t>
  </si>
  <si>
    <t>0.65284906</t>
  </si>
  <si>
    <t>0.48295338</t>
  </si>
  <si>
    <t>0.62220391</t>
  </si>
  <si>
    <t>0.78115920</t>
  </si>
  <si>
    <t>0.75244006</t>
  </si>
  <si>
    <t>0.13108043</t>
  </si>
  <si>
    <t>0.54591308</t>
  </si>
  <si>
    <t>0.53227374</t>
  </si>
  <si>
    <t>0.44498781</t>
  </si>
  <si>
    <t>0.46453040</t>
  </si>
  <si>
    <t>0.72970859</t>
  </si>
  <si>
    <t>0.81540992</t>
  </si>
  <si>
    <t>0.52022926</t>
  </si>
  <si>
    <t>0.46625430</t>
  </si>
  <si>
    <t>0.40459047</t>
  </si>
  <si>
    <t>0.55329823</t>
  </si>
  <si>
    <t>0.70468710</t>
  </si>
  <si>
    <t>0.63330774</t>
  </si>
  <si>
    <t>0.85314480</t>
  </si>
  <si>
    <t>0.60305457</t>
  </si>
  <si>
    <t>0.54104821</t>
  </si>
  <si>
    <t>0.56952119</t>
  </si>
  <si>
    <t>0.39101633</t>
  </si>
  <si>
    <t>0.70322059</t>
  </si>
  <si>
    <t>0.65115995</t>
  </si>
  <si>
    <t>0.71329957</t>
  </si>
  <si>
    <t>0.35088449</t>
  </si>
  <si>
    <t>0.33819610</t>
  </si>
  <si>
    <t>0.68127780</t>
  </si>
  <si>
    <t>0.88536865</t>
  </si>
  <si>
    <t>0.76914601</t>
  </si>
  <si>
    <t>0.81502500</t>
  </si>
  <si>
    <t>0.73772977</t>
  </si>
  <si>
    <t>0.68343399</t>
  </si>
  <si>
    <t>0.67950072</t>
  </si>
  <si>
    <t>0.77431350</t>
  </si>
  <si>
    <t>0.59698233</t>
  </si>
  <si>
    <t>0.34072067</t>
  </si>
  <si>
    <t>0.66555332</t>
  </si>
  <si>
    <t>0.73910470</t>
  </si>
  <si>
    <t>0.44647394</t>
  </si>
  <si>
    <t>0.48649788</t>
  </si>
  <si>
    <t>0.61166074</t>
  </si>
  <si>
    <t>0.66770754</t>
  </si>
  <si>
    <t>0.74430595</t>
  </si>
  <si>
    <t>0.38174938</t>
  </si>
  <si>
    <t>0.76950195</t>
  </si>
  <si>
    <t>0.89451582</t>
  </si>
  <si>
    <t>0.33892374</t>
  </si>
  <si>
    <t>0.42241865</t>
  </si>
  <si>
    <t>0.47833072</t>
  </si>
  <si>
    <t>0.31746304</t>
  </si>
  <si>
    <t>0.40702651</t>
  </si>
  <si>
    <t>0.41037236</t>
  </si>
  <si>
    <t>0.32422931</t>
  </si>
  <si>
    <t>0.90424153</t>
  </si>
  <si>
    <t>0.58118702</t>
  </si>
  <si>
    <t>0.83401397</t>
  </si>
  <si>
    <t>0.86773608</t>
  </si>
  <si>
    <t>0.29815955</t>
  </si>
  <si>
    <t>0.76487092</t>
  </si>
  <si>
    <t>0.50906675</t>
  </si>
  <si>
    <t>0.44516496</t>
  </si>
  <si>
    <t>0.27907728</t>
  </si>
  <si>
    <t>0.35823360</t>
  </si>
  <si>
    <t xml:space="preserve">Ukuran Perusahaan ln(Tot Aset) </t>
  </si>
  <si>
    <t>X2_SizeSales</t>
  </si>
  <si>
    <t>X2_SizeAset</t>
  </si>
  <si>
    <t>Ukuran Perusahaan ln(Tot Aset)</t>
  </si>
  <si>
    <t>Net Profit</t>
  </si>
  <si>
    <t>X6</t>
  </si>
  <si>
    <t>X7</t>
  </si>
  <si>
    <t>X8</t>
  </si>
  <si>
    <t>X9</t>
  </si>
  <si>
    <t>ROA</t>
  </si>
  <si>
    <t>ROE</t>
  </si>
  <si>
    <t>TATO</t>
  </si>
  <si>
    <t>FATO</t>
  </si>
  <si>
    <t>Fixed Asset</t>
  </si>
  <si>
    <t>X6_ROA</t>
  </si>
  <si>
    <t>Y2</t>
  </si>
  <si>
    <t>PER</t>
  </si>
  <si>
    <t>X6_ROE</t>
  </si>
  <si>
    <t>X7_TATO</t>
  </si>
  <si>
    <t>X7_FATO</t>
  </si>
  <si>
    <t>X3_DER</t>
  </si>
  <si>
    <t>X4_Growth</t>
  </si>
  <si>
    <t>X5_Age</t>
  </si>
  <si>
    <t>X8_G</t>
  </si>
  <si>
    <t>X9_ER</t>
  </si>
  <si>
    <t>X10_INF</t>
  </si>
  <si>
    <t>X11_IR</t>
  </si>
  <si>
    <t>AFHB</t>
  </si>
  <si>
    <t>CIHB</t>
  </si>
  <si>
    <t>FRAS</t>
  </si>
  <si>
    <t>HSIB</t>
  </si>
  <si>
    <t>NESM</t>
  </si>
  <si>
    <t>ADES</t>
  </si>
  <si>
    <t>BUDI</t>
  </si>
  <si>
    <t>ICBP</t>
  </si>
  <si>
    <t>INDF</t>
  </si>
  <si>
    <t>MYOR</t>
  </si>
  <si>
    <t>ROTI</t>
  </si>
  <si>
    <t>SKBM</t>
  </si>
  <si>
    <t>SKLT</t>
  </si>
  <si>
    <t>STTP</t>
  </si>
  <si>
    <t>ULTJ</t>
  </si>
  <si>
    <t>TBLA</t>
  </si>
  <si>
    <t>CEKA</t>
  </si>
  <si>
    <t>BUMI</t>
  </si>
  <si>
    <t>JAPF</t>
  </si>
  <si>
    <t>SHEN</t>
  </si>
  <si>
    <t>FRLD</t>
  </si>
  <si>
    <t>FRNM</t>
  </si>
  <si>
    <t>JBFO</t>
  </si>
  <si>
    <t>OCKL</t>
  </si>
  <si>
    <t>QAFS</t>
  </si>
  <si>
    <t>FCEPL</t>
  </si>
  <si>
    <t>ISIL</t>
  </si>
  <si>
    <t>MUREB</t>
  </si>
  <si>
    <t>NATF</t>
  </si>
  <si>
    <t>NESTLE</t>
  </si>
  <si>
    <t>RMPL</t>
  </si>
  <si>
    <t>UPFL</t>
  </si>
  <si>
    <t>AHLJ</t>
  </si>
  <si>
    <t>AVIJ</t>
  </si>
  <si>
    <t>RFGJ</t>
  </si>
  <si>
    <t>CKSJ</t>
  </si>
  <si>
    <t>OCEJ</t>
  </si>
  <si>
    <t>PFBJ</t>
  </si>
  <si>
    <t>SHGJ</t>
  </si>
  <si>
    <t>TBS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NumberFormat="1"/>
    <xf numFmtId="0" fontId="0" fillId="0" borderId="0" xfId="0"/>
    <xf numFmtId="0" fontId="0" fillId="0" borderId="0" xfId="0"/>
    <xf numFmtId="0" fontId="0" fillId="0" borderId="0" xfId="0" applyNumberFormat="1"/>
    <xf numFmtId="4" fontId="0" fillId="0" borderId="0" xfId="0" applyNumberFormat="1"/>
    <xf numFmtId="0" fontId="0" fillId="0" borderId="0" xfId="0" applyAlignment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vertical="center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7"/>
  <sheetViews>
    <sheetView zoomScale="70" zoomScaleNormal="70" workbookViewId="0">
      <pane xSplit="2" ySplit="1" topLeftCell="C71" activePane="bottomRight" state="frozen"/>
      <selection pane="topRight" activeCell="B1" sqref="B1"/>
      <selection pane="bottomLeft" activeCell="A3" sqref="A3"/>
      <selection pane="bottomRight" activeCell="B51" sqref="B51"/>
    </sheetView>
  </sheetViews>
  <sheetFormatPr defaultRowHeight="15" x14ac:dyDescent="0.25"/>
  <cols>
    <col min="2" max="2" width="56.7109375" bestFit="1" customWidth="1"/>
    <col min="3" max="3" width="29.140625" customWidth="1"/>
    <col min="4" max="4" width="23" bestFit="1" customWidth="1"/>
    <col min="5" max="5" width="17.7109375" customWidth="1"/>
    <col min="6" max="6" width="15.28515625" bestFit="1" customWidth="1"/>
    <col min="7" max="7" width="18.85546875" bestFit="1" customWidth="1"/>
    <col min="8" max="8" width="20.140625" bestFit="1" customWidth="1"/>
    <col min="9" max="9" width="14.85546875" bestFit="1" customWidth="1"/>
    <col min="10" max="10" width="18.42578125" bestFit="1" customWidth="1"/>
    <col min="11" max="11" width="28.85546875" bestFit="1" customWidth="1"/>
    <col min="12" max="12" width="18.85546875" bestFit="1" customWidth="1"/>
    <col min="13" max="13" width="40" bestFit="1" customWidth="1"/>
    <col min="14" max="14" width="14.85546875" bestFit="1" customWidth="1"/>
    <col min="15" max="15" width="18.85546875" bestFit="1" customWidth="1"/>
    <col min="17" max="17" width="16" bestFit="1" customWidth="1"/>
    <col min="19" max="19" width="14.85546875" bestFit="1" customWidth="1"/>
    <col min="20" max="20" width="18.28515625" bestFit="1" customWidth="1"/>
    <col min="21" max="21" width="12" bestFit="1" customWidth="1"/>
    <col min="22" max="22" width="11.7109375" customWidth="1"/>
    <col min="23" max="23" width="12.140625" customWidth="1"/>
    <col min="24" max="24" width="14.85546875" bestFit="1" customWidth="1"/>
    <col min="28" max="28" width="12.140625" style="6" bestFit="1" customWidth="1"/>
  </cols>
  <sheetData>
    <row r="1" spans="1:30" x14ac:dyDescent="0.25">
      <c r="B1" s="12" t="s">
        <v>220</v>
      </c>
      <c r="C1" s="17" t="s">
        <v>222</v>
      </c>
      <c r="D1" s="17"/>
      <c r="E1" s="17"/>
      <c r="F1" s="17"/>
      <c r="G1" s="17"/>
      <c r="H1" t="s">
        <v>390</v>
      </c>
      <c r="I1" s="2" t="s">
        <v>391</v>
      </c>
      <c r="J1" s="2" t="s">
        <v>221</v>
      </c>
      <c r="K1" t="s">
        <v>392</v>
      </c>
      <c r="L1" t="s">
        <v>221</v>
      </c>
      <c r="M1" t="s">
        <v>393</v>
      </c>
      <c r="N1" s="16" t="s">
        <v>226</v>
      </c>
      <c r="O1" s="16"/>
      <c r="P1" t="s">
        <v>394</v>
      </c>
      <c r="R1" t="s">
        <v>395</v>
      </c>
      <c r="S1" s="16" t="s">
        <v>229</v>
      </c>
      <c r="T1" s="16"/>
      <c r="U1" s="9" t="s">
        <v>265</v>
      </c>
      <c r="W1" t="s">
        <v>231</v>
      </c>
      <c r="Y1" t="s">
        <v>573</v>
      </c>
      <c r="Z1" t="s">
        <v>574</v>
      </c>
      <c r="AA1" t="s">
        <v>575</v>
      </c>
      <c r="AC1" t="s">
        <v>576</v>
      </c>
      <c r="AD1" t="s">
        <v>583</v>
      </c>
    </row>
    <row r="2" spans="1:30" s="6" customFormat="1" ht="30" x14ac:dyDescent="0.25">
      <c r="B2" s="12"/>
      <c r="C2" s="13" t="s">
        <v>232</v>
      </c>
      <c r="D2" s="13" t="s">
        <v>233</v>
      </c>
      <c r="E2" s="13" t="s">
        <v>234</v>
      </c>
      <c r="F2" s="13" t="s">
        <v>235</v>
      </c>
      <c r="G2" s="13" t="s">
        <v>236</v>
      </c>
      <c r="H2" s="6" t="s">
        <v>237</v>
      </c>
      <c r="I2" s="2" t="s">
        <v>238</v>
      </c>
      <c r="J2" s="2" t="s">
        <v>239</v>
      </c>
      <c r="K2" s="6" t="s">
        <v>240</v>
      </c>
      <c r="L2" s="6" t="s">
        <v>241</v>
      </c>
      <c r="M2" s="6" t="s">
        <v>242</v>
      </c>
      <c r="N2" s="11" t="s">
        <v>243</v>
      </c>
      <c r="O2" s="11" t="s">
        <v>244</v>
      </c>
      <c r="P2" s="6" t="s">
        <v>245</v>
      </c>
      <c r="Q2" s="6" t="s">
        <v>246</v>
      </c>
      <c r="R2" s="6" t="s">
        <v>247</v>
      </c>
      <c r="S2" s="11" t="s">
        <v>248</v>
      </c>
      <c r="T2" s="11" t="s">
        <v>249</v>
      </c>
      <c r="U2" s="9" t="s">
        <v>229</v>
      </c>
      <c r="V2" s="6" t="s">
        <v>252</v>
      </c>
      <c r="W2" s="6" t="s">
        <v>251</v>
      </c>
      <c r="X2" s="6" t="s">
        <v>572</v>
      </c>
      <c r="Y2" s="6" t="s">
        <v>577</v>
      </c>
      <c r="Z2" s="6" t="s">
        <v>578</v>
      </c>
      <c r="AA2" s="6" t="s">
        <v>579</v>
      </c>
      <c r="AB2" s="6" t="s">
        <v>581</v>
      </c>
      <c r="AC2" s="6" t="s">
        <v>580</v>
      </c>
      <c r="AD2" s="6" t="s">
        <v>584</v>
      </c>
    </row>
    <row r="3" spans="1:30" x14ac:dyDescent="0.25">
      <c r="B3" t="s">
        <v>139</v>
      </c>
      <c r="C3" s="4">
        <v>0.297882809937</v>
      </c>
      <c r="D3" s="4">
        <v>283633469</v>
      </c>
      <c r="E3" s="4">
        <f t="shared" ref="E3:E34" si="0">C3*D3</f>
        <v>84489534.737898976</v>
      </c>
      <c r="F3" s="6">
        <v>25651156.513541937</v>
      </c>
      <c r="G3" s="4">
        <v>97072129.865974203</v>
      </c>
      <c r="H3" s="4">
        <f t="shared" ref="H3:H34" si="1">(E3+F3)/G3</f>
        <v>1.1346273271587863</v>
      </c>
      <c r="I3" s="4" t="s">
        <v>307</v>
      </c>
      <c r="J3" s="4">
        <v>116825452.92690401</v>
      </c>
      <c r="K3" s="4">
        <f t="shared" ref="K3:K34" si="2">LN(J3)</f>
        <v>18.576191523512254</v>
      </c>
      <c r="L3" s="4">
        <v>97072129.865974203</v>
      </c>
      <c r="M3" s="4">
        <f>LN(L3)</f>
        <v>18.390964866994768</v>
      </c>
      <c r="N3" s="6">
        <v>25651156.513541937</v>
      </c>
      <c r="O3" s="4">
        <v>97072129.865974203</v>
      </c>
      <c r="P3" s="4">
        <f t="shared" ref="P3:P34" si="3">N3/O3</f>
        <v>0.26424841557466638</v>
      </c>
      <c r="Q3" s="4">
        <v>71420973.352432266</v>
      </c>
      <c r="R3" s="4">
        <f>N3/Q3</f>
        <v>0.35915439554378992</v>
      </c>
      <c r="S3" s="4">
        <v>116825452.92690401</v>
      </c>
      <c r="T3" s="4">
        <v>98350201.052099496</v>
      </c>
      <c r="U3" s="4">
        <f t="shared" ref="U3:U34" si="4">(S3-T3)/T3</f>
        <v>0.18785169401959365</v>
      </c>
      <c r="V3" s="4">
        <v>17</v>
      </c>
      <c r="W3">
        <f t="shared" ref="W3:W34" si="5">LN(V3)</f>
        <v>2.8332133440562162</v>
      </c>
      <c r="X3">
        <v>8752929.9125671405</v>
      </c>
      <c r="Y3">
        <f>X3/O3</f>
        <v>9.0169340310675763E-2</v>
      </c>
      <c r="Z3">
        <f>X3/Q3</f>
        <v>0.12255405522653881</v>
      </c>
      <c r="AA3">
        <f>S3/O3</f>
        <v>1.2034911883380213</v>
      </c>
      <c r="AB3" s="6">
        <v>29978581.334263101</v>
      </c>
      <c r="AC3">
        <f>S3/AB3</f>
        <v>3.8969640232235383</v>
      </c>
      <c r="AD3">
        <f>C3/(X3/D3)</f>
        <v>9.6527146431952993</v>
      </c>
    </row>
    <row r="4" spans="1:30" x14ac:dyDescent="0.25">
      <c r="B4" t="s">
        <v>138</v>
      </c>
      <c r="C4" s="4">
        <v>0.23196810722351099</v>
      </c>
      <c r="D4" s="4">
        <v>283633469</v>
      </c>
      <c r="E4" s="7">
        <f t="shared" si="0"/>
        <v>65793918.949168384</v>
      </c>
      <c r="F4" s="5">
        <v>31133744.491070468</v>
      </c>
      <c r="G4" s="4">
        <v>107247071.50655989</v>
      </c>
      <c r="H4" s="7">
        <f t="shared" si="1"/>
        <v>0.90377911563123803</v>
      </c>
      <c r="I4" s="4" t="s">
        <v>308</v>
      </c>
      <c r="J4" s="4">
        <v>121088076.87100799</v>
      </c>
      <c r="K4" s="7">
        <f t="shared" si="2"/>
        <v>18.612028746789321</v>
      </c>
      <c r="L4" s="4">
        <v>107247071.50655989</v>
      </c>
      <c r="M4" s="7">
        <f t="shared" ref="M4:M67" si="6">LN(L4)</f>
        <v>18.490645810099462</v>
      </c>
      <c r="N4" s="6">
        <v>31133744.491070468</v>
      </c>
      <c r="O4" s="4">
        <v>107247071.50655989</v>
      </c>
      <c r="P4" s="7">
        <f t="shared" si="3"/>
        <v>0.29029925063423423</v>
      </c>
      <c r="Q4" s="4">
        <v>76113327.015489429</v>
      </c>
      <c r="R4" s="7">
        <f t="shared" ref="R4:R67" si="7">N4/Q4</f>
        <v>0.40904458800933247</v>
      </c>
      <c r="S4" s="4">
        <v>121088076.87100799</v>
      </c>
      <c r="T4" s="4">
        <v>116825452.92690401</v>
      </c>
      <c r="U4" s="7">
        <f t="shared" si="4"/>
        <v>3.6487116782427956E-2</v>
      </c>
      <c r="V4" s="4">
        <v>18</v>
      </c>
      <c r="W4" s="6">
        <f t="shared" si="5"/>
        <v>2.8903717578961645</v>
      </c>
      <c r="X4">
        <v>6315854.12308574</v>
      </c>
      <c r="Y4" s="6">
        <f t="shared" ref="Y4:Y67" si="8">X4/O4</f>
        <v>5.8890690760720898E-2</v>
      </c>
      <c r="Z4" s="6">
        <f t="shared" ref="Z4:Z67" si="9">X4/Q4</f>
        <v>8.2979609100524973E-2</v>
      </c>
      <c r="AA4" s="6">
        <f t="shared" ref="AA4:AA67" si="10">S4/O4</f>
        <v>1.1290571870170041</v>
      </c>
      <c r="AB4" s="6">
        <v>34814546.7591286</v>
      </c>
      <c r="AC4" s="6">
        <f t="shared" ref="AC4:AC67" si="11">S4/AB4</f>
        <v>3.4780885619100559</v>
      </c>
      <c r="AD4" s="6">
        <f t="shared" ref="AD4:AD67" si="12">C4/(X4/D4)</f>
        <v>10.417263867554846</v>
      </c>
    </row>
    <row r="5" spans="1:30" x14ac:dyDescent="0.25">
      <c r="B5" t="s">
        <v>137</v>
      </c>
      <c r="C5" s="4">
        <v>0.42272449672222101</v>
      </c>
      <c r="D5" s="4">
        <v>283633469</v>
      </c>
      <c r="E5" s="7">
        <f t="shared" si="0"/>
        <v>119898815.43660268</v>
      </c>
      <c r="F5" s="5">
        <v>27369334.192693263</v>
      </c>
      <c r="G5" s="4">
        <v>110806597.61595729</v>
      </c>
      <c r="H5" s="7">
        <f t="shared" si="1"/>
        <v>1.3290557854660436</v>
      </c>
      <c r="I5" s="4" t="s">
        <v>309</v>
      </c>
      <c r="J5" s="4">
        <v>141670372.86508101</v>
      </c>
      <c r="K5" s="7">
        <f t="shared" si="2"/>
        <v>18.769013599278949</v>
      </c>
      <c r="L5" s="4">
        <v>110806597.61595729</v>
      </c>
      <c r="M5" s="7">
        <f t="shared" si="6"/>
        <v>18.523296875775081</v>
      </c>
      <c r="N5" s="6">
        <v>27369334.192693263</v>
      </c>
      <c r="O5" s="4">
        <v>110806597.61595729</v>
      </c>
      <c r="P5" s="7">
        <f t="shared" si="3"/>
        <v>0.24700094382062135</v>
      </c>
      <c r="Q5" s="4">
        <v>83437263.423264027</v>
      </c>
      <c r="R5" s="7">
        <f t="shared" si="7"/>
        <v>0.32802291290227203</v>
      </c>
      <c r="S5" s="4">
        <v>141670372.86508101</v>
      </c>
      <c r="T5" s="4">
        <v>121088076.87100799</v>
      </c>
      <c r="U5" s="7">
        <f t="shared" si="4"/>
        <v>0.16997789151444537</v>
      </c>
      <c r="V5" s="4">
        <v>19</v>
      </c>
      <c r="W5" s="6">
        <f t="shared" si="5"/>
        <v>2.9444389791664403</v>
      </c>
      <c r="X5">
        <v>11602443.513214599</v>
      </c>
      <c r="Y5" s="6">
        <f t="shared" si="8"/>
        <v>0.10470895923929829</v>
      </c>
      <c r="Z5" s="6">
        <f t="shared" si="9"/>
        <v>0.13905589705593818</v>
      </c>
      <c r="AA5" s="6">
        <f t="shared" si="10"/>
        <v>1.2785373426598112</v>
      </c>
      <c r="AB5" s="6">
        <v>41011851.014077701</v>
      </c>
      <c r="AC5" s="6">
        <f t="shared" si="11"/>
        <v>3.4543764634386127</v>
      </c>
      <c r="AD5" s="6">
        <f t="shared" si="12"/>
        <v>10.333927960954428</v>
      </c>
    </row>
    <row r="6" spans="1:30" x14ac:dyDescent="0.25">
      <c r="B6" t="s">
        <v>136</v>
      </c>
      <c r="C6" s="4">
        <v>0.50087217494845404</v>
      </c>
      <c r="D6" s="4">
        <v>283633469</v>
      </c>
      <c r="E6" s="7">
        <f t="shared" si="0"/>
        <v>142064112.5062049</v>
      </c>
      <c r="F6" s="5">
        <v>28123100.457876969</v>
      </c>
      <c r="G6" s="4">
        <v>117211564.64204191</v>
      </c>
      <c r="H6" s="7">
        <f t="shared" si="1"/>
        <v>1.4519660537236652</v>
      </c>
      <c r="I6" s="4" t="s">
        <v>310</v>
      </c>
      <c r="J6" s="4">
        <v>125158238.104284</v>
      </c>
      <c r="K6" s="7">
        <f t="shared" si="2"/>
        <v>18.645089399518891</v>
      </c>
      <c r="L6" s="4">
        <v>117211564.64204191</v>
      </c>
      <c r="M6" s="7">
        <f t="shared" si="6"/>
        <v>18.57949110465934</v>
      </c>
      <c r="N6" s="6">
        <v>28123100.457876969</v>
      </c>
      <c r="O6" s="4">
        <v>117211564.64204191</v>
      </c>
      <c r="P6" s="7">
        <f t="shared" si="3"/>
        <v>0.23993451963348048</v>
      </c>
      <c r="Q6" s="4">
        <v>89088464.184164941</v>
      </c>
      <c r="R6" s="7">
        <f t="shared" si="7"/>
        <v>0.3156761171652987</v>
      </c>
      <c r="S6" s="4">
        <v>125158238.104284</v>
      </c>
      <c r="T6" s="4">
        <v>141670372.86508101</v>
      </c>
      <c r="U6" s="7">
        <f t="shared" si="4"/>
        <v>-0.11655319617547875</v>
      </c>
      <c r="V6" s="4">
        <v>20</v>
      </c>
      <c r="W6" s="6">
        <f t="shared" si="5"/>
        <v>2.9957322735539909</v>
      </c>
      <c r="X6">
        <v>9840518.5018479805</v>
      </c>
      <c r="Y6" s="6">
        <f t="shared" si="8"/>
        <v>8.3955184216680481E-2</v>
      </c>
      <c r="Z6" s="6">
        <f t="shared" si="9"/>
        <v>0.11045783078609954</v>
      </c>
      <c r="AA6" s="6">
        <f t="shared" si="10"/>
        <v>1.0677976911792861</v>
      </c>
      <c r="AB6" s="6">
        <v>40560927.755489901</v>
      </c>
      <c r="AC6" s="6">
        <f t="shared" si="11"/>
        <v>3.085684796431805</v>
      </c>
      <c r="AD6" s="6">
        <f t="shared" si="12"/>
        <v>14.436649093188155</v>
      </c>
    </row>
    <row r="7" spans="1:30" x14ac:dyDescent="0.25">
      <c r="A7" t="s">
        <v>254</v>
      </c>
      <c r="B7" t="s">
        <v>135</v>
      </c>
      <c r="C7" s="4">
        <v>0.385434</v>
      </c>
      <c r="D7" s="4">
        <v>307562786</v>
      </c>
      <c r="E7" s="7">
        <f t="shared" si="0"/>
        <v>118545154.859124</v>
      </c>
      <c r="F7" s="7">
        <v>34465896.159999996</v>
      </c>
      <c r="G7" s="4">
        <v>121604341.31</v>
      </c>
      <c r="H7" s="7">
        <f t="shared" si="1"/>
        <v>1.258269642109737</v>
      </c>
      <c r="I7" s="4" t="s">
        <v>311</v>
      </c>
      <c r="J7" s="4">
        <v>119666411.46179999</v>
      </c>
      <c r="K7" s="7">
        <f t="shared" si="2"/>
        <v>18.600218525150972</v>
      </c>
      <c r="L7" s="4">
        <v>121604341.31</v>
      </c>
      <c r="M7" s="7">
        <f t="shared" si="6"/>
        <v>18.616283228421555</v>
      </c>
      <c r="N7" s="7">
        <v>34465896.159999996</v>
      </c>
      <c r="O7" s="4">
        <v>121604341.31</v>
      </c>
      <c r="P7" s="7">
        <f t="shared" si="3"/>
        <v>0.28342652728275358</v>
      </c>
      <c r="Q7" s="4">
        <v>87138374.359999999</v>
      </c>
      <c r="R7" s="7">
        <f t="shared" si="7"/>
        <v>0.39553063059920041</v>
      </c>
      <c r="S7" s="4">
        <v>119666411.46179999</v>
      </c>
      <c r="T7" s="4">
        <v>125158238.104284</v>
      </c>
      <c r="U7" s="7">
        <f t="shared" si="4"/>
        <v>-4.3879066417570729E-2</v>
      </c>
      <c r="V7" s="4">
        <v>21</v>
      </c>
      <c r="W7" s="6">
        <f t="shared" si="5"/>
        <v>3.044522437723423</v>
      </c>
      <c r="X7">
        <v>8839080.3122520391</v>
      </c>
      <c r="Y7" s="6">
        <f t="shared" si="8"/>
        <v>7.2687210152464904E-2</v>
      </c>
      <c r="Z7" s="6">
        <f t="shared" si="9"/>
        <v>0.1014372872706417</v>
      </c>
      <c r="AA7" s="6">
        <f t="shared" si="10"/>
        <v>0.98406364585899331</v>
      </c>
      <c r="AB7" s="6">
        <v>37786772.5</v>
      </c>
      <c r="AC7" s="6">
        <f t="shared" si="11"/>
        <v>3.1668862817484609</v>
      </c>
      <c r="AD7" s="6">
        <f t="shared" si="12"/>
        <v>13.411480682532776</v>
      </c>
    </row>
    <row r="8" spans="1:30" x14ac:dyDescent="0.25">
      <c r="B8" t="s">
        <v>144</v>
      </c>
      <c r="C8" s="4">
        <v>5.7742100596427903</v>
      </c>
      <c r="D8" s="4">
        <v>60798178</v>
      </c>
      <c r="E8" s="7">
        <f t="shared" si="0"/>
        <v>351061451.015553</v>
      </c>
      <c r="F8" s="6">
        <v>12807353.272199631</v>
      </c>
      <c r="G8" s="4">
        <v>125994558.16733809</v>
      </c>
      <c r="H8" s="7">
        <f t="shared" si="1"/>
        <v>2.887972382144353</v>
      </c>
      <c r="I8" s="4" t="s">
        <v>312</v>
      </c>
      <c r="J8" s="4">
        <v>112968924.21889299</v>
      </c>
      <c r="K8" s="7">
        <f t="shared" si="2"/>
        <v>18.542623331942828</v>
      </c>
      <c r="L8" s="4">
        <v>125994558.16733809</v>
      </c>
      <c r="M8" s="7">
        <f t="shared" si="6"/>
        <v>18.651749274834962</v>
      </c>
      <c r="N8" s="6">
        <v>12807353.272199631</v>
      </c>
      <c r="O8" s="4">
        <v>125994558.16733809</v>
      </c>
      <c r="P8" s="7">
        <f t="shared" si="3"/>
        <v>0.10165005106958433</v>
      </c>
      <c r="Q8" s="4">
        <v>113187204.89513846</v>
      </c>
      <c r="R8" s="7">
        <f t="shared" si="7"/>
        <v>0.11315195285602218</v>
      </c>
      <c r="S8" s="4">
        <v>112968924.21889299</v>
      </c>
      <c r="T8" s="4">
        <v>94864341.339498803</v>
      </c>
      <c r="U8" s="7">
        <f t="shared" si="4"/>
        <v>0.1908470835695979</v>
      </c>
      <c r="V8" s="4">
        <v>56</v>
      </c>
      <c r="W8" s="6">
        <f t="shared" si="5"/>
        <v>4.0253516907351496</v>
      </c>
      <c r="X8">
        <v>13864494.3893105</v>
      </c>
      <c r="Y8" s="6">
        <f t="shared" si="8"/>
        <v>0.11004042230852976</v>
      </c>
      <c r="Z8" s="6">
        <f t="shared" si="9"/>
        <v>0.12249171098584129</v>
      </c>
      <c r="AA8" s="6">
        <f t="shared" si="10"/>
        <v>0.89661748778748629</v>
      </c>
      <c r="AB8" s="6">
        <v>22250387.651801098</v>
      </c>
      <c r="AC8" s="6">
        <f t="shared" si="11"/>
        <v>5.0771665638710131</v>
      </c>
      <c r="AD8" s="6">
        <f t="shared" si="12"/>
        <v>25.320898199231898</v>
      </c>
    </row>
    <row r="9" spans="1:30" x14ac:dyDescent="0.25">
      <c r="B9" t="s">
        <v>143</v>
      </c>
      <c r="C9" s="4">
        <v>4.4106837809085802</v>
      </c>
      <c r="D9" s="4">
        <v>60798178</v>
      </c>
      <c r="E9" s="7">
        <f t="shared" si="0"/>
        <v>268161537.61339286</v>
      </c>
      <c r="F9" s="5">
        <v>16644450.36122206</v>
      </c>
      <c r="G9" s="4">
        <v>130669202.4272832</v>
      </c>
      <c r="H9" s="7">
        <f t="shared" si="1"/>
        <v>2.1795953651213882</v>
      </c>
      <c r="I9" s="4" t="s">
        <v>313</v>
      </c>
      <c r="J9" s="4">
        <v>109711103.32833199</v>
      </c>
      <c r="K9" s="7">
        <f t="shared" si="2"/>
        <v>18.513361135513975</v>
      </c>
      <c r="L9" s="4">
        <v>130669202.4272832</v>
      </c>
      <c r="M9" s="7">
        <f t="shared" si="6"/>
        <v>18.688179515229574</v>
      </c>
      <c r="N9" s="6">
        <v>16644450.36122206</v>
      </c>
      <c r="O9" s="4">
        <v>130669202.4272832</v>
      </c>
      <c r="P9" s="7">
        <f t="shared" si="3"/>
        <v>0.12737852571254973</v>
      </c>
      <c r="Q9" s="4">
        <v>114024752.06606114</v>
      </c>
      <c r="R9" s="7">
        <f t="shared" si="7"/>
        <v>0.14597225654635904</v>
      </c>
      <c r="S9" s="4">
        <v>109711103.32833199</v>
      </c>
      <c r="T9" s="4">
        <v>112968924.21889299</v>
      </c>
      <c r="U9" s="7">
        <f t="shared" si="4"/>
        <v>-2.8838204073259287E-2</v>
      </c>
      <c r="V9" s="4">
        <v>57</v>
      </c>
      <c r="W9" s="6">
        <f t="shared" si="5"/>
        <v>4.0430512678345503</v>
      </c>
      <c r="X9">
        <v>14568098.940610901</v>
      </c>
      <c r="Y9" s="6">
        <f t="shared" si="8"/>
        <v>0.1114883895363024</v>
      </c>
      <c r="Z9" s="6">
        <f t="shared" si="9"/>
        <v>0.12776260133563594</v>
      </c>
      <c r="AA9" s="6">
        <f t="shared" si="10"/>
        <v>0.83960949703803167</v>
      </c>
      <c r="AB9" s="6">
        <v>18999755.500227198</v>
      </c>
      <c r="AC9" s="6">
        <f t="shared" si="11"/>
        <v>5.7743429028347268</v>
      </c>
      <c r="AD9" s="6">
        <f t="shared" si="12"/>
        <v>18.407448954499461</v>
      </c>
    </row>
    <row r="10" spans="1:30" x14ac:dyDescent="0.25">
      <c r="B10" t="s">
        <v>142</v>
      </c>
      <c r="C10" s="4">
        <v>3.02149909734726</v>
      </c>
      <c r="D10" s="4">
        <v>60798178</v>
      </c>
      <c r="E10" s="7">
        <f t="shared" si="0"/>
        <v>183701639.94735804</v>
      </c>
      <c r="F10" s="5">
        <v>19702963.190793969</v>
      </c>
      <c r="G10" s="4">
        <v>134909934.69655511</v>
      </c>
      <c r="H10" s="7">
        <f t="shared" si="1"/>
        <v>1.5077066310621072</v>
      </c>
      <c r="I10" s="4" t="s">
        <v>314</v>
      </c>
      <c r="J10" s="4">
        <v>107307145.90424301</v>
      </c>
      <c r="K10" s="7">
        <f t="shared" si="2"/>
        <v>18.491205802813454</v>
      </c>
      <c r="L10" s="4">
        <v>134909934.69655511</v>
      </c>
      <c r="M10" s="7">
        <f t="shared" si="6"/>
        <v>18.720117963362959</v>
      </c>
      <c r="N10" s="6">
        <v>19702963.190793969</v>
      </c>
      <c r="O10" s="4">
        <v>134909934.69655511</v>
      </c>
      <c r="P10" s="7">
        <f t="shared" si="3"/>
        <v>0.14604530967352902</v>
      </c>
      <c r="Q10" s="4">
        <v>115206971.50576115</v>
      </c>
      <c r="R10" s="7">
        <f t="shared" si="7"/>
        <v>0.17102231690734693</v>
      </c>
      <c r="S10" s="4">
        <v>107307145.90424301</v>
      </c>
      <c r="T10" s="4">
        <v>109711103.32833199</v>
      </c>
      <c r="U10" s="7">
        <f t="shared" si="4"/>
        <v>-2.1911705845256799E-2</v>
      </c>
      <c r="V10" s="4">
        <v>58</v>
      </c>
      <c r="W10" s="6">
        <f t="shared" si="5"/>
        <v>4.0604430105464191</v>
      </c>
      <c r="X10">
        <v>13911446.6902018</v>
      </c>
      <c r="Y10" s="6">
        <f t="shared" si="8"/>
        <v>0.10311654750624548</v>
      </c>
      <c r="Z10" s="6">
        <f t="shared" si="9"/>
        <v>0.12075177837225008</v>
      </c>
      <c r="AA10" s="6">
        <f t="shared" si="10"/>
        <v>0.79539839779481469</v>
      </c>
      <c r="AB10" s="6">
        <v>43941196.526706196</v>
      </c>
      <c r="AC10" s="6">
        <f t="shared" si="11"/>
        <v>2.4420624467753127</v>
      </c>
      <c r="AD10" s="6">
        <f t="shared" si="12"/>
        <v>13.205070905870915</v>
      </c>
    </row>
    <row r="11" spans="1:30" x14ac:dyDescent="0.25">
      <c r="B11" t="s">
        <v>141</v>
      </c>
      <c r="C11" s="4">
        <v>3.8182254725694702</v>
      </c>
      <c r="D11" s="4">
        <v>60798178</v>
      </c>
      <c r="E11" s="7">
        <f t="shared" si="0"/>
        <v>232141151.92541277</v>
      </c>
      <c r="F11" s="5">
        <v>51747294.176950999</v>
      </c>
      <c r="G11" s="4">
        <v>174928826.1859566</v>
      </c>
      <c r="H11" s="7">
        <f t="shared" si="1"/>
        <v>1.6228797293853592</v>
      </c>
      <c r="I11" s="4" t="s">
        <v>315</v>
      </c>
      <c r="J11" s="4">
        <v>106544600.32616599</v>
      </c>
      <c r="K11" s="7">
        <f t="shared" si="2"/>
        <v>18.484074237854191</v>
      </c>
      <c r="L11" s="4">
        <v>174928826.1859566</v>
      </c>
      <c r="M11" s="7">
        <f t="shared" si="6"/>
        <v>18.979889741651039</v>
      </c>
      <c r="N11" s="6">
        <v>51747294.176950999</v>
      </c>
      <c r="O11" s="4">
        <v>174928826.1859566</v>
      </c>
      <c r="P11" s="7">
        <f t="shared" si="3"/>
        <v>0.2958191357320461</v>
      </c>
      <c r="Q11" s="4">
        <v>123181532.00900561</v>
      </c>
      <c r="R11" s="7">
        <f t="shared" si="7"/>
        <v>0.42008971095738473</v>
      </c>
      <c r="S11" s="4">
        <v>106544600.32616599</v>
      </c>
      <c r="T11" s="4">
        <v>107307145.90424301</v>
      </c>
      <c r="U11" s="7">
        <f t="shared" si="4"/>
        <v>-7.1061956932251856E-3</v>
      </c>
      <c r="V11" s="4">
        <v>59</v>
      </c>
      <c r="W11" s="6">
        <f t="shared" si="5"/>
        <v>4.0775374439057197</v>
      </c>
      <c r="X11">
        <v>11181052.9550016</v>
      </c>
      <c r="Y11" s="6">
        <f t="shared" si="8"/>
        <v>6.3917726990951607E-2</v>
      </c>
      <c r="Z11" s="6">
        <f t="shared" si="9"/>
        <v>9.0768906447633496E-2</v>
      </c>
      <c r="AA11" s="6">
        <f t="shared" si="10"/>
        <v>0.60907400254835453</v>
      </c>
      <c r="AB11" s="6">
        <v>95221205.464377999</v>
      </c>
      <c r="AC11" s="6">
        <f t="shared" si="11"/>
        <v>1.1189167350546096</v>
      </c>
      <c r="AD11" s="6">
        <f t="shared" si="12"/>
        <v>20.762011669175529</v>
      </c>
    </row>
    <row r="12" spans="1:30" x14ac:dyDescent="0.25">
      <c r="A12" t="s">
        <v>253</v>
      </c>
      <c r="B12" t="s">
        <v>140</v>
      </c>
      <c r="C12" s="4">
        <v>3.68676</v>
      </c>
      <c r="D12" s="4">
        <v>60798534</v>
      </c>
      <c r="E12" s="7">
        <f t="shared" si="0"/>
        <v>224149603.20984</v>
      </c>
      <c r="F12" s="7">
        <v>49249225.93</v>
      </c>
      <c r="G12" s="4">
        <v>166484665.88</v>
      </c>
      <c r="H12" s="7">
        <f t="shared" si="1"/>
        <v>1.6421862499751321</v>
      </c>
      <c r="I12" s="4" t="s">
        <v>316</v>
      </c>
      <c r="J12" s="4">
        <v>106082748.6894</v>
      </c>
      <c r="K12" s="7">
        <f t="shared" si="2"/>
        <v>18.479729995542375</v>
      </c>
      <c r="L12" s="4">
        <v>166484665.88</v>
      </c>
      <c r="M12" s="7">
        <f t="shared" si="6"/>
        <v>18.930413766326783</v>
      </c>
      <c r="N12" s="7">
        <v>49249225.93</v>
      </c>
      <c r="O12" s="4">
        <v>166484665.88</v>
      </c>
      <c r="P12" s="7">
        <f t="shared" si="3"/>
        <v>0.29581839065886228</v>
      </c>
      <c r="Q12" s="4">
        <v>117235378.48</v>
      </c>
      <c r="R12" s="7">
        <f t="shared" si="7"/>
        <v>0.42008842866832868</v>
      </c>
      <c r="S12" s="4">
        <v>106082748.6894</v>
      </c>
      <c r="T12" s="4">
        <v>106544600.32616599</v>
      </c>
      <c r="U12" s="7">
        <f t="shared" si="4"/>
        <v>-4.3348197407669271E-3</v>
      </c>
      <c r="V12" s="4">
        <v>60</v>
      </c>
      <c r="W12" s="6">
        <f t="shared" si="5"/>
        <v>4.0943445622221004</v>
      </c>
      <c r="X12">
        <v>11132654.6898</v>
      </c>
      <c r="Y12" s="6">
        <f t="shared" si="8"/>
        <v>6.6868949347108478E-2</v>
      </c>
      <c r="Z12" s="6">
        <f t="shared" si="9"/>
        <v>9.495985626641873E-2</v>
      </c>
      <c r="AA12" s="6">
        <f t="shared" si="10"/>
        <v>0.63719230914553471</v>
      </c>
      <c r="AB12" s="6">
        <v>90624711.599999994</v>
      </c>
      <c r="AC12" s="6">
        <f t="shared" si="11"/>
        <v>1.1705719865639828</v>
      </c>
      <c r="AD12" s="6">
        <f t="shared" si="12"/>
        <v>20.134425207242902</v>
      </c>
    </row>
    <row r="13" spans="1:30" x14ac:dyDescent="0.25">
      <c r="B13" t="s">
        <v>149</v>
      </c>
      <c r="C13" s="4">
        <v>1.1500862240791301</v>
      </c>
      <c r="D13" s="4">
        <v>80000000</v>
      </c>
      <c r="E13" s="7">
        <f t="shared" si="0"/>
        <v>92006897.926330402</v>
      </c>
      <c r="F13" s="5">
        <v>5384243.6666488703</v>
      </c>
      <c r="G13" s="4">
        <v>63636110.916256897</v>
      </c>
      <c r="H13" s="7">
        <f t="shared" si="1"/>
        <v>1.530438302886594</v>
      </c>
      <c r="I13" s="4" t="s">
        <v>317</v>
      </c>
      <c r="J13" s="4">
        <v>48054742.752432801</v>
      </c>
      <c r="K13" s="7">
        <f t="shared" si="2"/>
        <v>17.687851393034741</v>
      </c>
      <c r="L13" s="4">
        <v>63636110.916256897</v>
      </c>
      <c r="M13" s="7">
        <f t="shared" si="6"/>
        <v>17.968691648885461</v>
      </c>
      <c r="N13" s="6">
        <v>5384243.6666488703</v>
      </c>
      <c r="O13" s="4">
        <v>63636110.916256897</v>
      </c>
      <c r="P13" s="7">
        <f t="shared" si="3"/>
        <v>8.4609879345618158E-2</v>
      </c>
      <c r="Q13" s="4">
        <v>58251867.249608025</v>
      </c>
      <c r="R13" s="7">
        <f t="shared" si="7"/>
        <v>9.2430404738400904E-2</v>
      </c>
      <c r="S13" s="4">
        <v>48054742.752432801</v>
      </c>
      <c r="T13" s="4">
        <v>53319505.572617099</v>
      </c>
      <c r="U13" s="7">
        <f t="shared" si="4"/>
        <v>-9.8739903223860406E-2</v>
      </c>
      <c r="V13" s="4">
        <v>23</v>
      </c>
      <c r="W13" s="6">
        <f t="shared" si="5"/>
        <v>3.1354942159291497</v>
      </c>
      <c r="X13">
        <v>2824594.96307373</v>
      </c>
      <c r="Y13" s="6">
        <f t="shared" si="8"/>
        <v>4.4386668550358263E-2</v>
      </c>
      <c r="Z13" s="6">
        <f t="shared" si="9"/>
        <v>4.8489346289457128E-2</v>
      </c>
      <c r="AA13" s="6">
        <f t="shared" si="10"/>
        <v>0.75514895647333502</v>
      </c>
      <c r="AB13" s="6">
        <v>26993213.7308717</v>
      </c>
      <c r="AC13" s="6">
        <f t="shared" si="11"/>
        <v>1.7802527417279468</v>
      </c>
      <c r="AD13" s="6">
        <f t="shared" si="12"/>
        <v>32.573483677889278</v>
      </c>
    </row>
    <row r="14" spans="1:30" x14ac:dyDescent="0.25">
      <c r="B14" t="s">
        <v>148</v>
      </c>
      <c r="C14" s="4">
        <v>0.99757621765136695</v>
      </c>
      <c r="D14" s="4">
        <v>80000000</v>
      </c>
      <c r="E14" s="7">
        <f t="shared" si="0"/>
        <v>79806097.41210936</v>
      </c>
      <c r="F14" s="5">
        <v>5082025.7492065392</v>
      </c>
      <c r="G14" s="4">
        <v>67236892.204284698</v>
      </c>
      <c r="H14" s="7">
        <f t="shared" si="1"/>
        <v>1.2625230045345013</v>
      </c>
      <c r="I14" s="4" t="s">
        <v>318</v>
      </c>
      <c r="J14" s="4">
        <v>48684270.767211899</v>
      </c>
      <c r="K14" s="7">
        <f t="shared" si="2"/>
        <v>17.700866553690062</v>
      </c>
      <c r="L14" s="4">
        <v>67236892.204284698</v>
      </c>
      <c r="M14" s="7">
        <f t="shared" si="6"/>
        <v>18.023732645988066</v>
      </c>
      <c r="N14" s="6">
        <v>5082025.7492065392</v>
      </c>
      <c r="O14" s="4">
        <v>67236892.204284698</v>
      </c>
      <c r="P14" s="7">
        <f t="shared" si="3"/>
        <v>7.5583888288083087E-2</v>
      </c>
      <c r="Q14" s="4">
        <v>62154866.455078155</v>
      </c>
      <c r="R14" s="7">
        <f t="shared" si="7"/>
        <v>8.1763923551819162E-2</v>
      </c>
      <c r="S14" s="4">
        <v>48684270.767211899</v>
      </c>
      <c r="T14" s="4">
        <v>48054742.752432801</v>
      </c>
      <c r="U14" s="7">
        <f t="shared" si="4"/>
        <v>1.3100226506721402E-2</v>
      </c>
      <c r="V14" s="4">
        <v>24</v>
      </c>
      <c r="W14" s="6">
        <f t="shared" si="5"/>
        <v>3.1780538303479458</v>
      </c>
      <c r="X14">
        <v>4101897.5268006301</v>
      </c>
      <c r="Y14" s="6">
        <f t="shared" si="8"/>
        <v>6.1006649658016693E-2</v>
      </c>
      <c r="Z14" s="6">
        <f t="shared" si="9"/>
        <v>6.5994792696807386E-2</v>
      </c>
      <c r="AA14" s="6">
        <f t="shared" si="10"/>
        <v>0.72407080653423594</v>
      </c>
      <c r="AB14" s="6">
        <v>30774333.3435059</v>
      </c>
      <c r="AC14" s="6">
        <f t="shared" si="11"/>
        <v>1.5819764549825874</v>
      </c>
      <c r="AD14" s="6">
        <f t="shared" si="12"/>
        <v>19.455897396431538</v>
      </c>
    </row>
    <row r="15" spans="1:30" x14ac:dyDescent="0.25">
      <c r="B15" t="s">
        <v>147</v>
      </c>
      <c r="C15" s="4">
        <v>0.93096360042691195</v>
      </c>
      <c r="D15" s="4">
        <v>80000000</v>
      </c>
      <c r="E15" s="7">
        <f t="shared" si="0"/>
        <v>74477088.034152955</v>
      </c>
      <c r="F15" s="5">
        <v>5137468.2219922598</v>
      </c>
      <c r="G15" s="4">
        <v>64390520.588800296</v>
      </c>
      <c r="H15" s="7">
        <f t="shared" si="1"/>
        <v>1.2364328713005139</v>
      </c>
      <c r="I15" s="4" t="s">
        <v>319</v>
      </c>
      <c r="J15" s="4">
        <v>45662192.8442121</v>
      </c>
      <c r="K15" s="7">
        <f t="shared" si="2"/>
        <v>17.636781223410154</v>
      </c>
      <c r="L15" s="4">
        <v>64390520.588800296</v>
      </c>
      <c r="M15" s="7">
        <f t="shared" si="6"/>
        <v>17.980476984414132</v>
      </c>
      <c r="N15" s="6">
        <v>5137468.2219922598</v>
      </c>
      <c r="O15" s="4">
        <v>64390520.588800296</v>
      </c>
      <c r="P15" s="7">
        <f t="shared" si="3"/>
        <v>7.9786095453401887E-2</v>
      </c>
      <c r="Q15" s="4">
        <v>59253052.366808034</v>
      </c>
      <c r="R15" s="7">
        <f t="shared" si="7"/>
        <v>8.670385772176914E-2</v>
      </c>
      <c r="S15" s="4">
        <v>45662192.8442121</v>
      </c>
      <c r="T15" s="4">
        <v>48684270.767211899</v>
      </c>
      <c r="U15" s="7">
        <f t="shared" si="4"/>
        <v>-6.2075037283604993E-2</v>
      </c>
      <c r="V15" s="4">
        <v>25</v>
      </c>
      <c r="W15" s="6">
        <f t="shared" si="5"/>
        <v>3.2188758248682006</v>
      </c>
      <c r="X15">
        <v>4213517.0746594695</v>
      </c>
      <c r="Y15" s="6">
        <f t="shared" si="8"/>
        <v>6.5436915808882959E-2</v>
      </c>
      <c r="Z15" s="6">
        <f t="shared" si="9"/>
        <v>7.1110548846927732E-2</v>
      </c>
      <c r="AA15" s="6">
        <f t="shared" si="10"/>
        <v>0.70914464468787519</v>
      </c>
      <c r="AB15" s="6">
        <v>27466811.534777299</v>
      </c>
      <c r="AC15" s="6">
        <f t="shared" si="11"/>
        <v>1.662449709038728</v>
      </c>
      <c r="AD15" s="6">
        <f t="shared" si="12"/>
        <v>17.675753228120499</v>
      </c>
    </row>
    <row r="16" spans="1:30" x14ac:dyDescent="0.25">
      <c r="B16" t="s">
        <v>146</v>
      </c>
      <c r="C16" s="4">
        <v>0.739713382720947</v>
      </c>
      <c r="D16" s="4">
        <v>80000000</v>
      </c>
      <c r="E16" s="7">
        <f t="shared" si="0"/>
        <v>59177070.617675759</v>
      </c>
      <c r="F16" s="5">
        <v>4684466.1565125007</v>
      </c>
      <c r="G16" s="4">
        <v>60922331.880033106</v>
      </c>
      <c r="H16" s="7">
        <f t="shared" si="1"/>
        <v>1.0482451147789773</v>
      </c>
      <c r="I16" s="4" t="s">
        <v>320</v>
      </c>
      <c r="J16" s="4">
        <v>40438050.189465299</v>
      </c>
      <c r="K16" s="7">
        <f t="shared" si="2"/>
        <v>17.515281736054696</v>
      </c>
      <c r="L16" s="4">
        <v>60922331.880033106</v>
      </c>
      <c r="M16" s="7">
        <f t="shared" si="6"/>
        <v>17.925110363000506</v>
      </c>
      <c r="N16" s="6">
        <v>4684466.1565125007</v>
      </c>
      <c r="O16" s="4">
        <v>60922331.880033106</v>
      </c>
      <c r="P16" s="7">
        <f t="shared" si="3"/>
        <v>7.6892430278884386E-2</v>
      </c>
      <c r="Q16" s="4">
        <v>56237865.723520607</v>
      </c>
      <c r="R16" s="7">
        <f t="shared" si="7"/>
        <v>8.32973672852826E-2</v>
      </c>
      <c r="S16" s="4">
        <v>40438050.189465299</v>
      </c>
      <c r="T16" s="4">
        <v>45662192.8442121</v>
      </c>
      <c r="U16" s="7">
        <f t="shared" si="4"/>
        <v>-0.11440849265759662</v>
      </c>
      <c r="V16" s="4">
        <v>26</v>
      </c>
      <c r="W16" s="6">
        <f t="shared" si="5"/>
        <v>3.2580965380214821</v>
      </c>
      <c r="X16">
        <v>3292880.3552687201</v>
      </c>
      <c r="Y16" s="6">
        <f t="shared" si="8"/>
        <v>5.4050464807436895E-2</v>
      </c>
      <c r="Z16" s="6">
        <f t="shared" si="9"/>
        <v>5.8552726226442205E-2</v>
      </c>
      <c r="AA16" s="6">
        <f t="shared" si="10"/>
        <v>0.66376399165243716</v>
      </c>
      <c r="AB16" s="6">
        <v>24727000.261336602</v>
      </c>
      <c r="AC16" s="6">
        <f t="shared" si="11"/>
        <v>1.6353803438379324</v>
      </c>
      <c r="AD16" s="6">
        <f t="shared" si="12"/>
        <v>17.971217971217946</v>
      </c>
    </row>
    <row r="17" spans="1:30" x14ac:dyDescent="0.25">
      <c r="A17" t="s">
        <v>595</v>
      </c>
      <c r="B17" t="s">
        <v>145</v>
      </c>
      <c r="C17" s="4">
        <v>0.92094040811061895</v>
      </c>
      <c r="D17" s="4">
        <v>80000000</v>
      </c>
      <c r="E17" s="7">
        <f t="shared" si="0"/>
        <v>73675232.648849517</v>
      </c>
      <c r="F17" s="5">
        <v>5843829.7960162098</v>
      </c>
      <c r="G17" s="4">
        <v>63493968.438655205</v>
      </c>
      <c r="H17" s="7">
        <f t="shared" si="1"/>
        <v>1.2523876582339186</v>
      </c>
      <c r="I17" s="4" t="s">
        <v>321</v>
      </c>
      <c r="J17" s="4">
        <v>46384942.190200098</v>
      </c>
      <c r="K17" s="7">
        <f t="shared" si="2"/>
        <v>17.652485442764974</v>
      </c>
      <c r="L17" s="4">
        <v>63493968.438655205</v>
      </c>
      <c r="M17" s="7">
        <f t="shared" si="6"/>
        <v>17.966455474133511</v>
      </c>
      <c r="N17" s="6">
        <v>5843829.7960162098</v>
      </c>
      <c r="O17" s="4">
        <v>63493968.438655205</v>
      </c>
      <c r="P17" s="7">
        <f t="shared" si="3"/>
        <v>9.2037557892797883E-2</v>
      </c>
      <c r="Q17" s="4">
        <v>57650138.642638996</v>
      </c>
      <c r="R17" s="7">
        <f t="shared" si="7"/>
        <v>0.10136714210248259</v>
      </c>
      <c r="S17" s="4">
        <v>46384942.190200098</v>
      </c>
      <c r="T17" s="4">
        <v>40438050.189465299</v>
      </c>
      <c r="U17" s="7">
        <f t="shared" si="4"/>
        <v>0.14706178890603511</v>
      </c>
      <c r="V17" s="4">
        <v>27</v>
      </c>
      <c r="W17" s="6">
        <f t="shared" si="5"/>
        <v>3.2958368660043291</v>
      </c>
      <c r="X17">
        <v>4224631.3959360104</v>
      </c>
      <c r="Y17" s="6">
        <f t="shared" si="8"/>
        <v>6.6535948214004687E-2</v>
      </c>
      <c r="Z17" s="6">
        <f t="shared" si="9"/>
        <v>7.3280507131537109E-2</v>
      </c>
      <c r="AA17" s="6">
        <f t="shared" si="10"/>
        <v>0.73054092114300562</v>
      </c>
      <c r="AB17" s="6">
        <v>26050675.433129102</v>
      </c>
      <c r="AC17" s="6">
        <f t="shared" si="11"/>
        <v>1.7805658171615601</v>
      </c>
      <c r="AD17" s="6">
        <f t="shared" si="12"/>
        <v>17.439446366782022</v>
      </c>
    </row>
    <row r="18" spans="1:30" x14ac:dyDescent="0.25">
      <c r="B18" t="s">
        <v>154</v>
      </c>
      <c r="C18" s="4">
        <v>0.54494644403457604</v>
      </c>
      <c r="D18" s="4">
        <v>162000000</v>
      </c>
      <c r="E18" s="7">
        <f t="shared" si="0"/>
        <v>88281323.93360132</v>
      </c>
      <c r="F18" s="5">
        <v>104081277.56416753</v>
      </c>
      <c r="G18" s="4">
        <v>154651841.80438492</v>
      </c>
      <c r="H18" s="7">
        <f t="shared" si="1"/>
        <v>1.2438429394270214</v>
      </c>
      <c r="I18" s="4" t="s">
        <v>322</v>
      </c>
      <c r="J18" s="4">
        <v>506612023.410797</v>
      </c>
      <c r="K18" s="7">
        <f t="shared" si="2"/>
        <v>20.043256028789095</v>
      </c>
      <c r="L18" s="4">
        <v>154651841.80438492</v>
      </c>
      <c r="M18" s="7">
        <f t="shared" si="6"/>
        <v>18.856686966525793</v>
      </c>
      <c r="N18" s="6">
        <v>104081277.56416753</v>
      </c>
      <c r="O18" s="4">
        <v>154651841.80438492</v>
      </c>
      <c r="P18" s="7">
        <f t="shared" si="3"/>
        <v>0.67300380228136714</v>
      </c>
      <c r="Q18" s="4">
        <v>50570564.240217388</v>
      </c>
      <c r="R18" s="7">
        <f t="shared" si="7"/>
        <v>2.0581395348837046</v>
      </c>
      <c r="S18" s="4">
        <v>506612023.410797</v>
      </c>
      <c r="T18" s="4">
        <v>324520322.55345601</v>
      </c>
      <c r="U18" s="7">
        <f t="shared" si="4"/>
        <v>0.56111031637270192</v>
      </c>
      <c r="V18" s="4">
        <v>39</v>
      </c>
      <c r="W18" s="6">
        <f t="shared" si="5"/>
        <v>3.6635616461296463</v>
      </c>
      <c r="X18">
        <v>7702612.4808937302</v>
      </c>
      <c r="Y18" s="6">
        <f t="shared" si="8"/>
        <v>4.9806147738198706E-2</v>
      </c>
      <c r="Z18" s="6">
        <f t="shared" si="9"/>
        <v>0.15231414947844407</v>
      </c>
      <c r="AA18" s="6">
        <f t="shared" si="10"/>
        <v>3.2758227609833277</v>
      </c>
      <c r="AB18" s="6">
        <v>15892408.219575901</v>
      </c>
      <c r="AC18" s="6">
        <f t="shared" si="11"/>
        <v>31.877612027783432</v>
      </c>
      <c r="AD18" s="6">
        <f t="shared" si="12"/>
        <v>11.461218405129747</v>
      </c>
    </row>
    <row r="19" spans="1:30" x14ac:dyDescent="0.25">
      <c r="B19" t="s">
        <v>153</v>
      </c>
      <c r="C19" s="4">
        <v>0.45561471581459001</v>
      </c>
      <c r="D19" s="4">
        <v>162000000</v>
      </c>
      <c r="E19" s="7">
        <f t="shared" si="0"/>
        <v>73809583.961963579</v>
      </c>
      <c r="F19" s="5">
        <v>86192399.564385369</v>
      </c>
      <c r="G19" s="4">
        <v>145839546.74862349</v>
      </c>
      <c r="H19" s="7">
        <f t="shared" si="1"/>
        <v>1.0971097147067836</v>
      </c>
      <c r="I19" s="4" t="s">
        <v>323</v>
      </c>
      <c r="J19" s="4">
        <v>644472215.47029901</v>
      </c>
      <c r="K19" s="7">
        <f t="shared" si="2"/>
        <v>20.283942269205244</v>
      </c>
      <c r="L19" s="4">
        <v>145839546.74862349</v>
      </c>
      <c r="M19" s="7">
        <f t="shared" si="6"/>
        <v>18.798017580462488</v>
      </c>
      <c r="N19" s="6">
        <v>86192399.564385369</v>
      </c>
      <c r="O19" s="4">
        <v>145839546.74862349</v>
      </c>
      <c r="P19" s="7">
        <f t="shared" si="3"/>
        <v>0.59100841634506041</v>
      </c>
      <c r="Q19" s="4">
        <v>59647147.184238121</v>
      </c>
      <c r="R19" s="7">
        <f t="shared" si="7"/>
        <v>1.4450380887145242</v>
      </c>
      <c r="S19" s="4">
        <v>644472215.47029901</v>
      </c>
      <c r="T19" s="4">
        <v>506612023.410797</v>
      </c>
      <c r="U19" s="7">
        <f t="shared" si="4"/>
        <v>0.27212183226791514</v>
      </c>
      <c r="V19" s="4">
        <v>40</v>
      </c>
      <c r="W19" s="6">
        <f t="shared" si="5"/>
        <v>3.6888794541139363</v>
      </c>
      <c r="X19">
        <v>6302282.3369503003</v>
      </c>
      <c r="Y19" s="6">
        <f t="shared" si="8"/>
        <v>4.3213809131025599E-2</v>
      </c>
      <c r="Z19" s="6">
        <f t="shared" si="9"/>
        <v>0.10565940928379708</v>
      </c>
      <c r="AA19" s="6">
        <f t="shared" si="10"/>
        <v>4.4190497696838316</v>
      </c>
      <c r="AB19" s="6">
        <v>20367463.497072499</v>
      </c>
      <c r="AC19" s="6">
        <f t="shared" si="11"/>
        <v>31.642242322561753</v>
      </c>
      <c r="AD19" s="6">
        <f t="shared" si="12"/>
        <v>11.711564162909326</v>
      </c>
    </row>
    <row r="20" spans="1:30" x14ac:dyDescent="0.25">
      <c r="B20" t="s">
        <v>152</v>
      </c>
      <c r="C20" s="4">
        <v>0.33075807854533201</v>
      </c>
      <c r="D20" s="4">
        <v>162000000</v>
      </c>
      <c r="E20" s="7">
        <f t="shared" si="0"/>
        <v>53582808.724343784</v>
      </c>
      <c r="F20" s="5">
        <v>80116849.501311794</v>
      </c>
      <c r="G20" s="4">
        <v>138572907.7259751</v>
      </c>
      <c r="H20" s="7">
        <f t="shared" si="1"/>
        <v>0.96483259548860545</v>
      </c>
      <c r="I20" s="4" t="s">
        <v>324</v>
      </c>
      <c r="J20" s="4">
        <v>548747932.36407602</v>
      </c>
      <c r="K20" s="7">
        <f t="shared" si="2"/>
        <v>20.123149754445102</v>
      </c>
      <c r="L20" s="4">
        <v>138572907.7259751</v>
      </c>
      <c r="M20" s="7">
        <f t="shared" si="6"/>
        <v>18.74690715466058</v>
      </c>
      <c r="N20" s="6">
        <v>80116849.501311794</v>
      </c>
      <c r="O20" s="4">
        <v>138572907.7259751</v>
      </c>
      <c r="P20" s="7">
        <f t="shared" si="3"/>
        <v>0.57815666002867683</v>
      </c>
      <c r="Q20" s="4">
        <v>58456058.224663302</v>
      </c>
      <c r="R20" s="7">
        <f t="shared" si="7"/>
        <v>1.3705482705214214</v>
      </c>
      <c r="S20" s="4">
        <v>548747932.36407602</v>
      </c>
      <c r="T20" s="4">
        <v>644472215.47029901</v>
      </c>
      <c r="U20" s="7">
        <f t="shared" si="4"/>
        <v>-0.1485312800279045</v>
      </c>
      <c r="V20" s="4">
        <v>41</v>
      </c>
      <c r="W20" s="6">
        <f t="shared" si="5"/>
        <v>3.713572066704308</v>
      </c>
      <c r="X20">
        <v>4596088.7162536401</v>
      </c>
      <c r="Y20" s="6">
        <f t="shared" si="8"/>
        <v>3.3167296491622339E-2</v>
      </c>
      <c r="Z20" s="6">
        <f t="shared" si="9"/>
        <v>7.8624677336086538E-2</v>
      </c>
      <c r="AA20" s="6">
        <f t="shared" si="10"/>
        <v>3.9599943550958252</v>
      </c>
      <c r="AB20" s="6">
        <v>23230805.718094099</v>
      </c>
      <c r="AC20" s="6">
        <f t="shared" si="11"/>
        <v>23.621562636403315</v>
      </c>
      <c r="AD20" s="6">
        <f t="shared" si="12"/>
        <v>11.658349529862896</v>
      </c>
    </row>
    <row r="21" spans="1:30" x14ac:dyDescent="0.25">
      <c r="B21" t="s">
        <v>151</v>
      </c>
      <c r="C21" s="4">
        <v>0.28037382960319501</v>
      </c>
      <c r="D21" s="4">
        <v>162000000</v>
      </c>
      <c r="E21" s="7">
        <f t="shared" si="0"/>
        <v>45420560.395717591</v>
      </c>
      <c r="F21" s="5">
        <v>125532475.6628128</v>
      </c>
      <c r="G21" s="4">
        <v>188101867.70135179</v>
      </c>
      <c r="H21" s="7">
        <f t="shared" si="1"/>
        <v>0.90883220962989852</v>
      </c>
      <c r="I21" s="4" t="s">
        <v>325</v>
      </c>
      <c r="J21" s="4">
        <v>601049761.69784403</v>
      </c>
      <c r="K21" s="7">
        <f t="shared" si="2"/>
        <v>20.214188287238034</v>
      </c>
      <c r="L21" s="4">
        <v>188101867.70135179</v>
      </c>
      <c r="M21" s="7">
        <f t="shared" si="6"/>
        <v>19.052494223522078</v>
      </c>
      <c r="N21" s="6">
        <v>125532475.6628128</v>
      </c>
      <c r="O21" s="4">
        <v>188101867.70135179</v>
      </c>
      <c r="P21" s="7">
        <f t="shared" si="3"/>
        <v>0.66736432336822915</v>
      </c>
      <c r="Q21" s="4">
        <v>62569392.038538992</v>
      </c>
      <c r="R21" s="7">
        <f t="shared" si="7"/>
        <v>2.0062920794482442</v>
      </c>
      <c r="S21" s="4">
        <v>601049761.69784403</v>
      </c>
      <c r="T21" s="4">
        <v>548747932.36407602</v>
      </c>
      <c r="U21" s="7">
        <f t="shared" si="4"/>
        <v>9.5311209845374847E-2</v>
      </c>
      <c r="V21" s="4">
        <v>42</v>
      </c>
      <c r="W21" s="6">
        <f t="shared" si="5"/>
        <v>3.7376696182833684</v>
      </c>
      <c r="X21">
        <v>7035981.2538921796</v>
      </c>
      <c r="Y21" s="6">
        <f t="shared" si="8"/>
        <v>3.7405164232941934E-2</v>
      </c>
      <c r="Z21" s="6">
        <f t="shared" si="9"/>
        <v>0.11245084896395409</v>
      </c>
      <c r="AA21" s="6">
        <f t="shared" si="10"/>
        <v>3.1953418062394103</v>
      </c>
      <c r="AB21" s="6">
        <v>25782710.080593798</v>
      </c>
      <c r="AC21" s="6">
        <f t="shared" si="11"/>
        <v>23.312125056638006</v>
      </c>
      <c r="AD21" s="6">
        <f t="shared" si="12"/>
        <v>6.4554692169754926</v>
      </c>
    </row>
    <row r="22" spans="1:30" x14ac:dyDescent="0.25">
      <c r="A22" t="s">
        <v>596</v>
      </c>
      <c r="B22" t="s">
        <v>150</v>
      </c>
      <c r="C22" s="4">
        <v>0.77751699700951604</v>
      </c>
      <c r="D22" s="4">
        <v>162000000</v>
      </c>
      <c r="E22" s="7">
        <f t="shared" si="0"/>
        <v>125957753.5155416</v>
      </c>
      <c r="F22" s="5">
        <v>119027019.96201251</v>
      </c>
      <c r="G22" s="4">
        <v>204595774.44961703</v>
      </c>
      <c r="H22" s="7">
        <f t="shared" si="1"/>
        <v>1.1974087643627416</v>
      </c>
      <c r="I22" s="4" t="s">
        <v>326</v>
      </c>
      <c r="J22" s="4">
        <v>756947459.88522506</v>
      </c>
      <c r="K22" s="7">
        <f t="shared" si="2"/>
        <v>20.444804403293201</v>
      </c>
      <c r="L22" s="4">
        <v>204595774.44961703</v>
      </c>
      <c r="M22" s="7">
        <f t="shared" si="6"/>
        <v>19.136546758529608</v>
      </c>
      <c r="N22" s="6">
        <v>119027019.96201251</v>
      </c>
      <c r="O22" s="4">
        <v>204595774.44961703</v>
      </c>
      <c r="P22" s="7">
        <f t="shared" si="3"/>
        <v>0.58176675584922044</v>
      </c>
      <c r="Q22" s="4">
        <v>85568754.487604514</v>
      </c>
      <c r="R22" s="7">
        <f t="shared" si="7"/>
        <v>1.3910103129905294</v>
      </c>
      <c r="S22" s="4">
        <v>756947459.88522506</v>
      </c>
      <c r="T22" s="4">
        <v>601049761.69784403</v>
      </c>
      <c r="U22" s="7">
        <f t="shared" si="4"/>
        <v>0.25937569253334625</v>
      </c>
      <c r="V22" s="4">
        <v>43</v>
      </c>
      <c r="W22" s="6">
        <f t="shared" si="5"/>
        <v>3.7612001156935624</v>
      </c>
      <c r="X22">
        <v>16842029.168039601</v>
      </c>
      <c r="Y22" s="6">
        <f t="shared" si="8"/>
        <v>8.231855820750128E-2</v>
      </c>
      <c r="Z22" s="6">
        <f t="shared" si="9"/>
        <v>0.19682452162464673</v>
      </c>
      <c r="AA22" s="6">
        <f t="shared" si="10"/>
        <v>3.6997218633742022</v>
      </c>
      <c r="AB22" s="6">
        <v>27060239.386632998</v>
      </c>
      <c r="AC22" s="6">
        <f t="shared" si="11"/>
        <v>27.972681581639517</v>
      </c>
      <c r="AD22" s="6">
        <f t="shared" si="12"/>
        <v>7.4787754051967941</v>
      </c>
    </row>
    <row r="23" spans="1:30" x14ac:dyDescent="0.25">
      <c r="B23" t="s">
        <v>159</v>
      </c>
      <c r="C23" s="4">
        <v>0.27080255448818202</v>
      </c>
      <c r="D23" s="4">
        <v>315359400</v>
      </c>
      <c r="E23" s="7">
        <f t="shared" si="0"/>
        <v>85400131.101860389</v>
      </c>
      <c r="F23" s="6">
        <v>29942392.265617862</v>
      </c>
      <c r="G23" s="4">
        <v>88297142.363995299</v>
      </c>
      <c r="H23" s="7">
        <f t="shared" si="1"/>
        <v>1.3062996183046482</v>
      </c>
      <c r="I23" s="4" t="s">
        <v>327</v>
      </c>
      <c r="J23" s="4">
        <v>151597485.65974799</v>
      </c>
      <c r="K23" s="7">
        <f t="shared" si="2"/>
        <v>18.836739445677143</v>
      </c>
      <c r="L23" s="4">
        <v>88297142.363995299</v>
      </c>
      <c r="M23" s="7">
        <f t="shared" si="6"/>
        <v>18.29621830224184</v>
      </c>
      <c r="N23" s="6">
        <v>29942392.265617862</v>
      </c>
      <c r="O23" s="4">
        <v>88297142.363995299</v>
      </c>
      <c r="P23" s="7">
        <f t="shared" si="3"/>
        <v>0.33910941468732508</v>
      </c>
      <c r="Q23" s="4">
        <v>58354750.098377436</v>
      </c>
      <c r="R23" s="7">
        <f t="shared" si="7"/>
        <v>0.51310976767340166</v>
      </c>
      <c r="S23" s="4">
        <v>151597485.65974799</v>
      </c>
      <c r="T23" s="4">
        <v>124620820.87215801</v>
      </c>
      <c r="U23" s="7">
        <f t="shared" si="4"/>
        <v>0.21646996544232311</v>
      </c>
      <c r="V23" s="4">
        <v>21</v>
      </c>
      <c r="W23" s="6">
        <f t="shared" si="5"/>
        <v>3.044522437723423</v>
      </c>
      <c r="X23">
        <v>6238250.6501972703</v>
      </c>
      <c r="Y23" s="6">
        <f t="shared" si="8"/>
        <v>7.0650651687919466E-2</v>
      </c>
      <c r="Z23" s="6">
        <f t="shared" si="9"/>
        <v>0.10690219116148225</v>
      </c>
      <c r="AA23" s="6">
        <f t="shared" si="10"/>
        <v>1.7169013809620697</v>
      </c>
      <c r="AB23" s="6">
        <v>49884292.378127597</v>
      </c>
      <c r="AC23" s="6">
        <f t="shared" si="11"/>
        <v>3.0389823816808881</v>
      </c>
      <c r="AD23" s="6">
        <f t="shared" si="12"/>
        <v>13.689756293963566</v>
      </c>
    </row>
    <row r="24" spans="1:30" x14ac:dyDescent="0.25">
      <c r="B24" t="s">
        <v>158</v>
      </c>
      <c r="C24" s="4">
        <v>9.5445210784673704E-2</v>
      </c>
      <c r="D24" s="4">
        <v>630718800</v>
      </c>
      <c r="E24" s="7">
        <f t="shared" si="0"/>
        <v>60199088.811856456</v>
      </c>
      <c r="F24" s="5">
        <v>28983931.7306876</v>
      </c>
      <c r="G24" s="4">
        <v>89525433.015018702</v>
      </c>
      <c r="H24" s="7">
        <f t="shared" si="1"/>
        <v>0.99617524918961065</v>
      </c>
      <c r="I24" s="4" t="s">
        <v>328</v>
      </c>
      <c r="J24" s="4">
        <v>154522171.75871098</v>
      </c>
      <c r="K24" s="7">
        <f t="shared" si="2"/>
        <v>18.855848150534872</v>
      </c>
      <c r="L24" s="4">
        <v>89525433.015018702</v>
      </c>
      <c r="M24" s="7">
        <f t="shared" si="6"/>
        <v>18.310033310642645</v>
      </c>
      <c r="N24" s="6">
        <v>28983931.7306876</v>
      </c>
      <c r="O24" s="4">
        <v>89525433.015018702</v>
      </c>
      <c r="P24" s="7">
        <f t="shared" si="3"/>
        <v>0.32375081308822357</v>
      </c>
      <c r="Q24" s="4">
        <v>60541501.284331098</v>
      </c>
      <c r="R24" s="7">
        <f t="shared" si="7"/>
        <v>0.47874484635862519</v>
      </c>
      <c r="S24" s="4">
        <v>154522171.75871098</v>
      </c>
      <c r="T24" s="4">
        <v>151597485.65974799</v>
      </c>
      <c r="U24" s="7">
        <f t="shared" si="4"/>
        <v>1.9292444635442607E-2</v>
      </c>
      <c r="V24" s="4">
        <v>22</v>
      </c>
      <c r="W24" s="6">
        <f t="shared" si="5"/>
        <v>3.0910424533583161</v>
      </c>
      <c r="X24">
        <v>7154849.6737182103</v>
      </c>
      <c r="Y24" s="6">
        <f t="shared" si="8"/>
        <v>7.9919743839919982E-2</v>
      </c>
      <c r="Z24" s="6">
        <f t="shared" si="9"/>
        <v>0.11818090932558317</v>
      </c>
      <c r="AA24" s="6">
        <f t="shared" si="10"/>
        <v>1.7260142347793894</v>
      </c>
      <c r="AB24" s="6">
        <v>51621361.027806997</v>
      </c>
      <c r="AC24" s="6">
        <f t="shared" si="11"/>
        <v>2.9933765534673555</v>
      </c>
      <c r="AD24" s="6">
        <f t="shared" si="12"/>
        <v>8.4137461382291185</v>
      </c>
    </row>
    <row r="25" spans="1:30" x14ac:dyDescent="0.25">
      <c r="B25" t="s">
        <v>157</v>
      </c>
      <c r="C25" s="4">
        <v>0.12828344553709001</v>
      </c>
      <c r="D25" s="4">
        <v>630718800</v>
      </c>
      <c r="E25" s="7">
        <f t="shared" si="0"/>
        <v>80910780.829018772</v>
      </c>
      <c r="F25" s="5">
        <v>30897495.469093353</v>
      </c>
      <c r="G25" s="4">
        <v>98375565.219283104</v>
      </c>
      <c r="H25" s="7">
        <f t="shared" si="1"/>
        <v>1.136545198483861</v>
      </c>
      <c r="I25" s="4" t="s">
        <v>329</v>
      </c>
      <c r="J25" s="4">
        <v>159148198.18389401</v>
      </c>
      <c r="K25" s="7">
        <f t="shared" si="2"/>
        <v>18.885346390132177</v>
      </c>
      <c r="L25" s="4">
        <v>98375565.219283104</v>
      </c>
      <c r="M25" s="7">
        <f t="shared" si="6"/>
        <v>18.404303010243488</v>
      </c>
      <c r="N25" s="6">
        <v>30897495.469093353</v>
      </c>
      <c r="O25" s="4">
        <v>98375565.219283104</v>
      </c>
      <c r="P25" s="7">
        <f t="shared" si="3"/>
        <v>0.31407692957312711</v>
      </c>
      <c r="Q25" s="4">
        <v>67478069.750189751</v>
      </c>
      <c r="R25" s="7">
        <f t="shared" si="7"/>
        <v>0.45788943850170621</v>
      </c>
      <c r="S25" s="4">
        <v>159148198.18389401</v>
      </c>
      <c r="T25" s="4">
        <v>154522171.75871098</v>
      </c>
      <c r="U25" s="7">
        <f t="shared" si="4"/>
        <v>2.9937622365330506E-2</v>
      </c>
      <c r="V25" s="4">
        <v>23</v>
      </c>
      <c r="W25" s="6">
        <f t="shared" si="5"/>
        <v>3.1354942159291497</v>
      </c>
      <c r="X25">
        <v>8105070.2637433996</v>
      </c>
      <c r="Y25" s="6">
        <f t="shared" si="8"/>
        <v>8.2389059170098505E-2</v>
      </c>
      <c r="Z25" s="6">
        <f t="shared" si="9"/>
        <v>0.12011413921217876</v>
      </c>
      <c r="AA25" s="6">
        <f t="shared" si="10"/>
        <v>1.617761461691694</v>
      </c>
      <c r="AB25" s="6">
        <v>57603665.335714802</v>
      </c>
      <c r="AC25" s="6">
        <f t="shared" si="11"/>
        <v>2.7628137420835381</v>
      </c>
      <c r="AD25" s="6">
        <f t="shared" si="12"/>
        <v>9.9827365088935558</v>
      </c>
    </row>
    <row r="26" spans="1:30" x14ac:dyDescent="0.25">
      <c r="B26" t="s">
        <v>156</v>
      </c>
      <c r="C26" s="4">
        <v>0.15574383549392201</v>
      </c>
      <c r="D26" s="4">
        <v>630718800</v>
      </c>
      <c r="E26" s="7">
        <f t="shared" si="0"/>
        <v>98230565.030123904</v>
      </c>
      <c r="F26" s="5">
        <v>31117867.52182246</v>
      </c>
      <c r="G26" s="4">
        <v>106130079.2589784</v>
      </c>
      <c r="H26" s="7">
        <f t="shared" si="1"/>
        <v>1.2187725992016891</v>
      </c>
      <c r="I26" s="4" t="s">
        <v>330</v>
      </c>
      <c r="J26" s="4">
        <v>163479444.910303</v>
      </c>
      <c r="K26" s="7">
        <f t="shared" si="2"/>
        <v>18.912197821195221</v>
      </c>
      <c r="L26" s="4">
        <v>106130079.2589784</v>
      </c>
      <c r="M26" s="7">
        <f t="shared" si="6"/>
        <v>18.48017606254804</v>
      </c>
      <c r="N26" s="6">
        <v>31117867.52182246</v>
      </c>
      <c r="O26" s="4">
        <v>106130079.2589784</v>
      </c>
      <c r="P26" s="7">
        <f t="shared" si="3"/>
        <v>0.29320497769429443</v>
      </c>
      <c r="Q26" s="4">
        <v>75012211.737155944</v>
      </c>
      <c r="R26" s="7">
        <f t="shared" si="7"/>
        <v>0.41483735516105019</v>
      </c>
      <c r="S26" s="4">
        <v>163479444.910303</v>
      </c>
      <c r="T26" s="4">
        <v>159148198.18389401</v>
      </c>
      <c r="U26" s="7">
        <f t="shared" si="4"/>
        <v>2.721517915901429E-2</v>
      </c>
      <c r="V26" s="4">
        <v>24</v>
      </c>
      <c r="W26" s="6">
        <f t="shared" si="5"/>
        <v>3.1780538303479458</v>
      </c>
      <c r="X26">
        <v>9340144.7071731109</v>
      </c>
      <c r="Y26" s="6">
        <f t="shared" si="8"/>
        <v>8.8006574313219052E-2</v>
      </c>
      <c r="Z26" s="6">
        <f t="shared" si="9"/>
        <v>0.12451498883809926</v>
      </c>
      <c r="AA26" s="6">
        <f t="shared" si="10"/>
        <v>1.5403686311340707</v>
      </c>
      <c r="AB26" s="6">
        <v>62505358.771651998</v>
      </c>
      <c r="AC26" s="6">
        <f t="shared" si="11"/>
        <v>2.6154468692442046</v>
      </c>
      <c r="AD26" s="6">
        <f t="shared" si="12"/>
        <v>10.517028173523274</v>
      </c>
    </row>
    <row r="27" spans="1:30" x14ac:dyDescent="0.25">
      <c r="A27" t="s">
        <v>255</v>
      </c>
      <c r="B27" t="s">
        <v>155</v>
      </c>
      <c r="C27" s="4">
        <v>0.13286700000000001</v>
      </c>
      <c r="D27" s="4">
        <v>624425400</v>
      </c>
      <c r="E27" s="7">
        <f t="shared" si="0"/>
        <v>82965529.621800005</v>
      </c>
      <c r="F27" s="8">
        <v>27652218.079999998</v>
      </c>
      <c r="G27" s="4">
        <v>99558795.020000011</v>
      </c>
      <c r="H27" s="7">
        <f t="shared" si="1"/>
        <v>1.1110796156138532</v>
      </c>
      <c r="I27" s="4" t="s">
        <v>331</v>
      </c>
      <c r="J27" s="4">
        <v>165538157.40000001</v>
      </c>
      <c r="K27" s="7">
        <f t="shared" si="2"/>
        <v>18.924712284515067</v>
      </c>
      <c r="L27" s="4">
        <v>99558795.020000011</v>
      </c>
      <c r="M27" s="7">
        <f t="shared" si="6"/>
        <v>18.416258932336987</v>
      </c>
      <c r="N27" s="8">
        <v>27652218.079999998</v>
      </c>
      <c r="O27" s="4">
        <v>99558795.020000011</v>
      </c>
      <c r="P27" s="7">
        <f t="shared" si="3"/>
        <v>0.27774761711855839</v>
      </c>
      <c r="Q27" s="4">
        <v>71906576.939999998</v>
      </c>
      <c r="R27" s="7">
        <f t="shared" si="7"/>
        <v>0.38455756422772641</v>
      </c>
      <c r="S27" s="4">
        <v>165538157.40000001</v>
      </c>
      <c r="T27" s="4">
        <v>163479444.910303</v>
      </c>
      <c r="U27" s="7">
        <f t="shared" si="4"/>
        <v>1.2593096892557791E-2</v>
      </c>
      <c r="V27" s="4">
        <v>25</v>
      </c>
      <c r="W27" s="6">
        <f t="shared" si="5"/>
        <v>3.2188758248682006</v>
      </c>
      <c r="X27">
        <v>5861111.01329327</v>
      </c>
      <c r="Y27" s="6">
        <f t="shared" si="8"/>
        <v>5.8870851260462244E-2</v>
      </c>
      <c r="Z27" s="6">
        <f t="shared" si="9"/>
        <v>8.1510082425198402E-2</v>
      </c>
      <c r="AA27" s="6">
        <f t="shared" si="10"/>
        <v>1.6627175667076488</v>
      </c>
      <c r="AB27" s="6">
        <v>59065867.020000003</v>
      </c>
      <c r="AC27" s="6">
        <f t="shared" si="11"/>
        <v>2.8026026832713375</v>
      </c>
      <c r="AD27" s="6">
        <f t="shared" si="12"/>
        <v>14.155256475031843</v>
      </c>
    </row>
    <row r="28" spans="1:30" x14ac:dyDescent="0.25">
      <c r="B28" t="s">
        <v>164</v>
      </c>
      <c r="C28" s="4">
        <v>0.32127030327916101</v>
      </c>
      <c r="D28" s="4">
        <v>457600000</v>
      </c>
      <c r="E28" s="7">
        <f t="shared" si="0"/>
        <v>147013290.78054407</v>
      </c>
      <c r="F28" s="6">
        <v>10783850.088000301</v>
      </c>
      <c r="G28" s="4">
        <v>72352534.139871597</v>
      </c>
      <c r="H28" s="7">
        <f t="shared" si="1"/>
        <v>2.1809483626861175</v>
      </c>
      <c r="I28" s="4" t="s">
        <v>332</v>
      </c>
      <c r="J28" s="4">
        <v>65768831.671983004</v>
      </c>
      <c r="K28" s="7">
        <f t="shared" si="2"/>
        <v>18.001656601275798</v>
      </c>
      <c r="L28" s="4">
        <v>72352534.139871597</v>
      </c>
      <c r="M28" s="7">
        <f t="shared" si="6"/>
        <v>18.097061036549604</v>
      </c>
      <c r="N28" s="6">
        <v>10783850.088000301</v>
      </c>
      <c r="O28" s="4">
        <v>72352534.139871597</v>
      </c>
      <c r="P28" s="7">
        <f t="shared" si="3"/>
        <v>0.14904592100607023</v>
      </c>
      <c r="Q28" s="4">
        <v>61568684.0518713</v>
      </c>
      <c r="R28" s="7">
        <f t="shared" si="7"/>
        <v>0.1751515442317228</v>
      </c>
      <c r="S28" s="4">
        <v>65768831.671983004</v>
      </c>
      <c r="T28" s="4">
        <v>60775078.284949102</v>
      </c>
      <c r="U28" s="7">
        <f t="shared" si="4"/>
        <v>8.216778205731412E-2</v>
      </c>
      <c r="V28" s="4">
        <v>17</v>
      </c>
      <c r="W28" s="6">
        <f t="shared" si="5"/>
        <v>2.8332133440562162</v>
      </c>
      <c r="X28">
        <v>7472755.9208273897</v>
      </c>
      <c r="Y28" s="6">
        <f t="shared" si="8"/>
        <v>0.10328257343939179</v>
      </c>
      <c r="Z28" s="6">
        <f t="shared" si="9"/>
        <v>0.12137267566952757</v>
      </c>
      <c r="AA28" s="6">
        <f t="shared" si="10"/>
        <v>0.90900522633856873</v>
      </c>
      <c r="AB28" s="6">
        <v>28214425.783842798</v>
      </c>
      <c r="AC28" s="6">
        <f t="shared" si="11"/>
        <v>2.3310356260961376</v>
      </c>
      <c r="AD28" s="6">
        <f t="shared" si="12"/>
        <v>19.673235997284742</v>
      </c>
    </row>
    <row r="29" spans="1:30" x14ac:dyDescent="0.25">
      <c r="B29" t="s">
        <v>163</v>
      </c>
      <c r="C29" s="4">
        <v>0.23438444167375599</v>
      </c>
      <c r="D29" s="4">
        <v>457600000</v>
      </c>
      <c r="E29" s="7">
        <f t="shared" si="0"/>
        <v>107254320.50991075</v>
      </c>
      <c r="F29" s="5">
        <v>11120212.773472071</v>
      </c>
      <c r="G29" s="4">
        <v>68193549.221366599</v>
      </c>
      <c r="H29" s="7">
        <f t="shared" si="1"/>
        <v>1.7358611574699117</v>
      </c>
      <c r="I29" s="4" t="s">
        <v>333</v>
      </c>
      <c r="J29" s="4">
        <v>61331159.382671103</v>
      </c>
      <c r="K29" s="7">
        <f t="shared" si="2"/>
        <v>17.931798581429213</v>
      </c>
      <c r="L29" s="4">
        <v>68193549.221366599</v>
      </c>
      <c r="M29" s="7">
        <f t="shared" si="6"/>
        <v>18.037860532143164</v>
      </c>
      <c r="N29" s="6">
        <v>11120212.773472071</v>
      </c>
      <c r="O29" s="4">
        <v>68193549.221366599</v>
      </c>
      <c r="P29" s="7">
        <f t="shared" si="3"/>
        <v>0.16306839723760636</v>
      </c>
      <c r="Q29" s="4">
        <v>57073336.447894529</v>
      </c>
      <c r="R29" s="7">
        <f t="shared" si="7"/>
        <v>0.19484076918517529</v>
      </c>
      <c r="S29" s="4">
        <v>61331159.382671103</v>
      </c>
      <c r="T29" s="4">
        <v>65768831.671983004</v>
      </c>
      <c r="U29" s="7">
        <f t="shared" si="4"/>
        <v>-6.7473789278247334E-2</v>
      </c>
      <c r="V29" s="4">
        <v>18</v>
      </c>
      <c r="W29" s="6">
        <f t="shared" si="5"/>
        <v>2.8903717578961645</v>
      </c>
      <c r="X29">
        <v>8253569.4925189</v>
      </c>
      <c r="Y29" s="6">
        <f t="shared" si="8"/>
        <v>0.12103152844745714</v>
      </c>
      <c r="Z29" s="6">
        <f t="shared" si="9"/>
        <v>0.14461340454581711</v>
      </c>
      <c r="AA29" s="6">
        <f t="shared" si="10"/>
        <v>0.89936892980274219</v>
      </c>
      <c r="AB29" s="6">
        <v>25472514.507591698</v>
      </c>
      <c r="AC29" s="6">
        <f t="shared" si="11"/>
        <v>2.4077387163482538</v>
      </c>
      <c r="AD29" s="6">
        <f t="shared" si="12"/>
        <v>12.994901249347558</v>
      </c>
    </row>
    <row r="30" spans="1:30" x14ac:dyDescent="0.25">
      <c r="B30" t="s">
        <v>162</v>
      </c>
      <c r="C30" s="4">
        <v>0.240684178769588</v>
      </c>
      <c r="D30" s="4">
        <v>457600000</v>
      </c>
      <c r="E30" s="7">
        <f t="shared" si="0"/>
        <v>110137080.20496348</v>
      </c>
      <c r="F30" s="5">
        <v>10953695.802927021</v>
      </c>
      <c r="G30" s="4">
        <v>71807452.775001496</v>
      </c>
      <c r="H30" s="7">
        <f t="shared" si="1"/>
        <v>1.6863260194914771</v>
      </c>
      <c r="I30" s="4" t="s">
        <v>334</v>
      </c>
      <c r="J30" s="4">
        <v>62080879.759669296</v>
      </c>
      <c r="K30" s="7">
        <f t="shared" si="2"/>
        <v>17.94394860512525</v>
      </c>
      <c r="L30" s="4">
        <v>71807452.775001496</v>
      </c>
      <c r="M30" s="7">
        <f t="shared" si="6"/>
        <v>18.089498827726427</v>
      </c>
      <c r="N30" s="6">
        <v>10953695.802927021</v>
      </c>
      <c r="O30" s="4">
        <v>71807452.775001496</v>
      </c>
      <c r="P30" s="7">
        <f t="shared" si="3"/>
        <v>0.15254260358251223</v>
      </c>
      <c r="Q30" s="4">
        <v>60853756.972074479</v>
      </c>
      <c r="R30" s="7">
        <f t="shared" si="7"/>
        <v>0.18000032122837747</v>
      </c>
      <c r="S30" s="4">
        <v>62080879.759669296</v>
      </c>
      <c r="T30" s="4">
        <v>61331159.382671103</v>
      </c>
      <c r="U30" s="7">
        <f t="shared" si="4"/>
        <v>1.2224135081490475E-2</v>
      </c>
      <c r="V30" s="4">
        <v>19</v>
      </c>
      <c r="W30" s="6">
        <f t="shared" si="5"/>
        <v>2.9444389791664403</v>
      </c>
      <c r="X30">
        <v>8731093.4779643994</v>
      </c>
      <c r="Y30" s="6">
        <f t="shared" si="8"/>
        <v>0.12159035226220942</v>
      </c>
      <c r="Z30" s="6">
        <f t="shared" si="9"/>
        <v>0.14347665472767868</v>
      </c>
      <c r="AA30" s="6">
        <f t="shared" si="10"/>
        <v>0.86454646921108536</v>
      </c>
      <c r="AB30" s="6">
        <v>25038485.074639298</v>
      </c>
      <c r="AC30" s="6">
        <f t="shared" si="11"/>
        <v>2.4794183663511289</v>
      </c>
      <c r="AD30" s="6">
        <f t="shared" si="12"/>
        <v>12.614351281764224</v>
      </c>
    </row>
    <row r="31" spans="1:30" x14ac:dyDescent="0.25">
      <c r="B31" t="s">
        <v>161</v>
      </c>
      <c r="C31" s="4">
        <v>0.21679541900754001</v>
      </c>
      <c r="D31" s="4">
        <v>457600000</v>
      </c>
      <c r="E31" s="7">
        <f t="shared" si="0"/>
        <v>99205583.737850308</v>
      </c>
      <c r="F31" s="5">
        <v>7213306.8896681108</v>
      </c>
      <c r="G31" s="4">
        <v>68920011.272907197</v>
      </c>
      <c r="H31" s="7">
        <f t="shared" si="1"/>
        <v>1.5440927629295413</v>
      </c>
      <c r="I31" s="4" t="s">
        <v>335</v>
      </c>
      <c r="J31" s="4">
        <v>53886370.320349902</v>
      </c>
      <c r="K31" s="7">
        <f t="shared" si="2"/>
        <v>17.802388134149957</v>
      </c>
      <c r="L31" s="4">
        <v>68920011.272907197</v>
      </c>
      <c r="M31" s="7">
        <f t="shared" si="6"/>
        <v>18.048457133189096</v>
      </c>
      <c r="N31" s="6">
        <v>7213306.8896681108</v>
      </c>
      <c r="O31" s="4">
        <v>68920011.272907197</v>
      </c>
      <c r="P31" s="7">
        <f t="shared" si="3"/>
        <v>0.10466200971884777</v>
      </c>
      <c r="Q31" s="4">
        <v>61706704.38323909</v>
      </c>
      <c r="R31" s="7">
        <f t="shared" si="7"/>
        <v>0.11689664780780944</v>
      </c>
      <c r="S31" s="4">
        <v>53886370.320349902</v>
      </c>
      <c r="T31" s="4">
        <v>62080879.759669296</v>
      </c>
      <c r="U31" s="7">
        <f t="shared" si="4"/>
        <v>-0.13199731497108935</v>
      </c>
      <c r="V31" s="4">
        <v>20</v>
      </c>
      <c r="W31" s="6">
        <f t="shared" si="5"/>
        <v>2.9957322735539909</v>
      </c>
      <c r="X31">
        <v>5087964.2129838504</v>
      </c>
      <c r="Y31" s="6">
        <f t="shared" si="8"/>
        <v>7.3824192988545756E-2</v>
      </c>
      <c r="Z31" s="6">
        <f t="shared" si="9"/>
        <v>8.2453993676023546E-2</v>
      </c>
      <c r="AA31" s="6">
        <f t="shared" si="10"/>
        <v>0.78186827490454724</v>
      </c>
      <c r="AB31" s="6">
        <v>30480688.342049699</v>
      </c>
      <c r="AC31" s="6">
        <f t="shared" si="11"/>
        <v>1.7678856105756262</v>
      </c>
      <c r="AD31" s="6">
        <f t="shared" si="12"/>
        <v>19.498089920658252</v>
      </c>
    </row>
    <row r="32" spans="1:30" x14ac:dyDescent="0.25">
      <c r="A32" t="s">
        <v>256</v>
      </c>
      <c r="B32" t="s">
        <v>160</v>
      </c>
      <c r="C32" s="4">
        <v>0.248976</v>
      </c>
      <c r="D32" s="4">
        <v>449854000</v>
      </c>
      <c r="E32" s="7">
        <f t="shared" si="0"/>
        <v>112002849.50400001</v>
      </c>
      <c r="F32" s="7">
        <v>8191876.1600000001</v>
      </c>
      <c r="G32" s="4">
        <v>63864738.75</v>
      </c>
      <c r="H32" s="7">
        <f t="shared" si="1"/>
        <v>1.882020157234261</v>
      </c>
      <c r="I32" s="4" t="s">
        <v>336</v>
      </c>
      <c r="J32" s="4">
        <v>50345697.187799998</v>
      </c>
      <c r="K32" s="7">
        <f t="shared" si="2"/>
        <v>17.734423715439362</v>
      </c>
      <c r="L32" s="4">
        <v>63864738.75</v>
      </c>
      <c r="M32" s="7">
        <f t="shared" si="6"/>
        <v>17.972277947790662</v>
      </c>
      <c r="N32" s="7">
        <v>8191876.1600000001</v>
      </c>
      <c r="O32" s="4">
        <v>63864738.75</v>
      </c>
      <c r="P32" s="7">
        <f t="shared" si="3"/>
        <v>0.12826915635038122</v>
      </c>
      <c r="Q32" s="4">
        <v>55672862.579999998</v>
      </c>
      <c r="R32" s="7">
        <f t="shared" si="7"/>
        <v>0.14714307438796692</v>
      </c>
      <c r="S32" s="4">
        <v>50345697.187799998</v>
      </c>
      <c r="T32" s="4">
        <v>53886370.320349902</v>
      </c>
      <c r="U32" s="7">
        <f t="shared" si="4"/>
        <v>-6.5706283639089119E-2</v>
      </c>
      <c r="V32" s="4">
        <v>21</v>
      </c>
      <c r="W32" s="6">
        <f t="shared" si="5"/>
        <v>3.044522437723423</v>
      </c>
      <c r="X32">
        <v>5235632.0965290098</v>
      </c>
      <c r="Y32" s="6">
        <f t="shared" si="8"/>
        <v>8.1980012742618624E-2</v>
      </c>
      <c r="Z32" s="6">
        <f t="shared" si="9"/>
        <v>9.4042803870657554E-2</v>
      </c>
      <c r="AA32" s="6">
        <f t="shared" si="10"/>
        <v>0.78831759392110556</v>
      </c>
      <c r="AB32" s="6">
        <v>26398053.800000001</v>
      </c>
      <c r="AC32" s="6">
        <f t="shared" si="11"/>
        <v>1.9071745807185223</v>
      </c>
      <c r="AD32" s="6">
        <f t="shared" si="12"/>
        <v>21.392421667338485</v>
      </c>
    </row>
    <row r="33" spans="1:30" x14ac:dyDescent="0.25">
      <c r="B33" t="s">
        <v>169</v>
      </c>
      <c r="C33" s="4">
        <v>15.263416707515701</v>
      </c>
      <c r="D33" s="4">
        <v>64000000</v>
      </c>
      <c r="E33" s="7">
        <f t="shared" si="0"/>
        <v>976858669.28100479</v>
      </c>
      <c r="F33" s="6">
        <v>70962086.114645049</v>
      </c>
      <c r="G33" s="4">
        <v>96567698.562204808</v>
      </c>
      <c r="H33" s="7">
        <f t="shared" si="1"/>
        <v>10.850634021485851</v>
      </c>
      <c r="I33" s="4" t="s">
        <v>337</v>
      </c>
      <c r="J33" s="4">
        <v>262071880.13148299</v>
      </c>
      <c r="K33" s="7">
        <f t="shared" si="2"/>
        <v>19.38412937574472</v>
      </c>
      <c r="L33" s="4">
        <v>96567698.562204808</v>
      </c>
      <c r="M33" s="7">
        <f t="shared" si="6"/>
        <v>18.385754859850117</v>
      </c>
      <c r="N33" s="6">
        <v>70962086.114645049</v>
      </c>
      <c r="O33" s="4">
        <v>96567698.562204808</v>
      </c>
      <c r="P33" s="7">
        <f t="shared" si="3"/>
        <v>0.73484288402021192</v>
      </c>
      <c r="Q33" s="4">
        <v>25605612.447559759</v>
      </c>
      <c r="R33" s="7">
        <f t="shared" si="7"/>
        <v>2.771348908758783</v>
      </c>
      <c r="S33" s="4">
        <v>262071880.13148299</v>
      </c>
      <c r="T33" s="4">
        <v>233554392.45626301</v>
      </c>
      <c r="U33" s="7">
        <f t="shared" si="4"/>
        <v>0.1221021252278968</v>
      </c>
      <c r="V33" s="4">
        <v>54</v>
      </c>
      <c r="W33" s="6">
        <f t="shared" si="5"/>
        <v>3.9889840465642745</v>
      </c>
      <c r="X33">
        <v>31279207.824975301</v>
      </c>
      <c r="Y33" s="6">
        <f t="shared" si="8"/>
        <v>0.32390963324891259</v>
      </c>
      <c r="Z33" s="6">
        <f t="shared" si="9"/>
        <v>1.221576241889744</v>
      </c>
      <c r="AA33" s="6">
        <f t="shared" si="10"/>
        <v>2.7138668937281074</v>
      </c>
      <c r="AB33" s="6">
        <v>25966764.581590902</v>
      </c>
      <c r="AC33" s="6">
        <f t="shared" si="11"/>
        <v>10.092588905638188</v>
      </c>
      <c r="AD33" s="6">
        <f t="shared" si="12"/>
        <v>31.230288015830727</v>
      </c>
    </row>
    <row r="34" spans="1:30" x14ac:dyDescent="0.25">
      <c r="B34" t="s">
        <v>168</v>
      </c>
      <c r="C34" s="4">
        <v>14.9812735915184</v>
      </c>
      <c r="D34" s="4">
        <v>64000000</v>
      </c>
      <c r="E34" s="7">
        <f t="shared" si="0"/>
        <v>958801509.85717762</v>
      </c>
      <c r="F34" s="5">
        <v>72331280.333966047</v>
      </c>
      <c r="G34" s="4">
        <v>97813701.812803805</v>
      </c>
      <c r="H34" s="7">
        <f t="shared" si="1"/>
        <v>10.54180315314647</v>
      </c>
      <c r="I34" s="4" t="s">
        <v>338</v>
      </c>
      <c r="J34" s="4">
        <v>253369098.18244001</v>
      </c>
      <c r="K34" s="7">
        <f t="shared" si="2"/>
        <v>19.350357869647947</v>
      </c>
      <c r="L34" s="4">
        <v>97813701.812803805</v>
      </c>
      <c r="M34" s="7">
        <f t="shared" si="6"/>
        <v>18.398575225527328</v>
      </c>
      <c r="N34" s="6">
        <v>72331280.333966047</v>
      </c>
      <c r="O34" s="4">
        <v>97813701.812803805</v>
      </c>
      <c r="P34" s="7">
        <f t="shared" si="3"/>
        <v>0.73948004209465357</v>
      </c>
      <c r="Q34" s="4">
        <v>25482421.478837758</v>
      </c>
      <c r="R34" s="7">
        <f t="shared" si="7"/>
        <v>2.8384775125878283</v>
      </c>
      <c r="S34" s="4">
        <v>253369098.18244001</v>
      </c>
      <c r="T34" s="4">
        <v>262071880.13148299</v>
      </c>
      <c r="U34" s="7">
        <f t="shared" si="4"/>
        <v>-3.320761443263863E-2</v>
      </c>
      <c r="V34" s="4">
        <v>55</v>
      </c>
      <c r="W34" s="6">
        <f t="shared" si="5"/>
        <v>4.0073331852324712</v>
      </c>
      <c r="X34">
        <v>28980058.460623</v>
      </c>
      <c r="Y34" s="6">
        <f t="shared" si="8"/>
        <v>0.29627810749955191</v>
      </c>
      <c r="Z34" s="6">
        <f t="shared" si="9"/>
        <v>1.1372568531091092</v>
      </c>
      <c r="AA34" s="6">
        <f t="shared" si="10"/>
        <v>2.590323170340068</v>
      </c>
      <c r="AB34" s="6">
        <v>30265313.889652502</v>
      </c>
      <c r="AC34" s="6">
        <f t="shared" si="11"/>
        <v>8.3715998818391615</v>
      </c>
      <c r="AD34" s="6">
        <f t="shared" si="12"/>
        <v>33.084871487059303</v>
      </c>
    </row>
    <row r="35" spans="1:30" x14ac:dyDescent="0.25">
      <c r="B35" t="s">
        <v>167</v>
      </c>
      <c r="C35" s="4">
        <v>11.9975565254688</v>
      </c>
      <c r="D35" s="4">
        <v>216000000</v>
      </c>
      <c r="E35" s="7">
        <f t="shared" ref="E35:E66" si="13">C35*D35</f>
        <v>2591472209.5012608</v>
      </c>
      <c r="F35" s="5">
        <v>73103726.4484763</v>
      </c>
      <c r="G35" s="4">
        <v>108391936.6468191</v>
      </c>
      <c r="H35" s="7">
        <f t="shared" ref="H35:H66" si="14">(E35+F35)/G35</f>
        <v>24.582787413716098</v>
      </c>
      <c r="I35" s="4" t="s">
        <v>339</v>
      </c>
      <c r="J35" s="4">
        <v>260638241.11139801</v>
      </c>
      <c r="K35" s="7">
        <f t="shared" ref="K35:K66" si="15">LN(J35)</f>
        <v>19.378643954450389</v>
      </c>
      <c r="L35" s="4">
        <v>108391936.6468191</v>
      </c>
      <c r="M35" s="7">
        <f t="shared" si="6"/>
        <v>18.501264259026161</v>
      </c>
      <c r="N35" s="6">
        <v>73103726.4484763</v>
      </c>
      <c r="O35" s="4">
        <v>108391936.6468191</v>
      </c>
      <c r="P35" s="7">
        <f t="shared" ref="P35:P66" si="16">N35/O35</f>
        <v>0.67443878862202822</v>
      </c>
      <c r="Q35" s="4">
        <v>35288210.1983428</v>
      </c>
      <c r="R35" s="7">
        <f t="shared" si="7"/>
        <v>2.0716189922239066</v>
      </c>
      <c r="S35" s="4">
        <v>260638241.11139801</v>
      </c>
      <c r="T35" s="4">
        <v>253369098.18244001</v>
      </c>
      <c r="U35" s="7">
        <f t="shared" ref="U35:U66" si="17">(S35-T35)/T35</f>
        <v>2.868993488591812E-2</v>
      </c>
      <c r="V35" s="4">
        <v>56</v>
      </c>
      <c r="W35" s="6">
        <f t="shared" ref="W35:W66" si="18">LN(V35)</f>
        <v>4.0253516907351496</v>
      </c>
      <c r="X35">
        <v>25157727.5916338</v>
      </c>
      <c r="Y35" s="6">
        <f t="shared" si="8"/>
        <v>0.23209962262789854</v>
      </c>
      <c r="Z35" s="6">
        <f t="shared" si="9"/>
        <v>0.71292160895185486</v>
      </c>
      <c r="AA35" s="6">
        <f t="shared" si="10"/>
        <v>2.4045906842743618</v>
      </c>
      <c r="AB35" s="6">
        <v>31553818.011403099</v>
      </c>
      <c r="AC35" s="6">
        <f t="shared" si="11"/>
        <v>8.2601173974321291</v>
      </c>
      <c r="AD35" s="6">
        <f t="shared" si="12"/>
        <v>103.00899395870137</v>
      </c>
    </row>
    <row r="36" spans="1:30" x14ac:dyDescent="0.25">
      <c r="B36" t="s">
        <v>166</v>
      </c>
      <c r="C36" s="4">
        <v>9.3446301296353305</v>
      </c>
      <c r="D36" s="4">
        <v>216000000</v>
      </c>
      <c r="E36" s="7">
        <f t="shared" si="13"/>
        <v>2018440108.0012314</v>
      </c>
      <c r="F36" s="5">
        <v>82797160.800620884</v>
      </c>
      <c r="G36" s="4">
        <v>124307253.787145</v>
      </c>
      <c r="H36" s="7">
        <f t="shared" si="14"/>
        <v>16.903577263478631</v>
      </c>
      <c r="I36" s="4" t="s">
        <v>340</v>
      </c>
      <c r="J36" s="4">
        <v>274273366.76944798</v>
      </c>
      <c r="K36" s="7">
        <f t="shared" si="15"/>
        <v>19.429635855931107</v>
      </c>
      <c r="L36" s="4">
        <v>124307253.787145</v>
      </c>
      <c r="M36" s="7">
        <f t="shared" si="6"/>
        <v>18.638266911875132</v>
      </c>
      <c r="N36" s="6">
        <v>82797160.800620884</v>
      </c>
      <c r="O36" s="4">
        <v>124307253.787145</v>
      </c>
      <c r="P36" s="7">
        <f t="shared" si="16"/>
        <v>0.66606861850875509</v>
      </c>
      <c r="Q36" s="4">
        <v>41510092.98652412</v>
      </c>
      <c r="R36" s="7">
        <f t="shared" si="7"/>
        <v>1.994627206147195</v>
      </c>
      <c r="S36" s="4">
        <v>274273366.76944798</v>
      </c>
      <c r="T36" s="4">
        <v>260638241.11139801</v>
      </c>
      <c r="U36" s="7">
        <f t="shared" si="17"/>
        <v>5.2314371060470183E-2</v>
      </c>
      <c r="V36" s="4">
        <v>57</v>
      </c>
      <c r="W36" s="6">
        <f t="shared" si="18"/>
        <v>4.0430512678345503</v>
      </c>
      <c r="X36">
        <v>18281336.005345002</v>
      </c>
      <c r="Y36" s="6">
        <f t="shared" si="8"/>
        <v>0.14706572181739833</v>
      </c>
      <c r="Z36" s="6">
        <f t="shared" si="9"/>
        <v>0.44040701164605617</v>
      </c>
      <c r="AA36" s="6">
        <f t="shared" si="10"/>
        <v>2.2064148182301122</v>
      </c>
      <c r="AB36" s="6">
        <v>52432096.682041898</v>
      </c>
      <c r="AC36" s="6">
        <f t="shared" si="11"/>
        <v>5.2310203887647919</v>
      </c>
      <c r="AD36" s="6">
        <f t="shared" si="12"/>
        <v>110.40987963960022</v>
      </c>
    </row>
    <row r="37" spans="1:30" x14ac:dyDescent="0.25">
      <c r="A37" t="s">
        <v>257</v>
      </c>
      <c r="B37" t="s">
        <v>165</v>
      </c>
      <c r="C37" s="4">
        <v>8.0280400000000007</v>
      </c>
      <c r="D37" s="4">
        <v>64000000</v>
      </c>
      <c r="E37" s="7">
        <f t="shared" si="13"/>
        <v>513794560.00000006</v>
      </c>
      <c r="F37" s="7">
        <v>72908818.769999996</v>
      </c>
      <c r="G37" s="4">
        <v>160444612.91</v>
      </c>
      <c r="H37" s="7">
        <f t="shared" si="14"/>
        <v>3.6567346707932553</v>
      </c>
      <c r="I37" s="4" t="s">
        <v>341</v>
      </c>
      <c r="J37" s="4">
        <v>271415680.19999999</v>
      </c>
      <c r="K37" s="7">
        <f t="shared" si="15"/>
        <v>19.419162078935617</v>
      </c>
      <c r="L37" s="4">
        <v>160444612.91</v>
      </c>
      <c r="M37" s="7">
        <f t="shared" si="6"/>
        <v>18.89345935007335</v>
      </c>
      <c r="N37" s="7">
        <v>72908818.769999996</v>
      </c>
      <c r="O37" s="4">
        <v>160444612.91</v>
      </c>
      <c r="P37" s="7">
        <f t="shared" si="16"/>
        <v>0.45441736838430069</v>
      </c>
      <c r="Q37" s="4">
        <v>87535794.170000002</v>
      </c>
      <c r="R37" s="7">
        <f t="shared" si="7"/>
        <v>0.83290292229949381</v>
      </c>
      <c r="S37" s="4">
        <v>271415680.19999999</v>
      </c>
      <c r="T37" s="4">
        <v>274273366.76944798</v>
      </c>
      <c r="U37" s="7">
        <f t="shared" si="17"/>
        <v>-1.0419117988405134E-2</v>
      </c>
      <c r="V37" s="4">
        <v>58</v>
      </c>
      <c r="W37" s="6">
        <f t="shared" si="18"/>
        <v>4.0604430105464191</v>
      </c>
      <c r="X37">
        <v>59386972.1889496</v>
      </c>
      <c r="Y37" s="6">
        <f t="shared" si="8"/>
        <v>0.37014001973542238</v>
      </c>
      <c r="Z37" s="6">
        <f t="shared" si="9"/>
        <v>0.67843072370619473</v>
      </c>
      <c r="AA37" s="6">
        <f t="shared" si="10"/>
        <v>1.6916472000979443</v>
      </c>
      <c r="AB37" s="6">
        <v>50126586.100000001</v>
      </c>
      <c r="AC37" s="6">
        <f t="shared" si="11"/>
        <v>5.4146053285683458</v>
      </c>
      <c r="AD37" s="6">
        <f t="shared" si="12"/>
        <v>8.6516375740671982</v>
      </c>
    </row>
    <row r="38" spans="1:30" x14ac:dyDescent="0.25">
      <c r="B38" t="s">
        <v>174</v>
      </c>
      <c r="C38" s="4">
        <v>5.8332348901033404</v>
      </c>
      <c r="D38" s="4">
        <v>366778501</v>
      </c>
      <c r="E38" s="7">
        <f t="shared" si="13"/>
        <v>2139505148.9730029</v>
      </c>
      <c r="F38" s="5">
        <v>259909644.51456049</v>
      </c>
      <c r="G38" s="4">
        <v>764399305.79477501</v>
      </c>
      <c r="H38" s="7">
        <f t="shared" si="14"/>
        <v>3.1389546998512783</v>
      </c>
      <c r="I38" s="4" t="s">
        <v>342</v>
      </c>
      <c r="J38" s="4">
        <v>970165365.53782201</v>
      </c>
      <c r="K38" s="7">
        <f t="shared" si="15"/>
        <v>20.692977094867548</v>
      </c>
      <c r="L38" s="4">
        <v>764399305.79477501</v>
      </c>
      <c r="M38" s="7">
        <f t="shared" si="6"/>
        <v>20.454600862159879</v>
      </c>
      <c r="N38" s="6">
        <v>259909644.51456049</v>
      </c>
      <c r="O38" s="4">
        <v>764399305.79477501</v>
      </c>
      <c r="P38" s="7">
        <f t="shared" si="16"/>
        <v>0.34001815876104513</v>
      </c>
      <c r="Q38" s="4">
        <v>504489661.28021455</v>
      </c>
      <c r="R38" s="7">
        <f t="shared" si="7"/>
        <v>0.5151932030777453</v>
      </c>
      <c r="S38" s="4">
        <v>970165365.53782201</v>
      </c>
      <c r="T38" s="4">
        <v>1005323105.9072599</v>
      </c>
      <c r="U38" s="7">
        <f t="shared" si="17"/>
        <v>-3.4971582929758306E-2</v>
      </c>
      <c r="V38" s="4">
        <v>56</v>
      </c>
      <c r="W38" s="6">
        <f t="shared" si="18"/>
        <v>4.0253516907351496</v>
      </c>
      <c r="X38">
        <v>93357806.717216998</v>
      </c>
      <c r="Y38" s="6">
        <f t="shared" si="8"/>
        <v>0.12213224947941226</v>
      </c>
      <c r="Z38" s="6">
        <f t="shared" si="9"/>
        <v>0.18505395428780094</v>
      </c>
      <c r="AA38" s="6">
        <f t="shared" si="10"/>
        <v>1.2691866125245943</v>
      </c>
      <c r="AB38" s="6">
        <v>383381911.93959099</v>
      </c>
      <c r="AC38" s="6">
        <f t="shared" si="11"/>
        <v>2.5305454830396115</v>
      </c>
      <c r="AD38" s="6">
        <f t="shared" si="12"/>
        <v>22.91726020785401</v>
      </c>
    </row>
    <row r="39" spans="1:30" x14ac:dyDescent="0.25">
      <c r="B39" t="s">
        <v>173</v>
      </c>
      <c r="C39" s="4">
        <v>9.1100108379125597</v>
      </c>
      <c r="D39" s="4">
        <v>366778501</v>
      </c>
      <c r="E39" s="7">
        <f t="shared" si="13"/>
        <v>3341356119.2233224</v>
      </c>
      <c r="F39" s="5">
        <v>251106628.79781431</v>
      </c>
      <c r="G39" s="4">
        <v>807935753.86038399</v>
      </c>
      <c r="H39" s="7">
        <f t="shared" si="14"/>
        <v>4.4464708126308956</v>
      </c>
      <c r="I39" s="4" t="s">
        <v>343</v>
      </c>
      <c r="J39" s="4">
        <v>934900129.72059798</v>
      </c>
      <c r="K39" s="7">
        <f t="shared" si="15"/>
        <v>20.655950268414983</v>
      </c>
      <c r="L39" s="4">
        <v>807935753.86038399</v>
      </c>
      <c r="M39" s="7">
        <f t="shared" si="6"/>
        <v>20.509993100775048</v>
      </c>
      <c r="N39" s="6">
        <v>251106628.79781431</v>
      </c>
      <c r="O39" s="4">
        <v>807935753.86038399</v>
      </c>
      <c r="P39" s="7">
        <f t="shared" si="16"/>
        <v>0.31080024320994093</v>
      </c>
      <c r="Q39" s="4">
        <v>556829125.06256962</v>
      </c>
      <c r="R39" s="7">
        <f t="shared" si="7"/>
        <v>0.4509581440618754</v>
      </c>
      <c r="S39" s="4">
        <v>934900129.72059798</v>
      </c>
      <c r="T39" s="4">
        <v>970165365.53782201</v>
      </c>
      <c r="U39" s="7">
        <f t="shared" si="17"/>
        <v>-3.6349716316325463E-2</v>
      </c>
      <c r="V39" s="4">
        <v>57</v>
      </c>
      <c r="W39" s="6">
        <f t="shared" si="18"/>
        <v>4.0430512678345503</v>
      </c>
      <c r="X39">
        <v>76493673.927694604</v>
      </c>
      <c r="Y39" s="6">
        <f t="shared" si="8"/>
        <v>9.4677916606860743E-2</v>
      </c>
      <c r="Z39" s="6">
        <f t="shared" si="9"/>
        <v>0.13737369416353568</v>
      </c>
      <c r="AA39" s="6">
        <f t="shared" si="10"/>
        <v>1.1571466236684882</v>
      </c>
      <c r="AB39" s="6">
        <v>409551743.59436297</v>
      </c>
      <c r="AC39" s="6">
        <f t="shared" si="11"/>
        <v>2.2827399573875624</v>
      </c>
      <c r="AD39" s="6">
        <f t="shared" si="12"/>
        <v>43.681469952426767</v>
      </c>
    </row>
    <row r="40" spans="1:30" x14ac:dyDescent="0.25">
      <c r="B40" t="s">
        <v>172</v>
      </c>
      <c r="C40" s="4">
        <v>8.3353235408663693</v>
      </c>
      <c r="D40" s="4">
        <v>366778501</v>
      </c>
      <c r="E40" s="7">
        <f t="shared" si="13"/>
        <v>3057217473.6689792</v>
      </c>
      <c r="F40" s="5">
        <v>232725576.94378468</v>
      </c>
      <c r="G40" s="4">
        <v>836839017.53716207</v>
      </c>
      <c r="H40" s="7">
        <f t="shared" si="14"/>
        <v>3.9313929939537804</v>
      </c>
      <c r="I40" s="4" t="s">
        <v>344</v>
      </c>
      <c r="J40" s="4">
        <v>973761156.18225896</v>
      </c>
      <c r="K40" s="7">
        <f t="shared" si="15"/>
        <v>20.696676612010183</v>
      </c>
      <c r="L40" s="4">
        <v>836839017.53716207</v>
      </c>
      <c r="M40" s="7">
        <f t="shared" si="6"/>
        <v>20.545142277263881</v>
      </c>
      <c r="N40" s="6">
        <v>232725576.94378468</v>
      </c>
      <c r="O40" s="4">
        <v>836839017.53716207</v>
      </c>
      <c r="P40" s="7">
        <f t="shared" si="16"/>
        <v>0.27810077215173573</v>
      </c>
      <c r="Q40" s="4">
        <v>604113440.59337735</v>
      </c>
      <c r="R40" s="7">
        <f t="shared" si="7"/>
        <v>0.38523489349151879</v>
      </c>
      <c r="S40" s="4">
        <v>973761156.18225896</v>
      </c>
      <c r="T40" s="4">
        <v>934900129.72059798</v>
      </c>
      <c r="U40" s="7">
        <f t="shared" si="17"/>
        <v>4.156703505140693E-2</v>
      </c>
      <c r="V40" s="4">
        <v>58</v>
      </c>
      <c r="W40" s="6">
        <f t="shared" si="18"/>
        <v>4.0604430105464191</v>
      </c>
      <c r="X40">
        <v>97984235.984981105</v>
      </c>
      <c r="Y40" s="6">
        <f t="shared" si="8"/>
        <v>0.11708851276240816</v>
      </c>
      <c r="Z40" s="6">
        <f t="shared" si="9"/>
        <v>0.16219509350551481</v>
      </c>
      <c r="AA40" s="6">
        <f t="shared" si="10"/>
        <v>1.163618253661334</v>
      </c>
      <c r="AB40" s="6">
        <v>417519222.17582202</v>
      </c>
      <c r="AC40" s="6">
        <f t="shared" si="11"/>
        <v>2.332254671072838</v>
      </c>
      <c r="AD40" s="6">
        <f t="shared" si="12"/>
        <v>31.201115597182238</v>
      </c>
    </row>
    <row r="41" spans="1:30" x14ac:dyDescent="0.25">
      <c r="B41" t="s">
        <v>171</v>
      </c>
      <c r="C41" s="4">
        <v>7.7191293194890003</v>
      </c>
      <c r="D41" s="4">
        <v>366778501</v>
      </c>
      <c r="E41" s="7">
        <f t="shared" si="13"/>
        <v>2831210680.8273258</v>
      </c>
      <c r="F41" s="5">
        <v>199500055.61257878</v>
      </c>
      <c r="G41" s="4">
        <v>846473709.392205</v>
      </c>
      <c r="H41" s="7">
        <f t="shared" si="14"/>
        <v>3.5803955903320981</v>
      </c>
      <c r="I41" s="4" t="s">
        <v>345</v>
      </c>
      <c r="J41" s="4">
        <v>959121536.59461403</v>
      </c>
      <c r="K41" s="7">
        <f t="shared" si="15"/>
        <v>20.681528357450357</v>
      </c>
      <c r="L41" s="4">
        <v>846473709.392205</v>
      </c>
      <c r="M41" s="7">
        <f t="shared" si="6"/>
        <v>20.556589701042402</v>
      </c>
      <c r="N41" s="6">
        <v>199500055.61257878</v>
      </c>
      <c r="O41" s="4">
        <v>846473709.392205</v>
      </c>
      <c r="P41" s="7">
        <f t="shared" si="16"/>
        <v>0.23568369979952025</v>
      </c>
      <c r="Q41" s="4">
        <v>646973653.77962625</v>
      </c>
      <c r="R41" s="7">
        <f t="shared" si="7"/>
        <v>0.30835885580053773</v>
      </c>
      <c r="S41" s="4">
        <v>959121536.59461403</v>
      </c>
      <c r="T41" s="4">
        <v>973761156.18225896</v>
      </c>
      <c r="U41" s="7">
        <f t="shared" si="17"/>
        <v>-1.5034096908364289E-2</v>
      </c>
      <c r="V41" s="4">
        <v>59</v>
      </c>
      <c r="W41" s="6">
        <f t="shared" si="18"/>
        <v>4.0775374439057197</v>
      </c>
      <c r="X41">
        <v>98885653.652429596</v>
      </c>
      <c r="Y41" s="6">
        <f t="shared" si="8"/>
        <v>0.11682070282304767</v>
      </c>
      <c r="Z41" s="6">
        <f t="shared" si="9"/>
        <v>0.1528434010793773</v>
      </c>
      <c r="AA41" s="6">
        <f t="shared" si="10"/>
        <v>1.1330789438023938</v>
      </c>
      <c r="AB41" s="6">
        <v>428183229.47919399</v>
      </c>
      <c r="AC41" s="6">
        <f t="shared" si="11"/>
        <v>2.2399792204874736</v>
      </c>
      <c r="AD41" s="6">
        <f t="shared" si="12"/>
        <v>28.631157061252466</v>
      </c>
    </row>
    <row r="42" spans="1:30" x14ac:dyDescent="0.25">
      <c r="A42" t="s">
        <v>597</v>
      </c>
      <c r="B42" t="s">
        <v>170</v>
      </c>
      <c r="C42" s="4">
        <v>6.3753581464290603</v>
      </c>
      <c r="D42" s="4">
        <v>366778501</v>
      </c>
      <c r="E42" s="7">
        <f t="shared" si="13"/>
        <v>2338344304.2853894</v>
      </c>
      <c r="F42" s="5">
        <v>194120343.23787701</v>
      </c>
      <c r="G42" s="4">
        <v>867179080.40678501</v>
      </c>
      <c r="H42" s="7">
        <f t="shared" si="14"/>
        <v>2.9203479474335481</v>
      </c>
      <c r="I42" s="4" t="s">
        <v>346</v>
      </c>
      <c r="J42" s="4">
        <v>986359118.24178696</v>
      </c>
      <c r="K42" s="7">
        <f t="shared" si="15"/>
        <v>20.709531063539654</v>
      </c>
      <c r="L42" s="4">
        <v>867179080.40678501</v>
      </c>
      <c r="M42" s="7">
        <f t="shared" si="6"/>
        <v>20.580756065211531</v>
      </c>
      <c r="N42" s="6">
        <v>194120343.23787701</v>
      </c>
      <c r="O42" s="4">
        <v>867179080.40678501</v>
      </c>
      <c r="P42" s="7">
        <f t="shared" si="16"/>
        <v>0.2238526592994115</v>
      </c>
      <c r="Q42" s="4">
        <v>673058737.168908</v>
      </c>
      <c r="R42" s="7">
        <f t="shared" si="7"/>
        <v>0.28841515980374444</v>
      </c>
      <c r="S42" s="4">
        <v>986359118.24178696</v>
      </c>
      <c r="T42" s="4">
        <v>959121536.59461403</v>
      </c>
      <c r="U42" s="7">
        <f t="shared" si="17"/>
        <v>2.8398467355743747E-2</v>
      </c>
      <c r="V42" s="4">
        <v>60</v>
      </c>
      <c r="W42" s="6">
        <f t="shared" si="18"/>
        <v>4.0943445622221004</v>
      </c>
      <c r="X42">
        <v>94356255.676984802</v>
      </c>
      <c r="Y42" s="6">
        <f t="shared" si="8"/>
        <v>0.10880827018189049</v>
      </c>
      <c r="Z42" s="6">
        <f t="shared" si="9"/>
        <v>0.14019022481436944</v>
      </c>
      <c r="AA42" s="6">
        <f t="shared" si="10"/>
        <v>1.1374341707817672</v>
      </c>
      <c r="AB42" s="6">
        <v>445778174.35854703</v>
      </c>
      <c r="AC42" s="6">
        <f t="shared" si="11"/>
        <v>2.2126680375527794</v>
      </c>
      <c r="AD42" s="6">
        <f t="shared" si="12"/>
        <v>24.78208029248615</v>
      </c>
    </row>
    <row r="43" spans="1:30" x14ac:dyDescent="0.25">
      <c r="B43" t="s">
        <v>179</v>
      </c>
      <c r="C43" s="4">
        <v>0.26097200000000004</v>
      </c>
      <c r="D43" s="4">
        <v>121831751</v>
      </c>
      <c r="E43" s="7">
        <f t="shared" si="13"/>
        <v>31794675.721972004</v>
      </c>
      <c r="F43" s="6">
        <v>270944356.55307758</v>
      </c>
      <c r="G43" s="4">
        <v>389012547.02094203</v>
      </c>
      <c r="H43" s="7">
        <f t="shared" si="14"/>
        <v>0.77822433901791854</v>
      </c>
      <c r="I43" s="4" t="s">
        <v>347</v>
      </c>
      <c r="J43" s="4">
        <v>528782361.83720803</v>
      </c>
      <c r="K43" s="7">
        <f t="shared" si="15"/>
        <v>20.086087490872099</v>
      </c>
      <c r="L43" s="4">
        <v>389012547.02094203</v>
      </c>
      <c r="M43" s="7">
        <f t="shared" si="6"/>
        <v>19.779122155615102</v>
      </c>
      <c r="N43" s="6">
        <v>270944356.55307758</v>
      </c>
      <c r="O43" s="4">
        <v>389012547.02094203</v>
      </c>
      <c r="P43" s="7">
        <f t="shared" si="16"/>
        <v>0.69649259034951283</v>
      </c>
      <c r="Q43" s="4">
        <v>118068190.46786445</v>
      </c>
      <c r="R43" s="7">
        <f t="shared" si="7"/>
        <v>2.2948124764122868</v>
      </c>
      <c r="S43" s="4">
        <v>528782361.83720803</v>
      </c>
      <c r="T43" s="4">
        <v>516242980.40050298</v>
      </c>
      <c r="U43" s="7">
        <f t="shared" si="17"/>
        <v>2.4289688989043417E-2</v>
      </c>
      <c r="V43" s="4">
        <v>13</v>
      </c>
      <c r="W43" s="6">
        <f t="shared" si="18"/>
        <v>2.5649493574615367</v>
      </c>
      <c r="X43">
        <v>45938142.400830999</v>
      </c>
      <c r="Y43" s="6">
        <f t="shared" si="8"/>
        <v>0.11808910214497008</v>
      </c>
      <c r="Z43" s="6">
        <f t="shared" si="9"/>
        <v>0.38908144707557235</v>
      </c>
      <c r="AA43" s="6">
        <f t="shared" si="10"/>
        <v>1.3592938476833798</v>
      </c>
      <c r="AB43" s="6">
        <v>105246920.433551</v>
      </c>
      <c r="AC43" s="6">
        <f t="shared" si="11"/>
        <v>5.0242074510014909</v>
      </c>
      <c r="AD43" s="6">
        <f t="shared" si="12"/>
        <v>0.69211931654852576</v>
      </c>
    </row>
    <row r="44" spans="1:30" x14ac:dyDescent="0.25">
      <c r="B44" t="s">
        <v>178</v>
      </c>
      <c r="C44" s="4">
        <v>0.33154</v>
      </c>
      <c r="D44" s="4">
        <v>121831751</v>
      </c>
      <c r="E44" s="7">
        <f t="shared" si="13"/>
        <v>40392098.726539999</v>
      </c>
      <c r="F44" s="5">
        <v>269906732.79336119</v>
      </c>
      <c r="G44" s="4">
        <v>431110310.94044507</v>
      </c>
      <c r="H44" s="7">
        <f t="shared" si="14"/>
        <v>0.71976666677955381</v>
      </c>
      <c r="I44" s="4" t="s">
        <v>348</v>
      </c>
      <c r="J44" s="4">
        <v>549335273.12135696</v>
      </c>
      <c r="K44" s="7">
        <f t="shared" si="15"/>
        <v>20.124219510926867</v>
      </c>
      <c r="L44" s="4">
        <v>431110310.94044507</v>
      </c>
      <c r="M44" s="7">
        <f t="shared" si="6"/>
        <v>19.881874557177674</v>
      </c>
      <c r="N44" s="6">
        <v>269906732.79336119</v>
      </c>
      <c r="O44" s="4">
        <v>431110310.94044507</v>
      </c>
      <c r="P44" s="7">
        <f t="shared" si="16"/>
        <v>0.62607348036880273</v>
      </c>
      <c r="Q44" s="4">
        <v>161203578.14708388</v>
      </c>
      <c r="R44" s="7">
        <f t="shared" si="7"/>
        <v>1.6743222197406522</v>
      </c>
      <c r="S44" s="4">
        <v>549335273.12135696</v>
      </c>
      <c r="T44" s="4">
        <v>528782361.83720803</v>
      </c>
      <c r="U44" s="7">
        <f t="shared" si="17"/>
        <v>3.8868375285324649E-2</v>
      </c>
      <c r="V44" s="4">
        <v>14</v>
      </c>
      <c r="W44" s="6">
        <f t="shared" si="18"/>
        <v>2.6390573296152584</v>
      </c>
      <c r="X44">
        <v>22413835.066705901</v>
      </c>
      <c r="Y44" s="6">
        <f t="shared" si="8"/>
        <v>5.1990951034808858E-2</v>
      </c>
      <c r="Z44" s="6">
        <f t="shared" si="9"/>
        <v>0.13904055557783759</v>
      </c>
      <c r="AA44" s="6">
        <f t="shared" si="10"/>
        <v>1.2742336686937741</v>
      </c>
      <c r="AB44" s="6">
        <v>120832670.319617</v>
      </c>
      <c r="AC44" s="6">
        <f t="shared" si="11"/>
        <v>4.5462478952778156</v>
      </c>
      <c r="AD44" s="6">
        <f t="shared" si="12"/>
        <v>1.8021056461925824</v>
      </c>
    </row>
    <row r="45" spans="1:30" x14ac:dyDescent="0.25">
      <c r="B45" t="s">
        <v>177</v>
      </c>
      <c r="C45" s="4">
        <v>0.752596213817596</v>
      </c>
      <c r="D45" s="4">
        <v>1008350870</v>
      </c>
      <c r="E45" s="7">
        <f t="shared" si="13"/>
        <v>758881046.96167898</v>
      </c>
      <c r="F45" s="5">
        <v>266874038.3116003</v>
      </c>
      <c r="G45" s="4">
        <v>498913623.29793</v>
      </c>
      <c r="H45" s="7">
        <f t="shared" si="14"/>
        <v>2.0559773022288108</v>
      </c>
      <c r="I45" s="4" t="s">
        <v>349</v>
      </c>
      <c r="J45" s="4">
        <v>718785584.56242096</v>
      </c>
      <c r="K45" s="7">
        <f t="shared" si="15"/>
        <v>20.393073657806717</v>
      </c>
      <c r="L45" s="4">
        <v>498913623.29793</v>
      </c>
      <c r="M45" s="7">
        <f t="shared" si="6"/>
        <v>20.02794353912898</v>
      </c>
      <c r="N45" s="6">
        <v>266874038.3116003</v>
      </c>
      <c r="O45" s="4">
        <v>498913623.29793</v>
      </c>
      <c r="P45" s="7">
        <f t="shared" si="16"/>
        <v>0.53491030480888369</v>
      </c>
      <c r="Q45" s="4">
        <v>232039584.9863297</v>
      </c>
      <c r="R45" s="7">
        <f t="shared" si="7"/>
        <v>1.1501228910029417</v>
      </c>
      <c r="S45" s="4">
        <v>718785584.56242096</v>
      </c>
      <c r="T45" s="4">
        <v>549335273.12135696</v>
      </c>
      <c r="U45" s="7">
        <f t="shared" si="17"/>
        <v>0.30846428352986849</v>
      </c>
      <c r="V45" s="4">
        <v>15</v>
      </c>
      <c r="W45" s="6">
        <f t="shared" si="18"/>
        <v>2.7080502011022101</v>
      </c>
      <c r="X45">
        <v>53255467.405557603</v>
      </c>
      <c r="Y45" s="6">
        <f t="shared" si="8"/>
        <v>0.10674286072512336</v>
      </c>
      <c r="Z45" s="6">
        <f t="shared" si="9"/>
        <v>0.22951026829622659</v>
      </c>
      <c r="AA45" s="6">
        <f t="shared" si="10"/>
        <v>1.4407014581223268</v>
      </c>
      <c r="AB45" s="6">
        <v>130658033.20133701</v>
      </c>
      <c r="AC45" s="6">
        <f t="shared" si="11"/>
        <v>5.5012735684977825</v>
      </c>
      <c r="AD45" s="6">
        <f t="shared" si="12"/>
        <v>14.249824176409051</v>
      </c>
    </row>
    <row r="46" spans="1:30" x14ac:dyDescent="0.25">
      <c r="B46" t="s">
        <v>176</v>
      </c>
      <c r="C46" s="4">
        <v>0.66533766523003601</v>
      </c>
      <c r="D46" s="4">
        <v>1034307898</v>
      </c>
      <c r="E46" s="7">
        <f t="shared" si="13"/>
        <v>688164001.98430622</v>
      </c>
      <c r="F46" s="5">
        <v>430154506.02874202</v>
      </c>
      <c r="G46" s="4">
        <v>726418902.36993098</v>
      </c>
      <c r="H46" s="7">
        <f t="shared" si="14"/>
        <v>1.539495330262677</v>
      </c>
      <c r="I46" s="4" t="s">
        <v>350</v>
      </c>
      <c r="J46" s="4">
        <v>918261916.22011399</v>
      </c>
      <c r="K46" s="7">
        <f t="shared" si="15"/>
        <v>20.637993219677714</v>
      </c>
      <c r="L46" s="4">
        <v>726418902.36993098</v>
      </c>
      <c r="M46" s="7">
        <f t="shared" si="6"/>
        <v>20.403637406897829</v>
      </c>
      <c r="N46" s="6">
        <v>430154506.02874202</v>
      </c>
      <c r="O46" s="4">
        <v>726418902.36993098</v>
      </c>
      <c r="P46" s="7">
        <f t="shared" si="16"/>
        <v>0.59215764433630413</v>
      </c>
      <c r="Q46" s="4">
        <v>296264396.34118897</v>
      </c>
      <c r="R46" s="7">
        <f t="shared" si="7"/>
        <v>1.4519277758011808</v>
      </c>
      <c r="S46" s="4">
        <v>918261916.22011399</v>
      </c>
      <c r="T46" s="4">
        <v>718785584.56242096</v>
      </c>
      <c r="U46" s="7">
        <f t="shared" si="17"/>
        <v>0.27751854787005686</v>
      </c>
      <c r="V46" s="4">
        <v>16</v>
      </c>
      <c r="W46" s="6">
        <f t="shared" si="18"/>
        <v>2.7725887222397811</v>
      </c>
      <c r="X46">
        <v>55496886.174425498</v>
      </c>
      <c r="Y46" s="6">
        <f t="shared" si="8"/>
        <v>7.63979103425967E-2</v>
      </c>
      <c r="Z46" s="6">
        <f t="shared" si="9"/>
        <v>0.18732215838218119</v>
      </c>
      <c r="AA46" s="6">
        <f t="shared" si="10"/>
        <v>1.264094193067248</v>
      </c>
      <c r="AB46" s="6">
        <v>240451537.07331398</v>
      </c>
      <c r="AC46" s="6">
        <f t="shared" si="11"/>
        <v>3.8189064099853716</v>
      </c>
      <c r="AD46" s="6">
        <f t="shared" si="12"/>
        <v>12.400047091316472</v>
      </c>
    </row>
    <row r="47" spans="1:30" x14ac:dyDescent="0.25">
      <c r="A47" t="s">
        <v>264</v>
      </c>
      <c r="B47" t="s">
        <v>175</v>
      </c>
      <c r="C47" s="4">
        <v>0.67031999999999992</v>
      </c>
      <c r="D47" s="4">
        <v>1057535482</v>
      </c>
      <c r="E47" s="7">
        <f t="shared" si="13"/>
        <v>708887184.29423988</v>
      </c>
      <c r="F47" s="7">
        <v>486415868.13</v>
      </c>
      <c r="G47" s="4">
        <v>793812738.44999993</v>
      </c>
      <c r="H47" s="7">
        <f t="shared" si="14"/>
        <v>1.505774592075948</v>
      </c>
      <c r="I47" s="4">
        <v>6.4434193000000001E-2</v>
      </c>
      <c r="J47" s="4">
        <v>939116.40480000002</v>
      </c>
      <c r="K47" s="7">
        <f t="shared" si="15"/>
        <v>13.752694717280317</v>
      </c>
      <c r="L47" s="4">
        <v>793812738.44999993</v>
      </c>
      <c r="M47" s="7">
        <f t="shared" si="6"/>
        <v>20.492358145614563</v>
      </c>
      <c r="N47" s="7">
        <v>486415868.13</v>
      </c>
      <c r="O47" s="4">
        <v>793812738.44999993</v>
      </c>
      <c r="P47" s="7">
        <f t="shared" si="16"/>
        <v>0.61275896010408759</v>
      </c>
      <c r="Q47" s="4">
        <v>307396870.31</v>
      </c>
      <c r="R47" s="7">
        <f t="shared" si="7"/>
        <v>1.5823709188693593</v>
      </c>
      <c r="S47" s="4">
        <v>939116.40480000002</v>
      </c>
      <c r="T47" s="4">
        <v>918261916.22011399</v>
      </c>
      <c r="U47" s="7">
        <f t="shared" si="17"/>
        <v>-0.99897728917184569</v>
      </c>
      <c r="V47" s="4">
        <v>17</v>
      </c>
      <c r="W47" s="6">
        <f t="shared" si="18"/>
        <v>2.8332133440562162</v>
      </c>
      <c r="X47">
        <v>37078064.5152926</v>
      </c>
      <c r="Y47" s="6">
        <f t="shared" si="8"/>
        <v>4.6708830331560675E-2</v>
      </c>
      <c r="Z47" s="6">
        <f t="shared" si="9"/>
        <v>0.12061952510414484</v>
      </c>
      <c r="AA47" s="6">
        <f t="shared" si="10"/>
        <v>1.1830452691320124E-3</v>
      </c>
      <c r="AB47" s="6">
        <v>242783388.78</v>
      </c>
      <c r="AC47" s="6">
        <f t="shared" si="11"/>
        <v>3.868124625490698E-3</v>
      </c>
      <c r="AD47" s="6">
        <f t="shared" si="12"/>
        <v>19.118775307213358</v>
      </c>
    </row>
    <row r="48" spans="1:30" x14ac:dyDescent="0.25">
      <c r="B48" t="s">
        <v>184</v>
      </c>
      <c r="C48" s="4">
        <v>0.26834071308374402</v>
      </c>
      <c r="D48" s="4">
        <v>800000000</v>
      </c>
      <c r="E48" s="7">
        <f t="shared" si="13"/>
        <v>214672570.46699521</v>
      </c>
      <c r="F48" s="6">
        <v>19587148.766130179</v>
      </c>
      <c r="G48" s="4">
        <v>59842687.043219805</v>
      </c>
      <c r="H48" s="7">
        <f t="shared" si="14"/>
        <v>3.9145922552564771</v>
      </c>
      <c r="I48" s="4" t="s">
        <v>351</v>
      </c>
      <c r="J48" s="4">
        <v>73772770.446091905</v>
      </c>
      <c r="K48" s="7">
        <f t="shared" si="15"/>
        <v>18.116500257341588</v>
      </c>
      <c r="L48" s="4">
        <v>59842687.043219805</v>
      </c>
      <c r="M48" s="7">
        <f t="shared" si="6"/>
        <v>17.907229794419472</v>
      </c>
      <c r="N48" s="6">
        <v>19587148.766130179</v>
      </c>
      <c r="O48" s="4">
        <v>59842687.043219805</v>
      </c>
      <c r="P48" s="7">
        <f t="shared" si="16"/>
        <v>0.32731064953657374</v>
      </c>
      <c r="Q48" s="4">
        <v>40255538.277089626</v>
      </c>
      <c r="R48" s="7">
        <f t="shared" si="7"/>
        <v>0.48657028584008988</v>
      </c>
      <c r="S48" s="4">
        <v>73772770.446091905</v>
      </c>
      <c r="T48" s="4">
        <v>63674766.215533003</v>
      </c>
      <c r="U48" s="7">
        <f t="shared" si="17"/>
        <v>0.15858722113526294</v>
      </c>
      <c r="V48" s="4">
        <v>26</v>
      </c>
      <c r="W48" s="6">
        <f t="shared" si="18"/>
        <v>3.2580965380214821</v>
      </c>
      <c r="X48">
        <v>10380331.1648071</v>
      </c>
      <c r="Y48" s="6">
        <f t="shared" si="8"/>
        <v>0.17346031198950307</v>
      </c>
      <c r="Z48" s="6">
        <f t="shared" si="9"/>
        <v>0.25786094557614675</v>
      </c>
      <c r="AA48" s="6">
        <f t="shared" si="10"/>
        <v>1.2327783742867606</v>
      </c>
      <c r="AB48" s="6">
        <v>19187591.9061899</v>
      </c>
      <c r="AC48" s="6">
        <f t="shared" si="11"/>
        <v>3.8448165255324653</v>
      </c>
      <c r="AD48" s="6">
        <f t="shared" si="12"/>
        <v>20.680705370442247</v>
      </c>
    </row>
    <row r="49" spans="1:30" x14ac:dyDescent="0.25">
      <c r="B49" t="s">
        <v>183</v>
      </c>
      <c r="C49" s="4">
        <v>0.22955177277326599</v>
      </c>
      <c r="D49" s="4">
        <v>800000000</v>
      </c>
      <c r="E49" s="7">
        <f t="shared" si="13"/>
        <v>183641418.21861279</v>
      </c>
      <c r="F49" s="5">
        <v>18894285.600244991</v>
      </c>
      <c r="G49" s="4">
        <v>57137610.944271103</v>
      </c>
      <c r="H49" s="7">
        <f t="shared" si="14"/>
        <v>3.5447002503552349</v>
      </c>
      <c r="I49" s="4" t="s">
        <v>352</v>
      </c>
      <c r="J49" s="4">
        <v>74271596.897512704</v>
      </c>
      <c r="K49" s="7">
        <f t="shared" si="15"/>
        <v>18.123239160659956</v>
      </c>
      <c r="L49" s="4">
        <v>57137610.944271103</v>
      </c>
      <c r="M49" s="7">
        <f t="shared" si="6"/>
        <v>17.86097314332703</v>
      </c>
      <c r="N49" s="6">
        <v>18894285.600244991</v>
      </c>
      <c r="O49" s="4">
        <v>57137610.944271103</v>
      </c>
      <c r="P49" s="7">
        <f t="shared" si="16"/>
        <v>0.33068035726368472</v>
      </c>
      <c r="Q49" s="4">
        <v>38243325.344026111</v>
      </c>
      <c r="R49" s="7">
        <f t="shared" si="7"/>
        <v>0.49405446389081903</v>
      </c>
      <c r="S49" s="4">
        <v>74271596.897512704</v>
      </c>
      <c r="T49" s="4">
        <v>73772770.446091905</v>
      </c>
      <c r="U49" s="7">
        <f t="shared" si="17"/>
        <v>6.7616608188153533E-3</v>
      </c>
      <c r="V49" s="4">
        <v>27</v>
      </c>
      <c r="W49" s="6">
        <f t="shared" si="18"/>
        <v>3.2958368660043291</v>
      </c>
      <c r="X49">
        <v>10942146.490305699</v>
      </c>
      <c r="Y49" s="6">
        <f t="shared" si="8"/>
        <v>0.19150514537575031</v>
      </c>
      <c r="Z49" s="6">
        <f t="shared" si="9"/>
        <v>0.28611911730669998</v>
      </c>
      <c r="AA49" s="6">
        <f t="shared" si="10"/>
        <v>1.2998722849989852</v>
      </c>
      <c r="AB49" s="6">
        <v>19085900.922149401</v>
      </c>
      <c r="AC49" s="6">
        <f t="shared" si="11"/>
        <v>3.8914378315419045</v>
      </c>
      <c r="AD49" s="6">
        <f t="shared" si="12"/>
        <v>16.782942760025346</v>
      </c>
    </row>
    <row r="50" spans="1:30" x14ac:dyDescent="0.25">
      <c r="B50" t="s">
        <v>182</v>
      </c>
      <c r="C50" s="4">
        <v>0.219914478063583</v>
      </c>
      <c r="D50" s="4">
        <v>800000000</v>
      </c>
      <c r="E50" s="7">
        <f t="shared" si="13"/>
        <v>175931582.4508664</v>
      </c>
      <c r="F50" s="5">
        <v>21211240.10807272</v>
      </c>
      <c r="G50" s="4">
        <v>57228100.277066305</v>
      </c>
      <c r="H50" s="7">
        <f t="shared" si="14"/>
        <v>3.4448605074165375</v>
      </c>
      <c r="I50" s="4" t="s">
        <v>353</v>
      </c>
      <c r="J50" s="4">
        <v>75635675.139248401</v>
      </c>
      <c r="K50" s="7">
        <f t="shared" si="15"/>
        <v>18.1414386232194</v>
      </c>
      <c r="L50" s="4">
        <v>57228100.277066305</v>
      </c>
      <c r="M50" s="7">
        <f t="shared" si="6"/>
        <v>17.862555599304653</v>
      </c>
      <c r="N50" s="6">
        <v>21211240.10807272</v>
      </c>
      <c r="O50" s="4">
        <v>57228100.277066305</v>
      </c>
      <c r="P50" s="7">
        <f t="shared" si="16"/>
        <v>0.37064379221710686</v>
      </c>
      <c r="Q50" s="4">
        <v>36016860.168993585</v>
      </c>
      <c r="R50" s="7">
        <f t="shared" si="7"/>
        <v>0.58892529800066196</v>
      </c>
      <c r="S50" s="4">
        <v>75635675.139248401</v>
      </c>
      <c r="T50" s="4">
        <v>74271596.897512704</v>
      </c>
      <c r="U50" s="7">
        <f t="shared" si="17"/>
        <v>1.8366082038305798E-2</v>
      </c>
      <c r="V50" s="4">
        <v>28</v>
      </c>
      <c r="W50" s="6">
        <f t="shared" si="18"/>
        <v>3.3322045101752038</v>
      </c>
      <c r="X50">
        <v>9513500.3210306205</v>
      </c>
      <c r="Y50" s="6">
        <f t="shared" si="8"/>
        <v>0.16623826887440957</v>
      </c>
      <c r="Z50" s="6">
        <f t="shared" si="9"/>
        <v>0.26414019091038538</v>
      </c>
      <c r="AA50" s="6">
        <f t="shared" si="10"/>
        <v>1.3216527330640535</v>
      </c>
      <c r="AB50" s="6">
        <v>21220281.036615402</v>
      </c>
      <c r="AC50" s="6">
        <f t="shared" si="11"/>
        <v>3.5643107180691778</v>
      </c>
      <c r="AD50" s="6">
        <f t="shared" si="12"/>
        <v>18.49283402681457</v>
      </c>
    </row>
    <row r="51" spans="1:30" x14ac:dyDescent="0.25">
      <c r="B51" t="s">
        <v>181</v>
      </c>
      <c r="C51" s="4">
        <v>0.23673062995076199</v>
      </c>
      <c r="D51" s="4">
        <v>800000000</v>
      </c>
      <c r="E51" s="7">
        <f t="shared" si="13"/>
        <v>189384503.96060959</v>
      </c>
      <c r="F51" s="5">
        <v>22177922.174334478</v>
      </c>
      <c r="G51" s="4">
        <v>57009719.494879298</v>
      </c>
      <c r="H51" s="7">
        <f t="shared" si="14"/>
        <v>3.7109887227904519</v>
      </c>
      <c r="I51" s="4" t="s">
        <v>354</v>
      </c>
      <c r="J51" s="4">
        <v>81566161.524876997</v>
      </c>
      <c r="K51" s="7">
        <f t="shared" si="15"/>
        <v>18.216925046732687</v>
      </c>
      <c r="L51" s="4">
        <v>57009719.494879298</v>
      </c>
      <c r="M51" s="7">
        <f t="shared" si="6"/>
        <v>17.8587323287164</v>
      </c>
      <c r="N51" s="6">
        <v>22177922.174334478</v>
      </c>
      <c r="O51" s="4">
        <v>57009719.494879298</v>
      </c>
      <c r="P51" s="7">
        <f t="shared" si="16"/>
        <v>0.38902001923244917</v>
      </c>
      <c r="Q51" s="4">
        <v>34831797.320544824</v>
      </c>
      <c r="R51" s="7">
        <f t="shared" si="7"/>
        <v>0.63671483760194258</v>
      </c>
      <c r="S51" s="4">
        <v>81566161.524876997</v>
      </c>
      <c r="T51" s="4">
        <v>75635675.139248401</v>
      </c>
      <c r="U51" s="7">
        <f t="shared" si="17"/>
        <v>7.8408586618818776E-2</v>
      </c>
      <c r="V51" s="4">
        <v>29</v>
      </c>
      <c r="W51" s="6">
        <f t="shared" si="18"/>
        <v>3.3672958299864741</v>
      </c>
      <c r="X51">
        <v>10062546.913728099</v>
      </c>
      <c r="Y51" s="6">
        <f t="shared" si="8"/>
        <v>0.17650581344523072</v>
      </c>
      <c r="Z51" s="6">
        <f t="shared" si="9"/>
        <v>0.28888968378880958</v>
      </c>
      <c r="AA51" s="6">
        <f t="shared" si="10"/>
        <v>1.4307413235422672</v>
      </c>
      <c r="AB51" s="6">
        <v>20905806.526020199</v>
      </c>
      <c r="AC51" s="6">
        <f t="shared" si="11"/>
        <v>3.9016031944692737</v>
      </c>
      <c r="AD51" s="6">
        <f t="shared" si="12"/>
        <v>18.820732522721134</v>
      </c>
    </row>
    <row r="52" spans="1:30" x14ac:dyDescent="0.25">
      <c r="A52" t="s">
        <v>598</v>
      </c>
      <c r="B52" t="s">
        <v>180</v>
      </c>
      <c r="C52" s="4">
        <v>0.20947499999999999</v>
      </c>
      <c r="D52" s="4">
        <v>800000000</v>
      </c>
      <c r="E52" s="7">
        <f t="shared" si="13"/>
        <v>167580000</v>
      </c>
      <c r="F52" s="7">
        <v>15589226.23</v>
      </c>
      <c r="G52" s="4">
        <v>47397480.590000004</v>
      </c>
      <c r="H52" s="7">
        <f t="shared" si="14"/>
        <v>3.8645350754918675</v>
      </c>
      <c r="I52" s="4" t="s">
        <v>355</v>
      </c>
      <c r="J52" s="4">
        <v>70822383.092999995</v>
      </c>
      <c r="K52" s="7">
        <f t="shared" si="15"/>
        <v>18.075685654081884</v>
      </c>
      <c r="L52" s="4">
        <v>47397480.590000004</v>
      </c>
      <c r="M52" s="7">
        <f t="shared" si="6"/>
        <v>17.674079633142977</v>
      </c>
      <c r="N52" s="7">
        <v>15589226.23</v>
      </c>
      <c r="O52" s="4">
        <v>47397480.590000004</v>
      </c>
      <c r="P52" s="7">
        <f t="shared" si="16"/>
        <v>0.32890411127229913</v>
      </c>
      <c r="Q52" s="4">
        <v>31808254.359999999</v>
      </c>
      <c r="R52" s="7">
        <f t="shared" si="7"/>
        <v>0.49010002414983206</v>
      </c>
      <c r="S52" s="4">
        <v>70822383.092999995</v>
      </c>
      <c r="T52" s="4">
        <v>81566161.524876997</v>
      </c>
      <c r="U52" s="7">
        <f t="shared" si="17"/>
        <v>-0.13171857337678247</v>
      </c>
      <c r="V52" s="4">
        <v>30</v>
      </c>
      <c r="W52" s="6">
        <f t="shared" si="18"/>
        <v>3.4011973816621555</v>
      </c>
      <c r="X52">
        <v>6522988.3968830099</v>
      </c>
      <c r="Y52" s="6">
        <f t="shared" si="8"/>
        <v>0.13762310392209412</v>
      </c>
      <c r="Z52" s="6">
        <f t="shared" si="9"/>
        <v>0.20507219047788733</v>
      </c>
      <c r="AA52" s="6">
        <f t="shared" si="10"/>
        <v>1.494222524307383</v>
      </c>
      <c r="AB52" s="6">
        <v>18339920.690000001</v>
      </c>
      <c r="AC52" s="6">
        <f t="shared" si="11"/>
        <v>3.8616515463786332</v>
      </c>
      <c r="AD52" s="6">
        <f t="shared" si="12"/>
        <v>25.690678842856379</v>
      </c>
    </row>
    <row r="53" spans="1:30" x14ac:dyDescent="0.25">
      <c r="B53" t="s">
        <v>189</v>
      </c>
      <c r="C53" s="4">
        <v>0.72378137290477795</v>
      </c>
      <c r="D53" s="4">
        <v>359519760</v>
      </c>
      <c r="E53" s="7">
        <f t="shared" si="13"/>
        <v>260213705.47919628</v>
      </c>
      <c r="F53" s="6">
        <v>14563761.380374461</v>
      </c>
      <c r="G53" s="4">
        <v>90585423.949420512</v>
      </c>
      <c r="H53" s="7">
        <f t="shared" si="14"/>
        <v>3.0333518890742965</v>
      </c>
      <c r="I53" s="4" t="s">
        <v>356</v>
      </c>
      <c r="J53" s="4">
        <v>48321515.454590298</v>
      </c>
      <c r="K53" s="7">
        <f t="shared" si="15"/>
        <v>17.693387473983762</v>
      </c>
      <c r="L53" s="4">
        <v>90585423.949420512</v>
      </c>
      <c r="M53" s="7">
        <f t="shared" si="6"/>
        <v>18.32180387450958</v>
      </c>
      <c r="N53" s="6">
        <v>14563761.380374461</v>
      </c>
      <c r="O53" s="4">
        <v>90585423.949420512</v>
      </c>
      <c r="P53" s="7">
        <f t="shared" si="16"/>
        <v>0.16077378396447442</v>
      </c>
      <c r="Q53" s="4">
        <v>76021662.56904605</v>
      </c>
      <c r="R53" s="7">
        <f t="shared" si="7"/>
        <v>0.1915738341968915</v>
      </c>
      <c r="S53" s="4">
        <v>48321515.454590298</v>
      </c>
      <c r="T53" s="4">
        <v>41673651.541113898</v>
      </c>
      <c r="U53" s="7">
        <f t="shared" si="17"/>
        <v>0.15952199213735396</v>
      </c>
      <c r="V53" s="4">
        <v>13</v>
      </c>
      <c r="W53" s="6">
        <f t="shared" si="18"/>
        <v>2.5649493574615367</v>
      </c>
      <c r="X53">
        <v>5510933.9806735497</v>
      </c>
      <c r="Y53" s="6">
        <f t="shared" si="8"/>
        <v>6.0836873532221336E-2</v>
      </c>
      <c r="Z53" s="6">
        <f t="shared" si="9"/>
        <v>7.2491626655340369E-2</v>
      </c>
      <c r="AA53" s="6">
        <f t="shared" si="10"/>
        <v>0.53343588126905728</v>
      </c>
      <c r="AB53" s="6">
        <v>58313637.346923403</v>
      </c>
      <c r="AC53" s="6">
        <f t="shared" si="11"/>
        <v>0.8286486258285124</v>
      </c>
      <c r="AD53" s="6">
        <f t="shared" si="12"/>
        <v>47.217714164558508</v>
      </c>
    </row>
    <row r="54" spans="1:30" x14ac:dyDescent="0.25">
      <c r="B54" t="s">
        <v>188</v>
      </c>
      <c r="C54" s="4">
        <v>0.46151987999677702</v>
      </c>
      <c r="D54" s="4">
        <v>359519760</v>
      </c>
      <c r="E54" s="7">
        <f t="shared" si="13"/>
        <v>165925516.49167007</v>
      </c>
      <c r="F54" s="5">
        <v>13400024.32727813</v>
      </c>
      <c r="G54" s="4">
        <v>91076478.098630905</v>
      </c>
      <c r="H54" s="7">
        <f t="shared" si="14"/>
        <v>1.9689555916374843</v>
      </c>
      <c r="I54" s="4" t="s">
        <v>357</v>
      </c>
      <c r="J54" s="4">
        <v>48322822.869777702</v>
      </c>
      <c r="K54" s="7">
        <f t="shared" si="15"/>
        <v>17.693414530202681</v>
      </c>
      <c r="L54" s="4">
        <v>91076478.098630905</v>
      </c>
      <c r="M54" s="7">
        <f t="shared" si="6"/>
        <v>18.327210130193368</v>
      </c>
      <c r="N54" s="6">
        <v>13400024.32727813</v>
      </c>
      <c r="O54" s="4">
        <v>91076478.098630905</v>
      </c>
      <c r="P54" s="7">
        <f t="shared" si="16"/>
        <v>0.14712936432134133</v>
      </c>
      <c r="Q54" s="4">
        <v>77676453.771352768</v>
      </c>
      <c r="R54" s="7">
        <f t="shared" si="7"/>
        <v>0.17251076325809411</v>
      </c>
      <c r="S54" s="4">
        <v>48322822.869777702</v>
      </c>
      <c r="T54" s="4">
        <v>48321515.454590298</v>
      </c>
      <c r="U54" s="7">
        <f t="shared" si="17"/>
        <v>2.7056584941591725E-5</v>
      </c>
      <c r="V54" s="4">
        <v>14</v>
      </c>
      <c r="W54" s="6">
        <f t="shared" si="18"/>
        <v>2.6390573296152584</v>
      </c>
      <c r="X54">
        <v>7165435.5917573003</v>
      </c>
      <c r="Y54" s="6">
        <f t="shared" si="8"/>
        <v>7.8674930578645358E-2</v>
      </c>
      <c r="Z54" s="6">
        <f t="shared" si="9"/>
        <v>9.2247202902045036E-2</v>
      </c>
      <c r="AA54" s="6">
        <f t="shared" si="10"/>
        <v>0.53057412713573193</v>
      </c>
      <c r="AB54" s="6">
        <v>60481576.189965002</v>
      </c>
      <c r="AC54" s="6">
        <f t="shared" si="11"/>
        <v>0.79896765120673785</v>
      </c>
      <c r="AD54" s="6">
        <f t="shared" si="12"/>
        <v>23.156375403407591</v>
      </c>
    </row>
    <row r="55" spans="1:30" x14ac:dyDescent="0.25">
      <c r="B55" t="s">
        <v>187</v>
      </c>
      <c r="C55" s="4">
        <v>0.33964569389820098</v>
      </c>
      <c r="D55" s="4">
        <v>359519760</v>
      </c>
      <c r="E55" s="7">
        <f t="shared" si="13"/>
        <v>122109338.35531469</v>
      </c>
      <c r="F55" s="5">
        <v>14206963.981747661</v>
      </c>
      <c r="G55" s="4">
        <v>93605864.539504111</v>
      </c>
      <c r="H55" s="7">
        <f t="shared" si="14"/>
        <v>1.4562795077816233</v>
      </c>
      <c r="I55" s="4" t="s">
        <v>358</v>
      </c>
      <c r="J55" s="4">
        <v>52312034.294664904</v>
      </c>
      <c r="K55" s="7">
        <f t="shared" si="15"/>
        <v>17.772737003802344</v>
      </c>
      <c r="L55" s="4">
        <v>93605864.539504111</v>
      </c>
      <c r="M55" s="7">
        <f t="shared" si="6"/>
        <v>18.35460359482164</v>
      </c>
      <c r="N55" s="6">
        <v>14206963.981747661</v>
      </c>
      <c r="O55" s="4">
        <v>93605864.539504111</v>
      </c>
      <c r="P55" s="7">
        <f t="shared" si="16"/>
        <v>0.15177429375434007</v>
      </c>
      <c r="Q55" s="4">
        <v>79398900.557756454</v>
      </c>
      <c r="R55" s="7">
        <f t="shared" si="7"/>
        <v>0.17893149504523947</v>
      </c>
      <c r="S55" s="4">
        <v>52312034.294664904</v>
      </c>
      <c r="T55" s="4">
        <v>48322822.869777702</v>
      </c>
      <c r="U55" s="7">
        <f t="shared" si="17"/>
        <v>8.2553360668466969E-2</v>
      </c>
      <c r="V55" s="4">
        <v>15</v>
      </c>
      <c r="W55" s="6">
        <f t="shared" si="18"/>
        <v>2.7080502011022101</v>
      </c>
      <c r="X55">
        <v>2978619.4306612001</v>
      </c>
      <c r="Y55" s="6">
        <f t="shared" si="8"/>
        <v>3.1820863418275946E-2</v>
      </c>
      <c r="Z55" s="6">
        <f t="shared" si="9"/>
        <v>3.7514618083338433E-2</v>
      </c>
      <c r="AA55" s="6">
        <f t="shared" si="10"/>
        <v>0.55885424008436846</v>
      </c>
      <c r="AB55" s="6">
        <v>61734880.980849303</v>
      </c>
      <c r="AC55" s="6">
        <f t="shared" si="11"/>
        <v>0.84736592123491017</v>
      </c>
      <c r="AD55" s="6">
        <f t="shared" si="12"/>
        <v>40.995280262510271</v>
      </c>
    </row>
    <row r="56" spans="1:30" x14ac:dyDescent="0.25">
      <c r="B56" t="s">
        <v>186</v>
      </c>
      <c r="C56" s="4">
        <v>0.51831548452377296</v>
      </c>
      <c r="D56" s="4">
        <v>359519760</v>
      </c>
      <c r="E56" s="7">
        <f t="shared" si="13"/>
        <v>186344658.60027057</v>
      </c>
      <c r="F56" s="5">
        <v>17687515.909373771</v>
      </c>
      <c r="G56" s="4">
        <v>103824322.92325801</v>
      </c>
      <c r="H56" s="7">
        <f t="shared" si="14"/>
        <v>1.9651673978211752</v>
      </c>
      <c r="I56" s="4" t="s">
        <v>359</v>
      </c>
      <c r="J56" s="4">
        <v>63469475.410893604</v>
      </c>
      <c r="K56" s="7">
        <f t="shared" si="15"/>
        <v>17.966069646097932</v>
      </c>
      <c r="L56" s="4">
        <v>103824322.92325801</v>
      </c>
      <c r="M56" s="7">
        <f t="shared" si="6"/>
        <v>18.458210826133154</v>
      </c>
      <c r="N56" s="6">
        <v>17687515.909373771</v>
      </c>
      <c r="O56" s="4">
        <v>103824322.92325801</v>
      </c>
      <c r="P56" s="7">
        <f t="shared" si="16"/>
        <v>0.17036004099393492</v>
      </c>
      <c r="Q56" s="4">
        <v>86136807.013884231</v>
      </c>
      <c r="R56" s="7">
        <f t="shared" si="7"/>
        <v>0.2053421356392135</v>
      </c>
      <c r="S56" s="4">
        <v>63469475.410893604</v>
      </c>
      <c r="T56" s="4">
        <v>52312034.294664904</v>
      </c>
      <c r="U56" s="7">
        <f t="shared" si="17"/>
        <v>0.21328631674655793</v>
      </c>
      <c r="V56" s="4">
        <v>16</v>
      </c>
      <c r="W56" s="6">
        <f t="shared" si="18"/>
        <v>2.7725887222397811</v>
      </c>
      <c r="X56">
        <v>6981809.2525899401</v>
      </c>
      <c r="Y56" s="6">
        <f t="shared" si="8"/>
        <v>6.7246374028854111E-2</v>
      </c>
      <c r="Z56" s="6">
        <f t="shared" si="9"/>
        <v>8.1054888085932364E-2</v>
      </c>
      <c r="AA56" s="6">
        <f t="shared" si="10"/>
        <v>0.61131605411775447</v>
      </c>
      <c r="AB56" s="6">
        <v>63461501.3265163</v>
      </c>
      <c r="AC56" s="6">
        <f t="shared" si="11"/>
        <v>1.0001256523121991</v>
      </c>
      <c r="AD56" s="6">
        <f t="shared" si="12"/>
        <v>26.690024298665133</v>
      </c>
    </row>
    <row r="57" spans="1:30" x14ac:dyDescent="0.25">
      <c r="A57" t="s">
        <v>263</v>
      </c>
      <c r="B57" t="s">
        <v>185</v>
      </c>
      <c r="C57" s="4">
        <v>0.39261599999999997</v>
      </c>
      <c r="D57" s="4">
        <v>358637660</v>
      </c>
      <c r="E57" s="7">
        <f t="shared" si="13"/>
        <v>140806883.51855999</v>
      </c>
      <c r="F57" s="7">
        <v>15090735.939999999</v>
      </c>
      <c r="G57" s="4">
        <v>99519813.870000005</v>
      </c>
      <c r="H57" s="7">
        <f t="shared" si="14"/>
        <v>1.566498302159254</v>
      </c>
      <c r="I57" s="4" t="s">
        <v>360</v>
      </c>
      <c r="J57" s="4">
        <v>60273677.910599999</v>
      </c>
      <c r="K57" s="7">
        <f t="shared" si="15"/>
        <v>17.914406047499781</v>
      </c>
      <c r="L57" s="4">
        <v>99519813.870000005</v>
      </c>
      <c r="M57" s="7">
        <f t="shared" si="6"/>
        <v>18.415867316676064</v>
      </c>
      <c r="N57" s="7">
        <v>15090735.939999999</v>
      </c>
      <c r="O57" s="4">
        <v>99519813.870000005</v>
      </c>
      <c r="P57" s="7">
        <f t="shared" si="16"/>
        <v>0.15163549200074483</v>
      </c>
      <c r="Q57" s="4">
        <v>84429077.930000007</v>
      </c>
      <c r="R57" s="7">
        <f t="shared" si="7"/>
        <v>0.17873860890097248</v>
      </c>
      <c r="S57" s="4">
        <v>60273677.910599999</v>
      </c>
      <c r="T57" s="4">
        <v>63469475.410893604</v>
      </c>
      <c r="U57" s="7">
        <f t="shared" si="17"/>
        <v>-5.0351723873632223E-2</v>
      </c>
      <c r="V57" s="4">
        <v>17</v>
      </c>
      <c r="W57" s="6">
        <f t="shared" si="18"/>
        <v>2.8332133440562162</v>
      </c>
      <c r="X57">
        <v>7611350.4476845302</v>
      </c>
      <c r="Y57" s="6">
        <f t="shared" si="8"/>
        <v>7.6480754451842409E-2</v>
      </c>
      <c r="Z57" s="6">
        <f t="shared" si="9"/>
        <v>9.0150818110261571E-2</v>
      </c>
      <c r="AA57" s="6">
        <f t="shared" si="10"/>
        <v>0.60564500240458496</v>
      </c>
      <c r="AB57" s="6">
        <v>56402651.240000002</v>
      </c>
      <c r="AC57" s="6">
        <f t="shared" si="11"/>
        <v>1.0686319984166759</v>
      </c>
      <c r="AD57" s="6">
        <f t="shared" si="12"/>
        <v>18.499592744595702</v>
      </c>
    </row>
    <row r="58" spans="1:30" x14ac:dyDescent="0.25">
      <c r="B58" t="s">
        <v>194</v>
      </c>
      <c r="C58" s="4">
        <v>0.47021170824766201</v>
      </c>
      <c r="D58" s="4">
        <v>550285390</v>
      </c>
      <c r="E58" s="7">
        <f t="shared" si="13"/>
        <v>258750633.25563091</v>
      </c>
      <c r="F58" s="6">
        <v>275857699.62805551</v>
      </c>
      <c r="G58" s="4">
        <v>499211707.62366104</v>
      </c>
      <c r="H58" s="7">
        <f t="shared" si="14"/>
        <v>1.0709050383223577</v>
      </c>
      <c r="I58" s="4" t="s">
        <v>361</v>
      </c>
      <c r="J58" s="4">
        <v>591403975.45775795</v>
      </c>
      <c r="K58" s="7">
        <f t="shared" si="15"/>
        <v>20.198009887473276</v>
      </c>
      <c r="L58" s="4">
        <v>499211707.62366104</v>
      </c>
      <c r="M58" s="7">
        <f t="shared" si="6"/>
        <v>20.028540827516238</v>
      </c>
      <c r="N58" s="6">
        <v>275857699.62805551</v>
      </c>
      <c r="O58" s="4">
        <v>499211707.62366104</v>
      </c>
      <c r="P58" s="7">
        <f t="shared" si="16"/>
        <v>0.55258659886241168</v>
      </c>
      <c r="Q58" s="4">
        <v>223354007.99560553</v>
      </c>
      <c r="R58" s="7">
        <f t="shared" si="7"/>
        <v>1.2350693954571121</v>
      </c>
      <c r="S58" s="4">
        <v>591403975.45775795</v>
      </c>
      <c r="T58" s="4">
        <v>565913065.32460499</v>
      </c>
      <c r="U58" s="7">
        <f t="shared" si="17"/>
        <v>4.5043862202636197E-2</v>
      </c>
      <c r="V58" s="4">
        <v>56</v>
      </c>
      <c r="W58" s="6">
        <f t="shared" si="18"/>
        <v>4.0253516907351496</v>
      </c>
      <c r="X58">
        <v>4295276.1187553396</v>
      </c>
      <c r="Y58" s="6">
        <f t="shared" si="8"/>
        <v>8.6041173577471545E-3</v>
      </c>
      <c r="Z58" s="6">
        <f t="shared" si="9"/>
        <v>1.9230799381221977E-2</v>
      </c>
      <c r="AA58" s="6">
        <f t="shared" si="10"/>
        <v>1.1846756925492572</v>
      </c>
      <c r="AB58" s="6">
        <v>206253811.41623902</v>
      </c>
      <c r="AC58" s="6">
        <f t="shared" si="11"/>
        <v>2.8673602266881302</v>
      </c>
      <c r="AD58" s="6">
        <f t="shared" si="12"/>
        <v>60.240744972318609</v>
      </c>
    </row>
    <row r="59" spans="1:30" x14ac:dyDescent="0.25">
      <c r="B59" t="s">
        <v>193</v>
      </c>
      <c r="C59" s="4">
        <v>0.115984053611755</v>
      </c>
      <c r="D59" s="4">
        <v>770399546</v>
      </c>
      <c r="E59" s="7">
        <f t="shared" si="13"/>
        <v>89354062.245735705</v>
      </c>
      <c r="F59" s="5">
        <v>309868071.93151116</v>
      </c>
      <c r="G59" s="4">
        <v>525930174.36939502</v>
      </c>
      <c r="H59" s="7">
        <f t="shared" si="14"/>
        <v>0.75907820777905621</v>
      </c>
      <c r="I59" s="4" t="s">
        <v>362</v>
      </c>
      <c r="J59" s="4">
        <v>585664861.58078897</v>
      </c>
      <c r="K59" s="7">
        <f t="shared" si="15"/>
        <v>20.188258275373997</v>
      </c>
      <c r="L59" s="4">
        <v>525930174.36939502</v>
      </c>
      <c r="M59" s="7">
        <f t="shared" si="6"/>
        <v>20.080679013542984</v>
      </c>
      <c r="N59" s="6">
        <v>309868071.93151116</v>
      </c>
      <c r="O59" s="4">
        <v>525930174.36939502</v>
      </c>
      <c r="P59" s="7">
        <f t="shared" si="16"/>
        <v>0.589181011154288</v>
      </c>
      <c r="Q59" s="4">
        <v>216062102.43788385</v>
      </c>
      <c r="R59" s="7">
        <f t="shared" si="7"/>
        <v>1.434162069308734</v>
      </c>
      <c r="S59" s="4">
        <v>585664861.58078897</v>
      </c>
      <c r="T59" s="4">
        <v>591403975.45775795</v>
      </c>
      <c r="U59" s="7">
        <f t="shared" si="17"/>
        <v>-9.7042193071610588E-3</v>
      </c>
      <c r="V59" s="4">
        <v>57</v>
      </c>
      <c r="W59" s="6">
        <f t="shared" si="18"/>
        <v>4.0430512678345503</v>
      </c>
      <c r="X59">
        <v>16880354.1419506</v>
      </c>
      <c r="Y59" s="6">
        <f t="shared" si="8"/>
        <v>3.209618874252769E-2</v>
      </c>
      <c r="Z59" s="6">
        <f t="shared" si="9"/>
        <v>7.8127325206434881E-2</v>
      </c>
      <c r="AA59" s="6">
        <f t="shared" si="10"/>
        <v>1.1135791215687854</v>
      </c>
      <c r="AB59" s="6">
        <v>256436151.50013602</v>
      </c>
      <c r="AC59" s="6">
        <f t="shared" si="11"/>
        <v>2.2838623109677978</v>
      </c>
      <c r="AD59" s="6">
        <f t="shared" si="12"/>
        <v>5.2933760449773626</v>
      </c>
    </row>
    <row r="60" spans="1:30" x14ac:dyDescent="0.25">
      <c r="B60" t="s">
        <v>192</v>
      </c>
      <c r="C60" s="4">
        <v>0.15638362884521501</v>
      </c>
      <c r="D60" s="4">
        <v>1004094921</v>
      </c>
      <c r="E60" s="7">
        <f t="shared" si="13"/>
        <v>157024007.45102948</v>
      </c>
      <c r="F60" s="5">
        <v>342366280.341268</v>
      </c>
      <c r="G60" s="4">
        <v>630942456.74586296</v>
      </c>
      <c r="H60" s="7">
        <f t="shared" si="14"/>
        <v>0.79149894329182335</v>
      </c>
      <c r="I60" s="4" t="s">
        <v>363</v>
      </c>
      <c r="J60" s="4">
        <v>655238363.93290806</v>
      </c>
      <c r="K60" s="7">
        <f t="shared" si="15"/>
        <v>20.300509641800126</v>
      </c>
      <c r="L60" s="4">
        <v>630942456.74586296</v>
      </c>
      <c r="M60" s="7">
        <f t="shared" si="6"/>
        <v>20.262725222600434</v>
      </c>
      <c r="N60" s="6">
        <v>342366280.341268</v>
      </c>
      <c r="O60" s="4">
        <v>630942456.74586296</v>
      </c>
      <c r="P60" s="7">
        <f t="shared" si="16"/>
        <v>0.54262679057461105</v>
      </c>
      <c r="Q60" s="4">
        <v>288576176.40459496</v>
      </c>
      <c r="R60" s="7">
        <f t="shared" si="7"/>
        <v>1.1863982834856652</v>
      </c>
      <c r="S60" s="4">
        <v>655238363.93290806</v>
      </c>
      <c r="T60" s="4">
        <v>585664861.58078897</v>
      </c>
      <c r="U60" s="7">
        <f t="shared" si="17"/>
        <v>0.1187940525650297</v>
      </c>
      <c r="V60" s="4">
        <v>58</v>
      </c>
      <c r="W60" s="6">
        <f t="shared" si="18"/>
        <v>4.0604430105464191</v>
      </c>
      <c r="X60">
        <v>10568356.767475599</v>
      </c>
      <c r="Y60" s="6">
        <f t="shared" si="8"/>
        <v>1.6750111923015544E-2</v>
      </c>
      <c r="Z60" s="6">
        <f t="shared" si="9"/>
        <v>3.6622415956673968E-2</v>
      </c>
      <c r="AA60" s="6">
        <f t="shared" si="10"/>
        <v>1.0385073265038356</v>
      </c>
      <c r="AB60" s="6">
        <v>310304704.23495799</v>
      </c>
      <c r="AC60" s="6">
        <f t="shared" si="11"/>
        <v>2.1115966177450263</v>
      </c>
      <c r="AD60" s="6">
        <f t="shared" si="12"/>
        <v>14.857939687868512</v>
      </c>
    </row>
    <row r="61" spans="1:30" x14ac:dyDescent="0.25">
      <c r="B61" t="s">
        <v>191</v>
      </c>
      <c r="C61" s="4">
        <v>0.161973588913679</v>
      </c>
      <c r="D61" s="4">
        <v>1010282021</v>
      </c>
      <c r="E61" s="7">
        <f t="shared" si="13"/>
        <v>163639004.75633481</v>
      </c>
      <c r="F61" s="5">
        <v>353126096.89481539</v>
      </c>
      <c r="G61" s="4">
        <v>643409431.57276499</v>
      </c>
      <c r="H61" s="7">
        <f t="shared" si="14"/>
        <v>0.80316681150905356</v>
      </c>
      <c r="I61" s="4">
        <v>8.4676379999999996E-2</v>
      </c>
      <c r="J61" s="4">
        <v>667996523.98958802</v>
      </c>
      <c r="K61" s="7">
        <f t="shared" si="15"/>
        <v>20.319793527878979</v>
      </c>
      <c r="L61" s="4">
        <v>643409431.57276499</v>
      </c>
      <c r="M61" s="7">
        <f t="shared" si="6"/>
        <v>20.282291831618497</v>
      </c>
      <c r="N61" s="6">
        <v>353126096.89481539</v>
      </c>
      <c r="O61" s="4">
        <v>643409431.57276499</v>
      </c>
      <c r="P61" s="7">
        <f t="shared" si="16"/>
        <v>0.54883574838439297</v>
      </c>
      <c r="Q61" s="4">
        <v>290283334.67794961</v>
      </c>
      <c r="R61" s="7">
        <f t="shared" si="7"/>
        <v>1.2164876681142778</v>
      </c>
      <c r="S61" s="4">
        <v>667996523.98958802</v>
      </c>
      <c r="T61" s="4">
        <v>655238363.93290806</v>
      </c>
      <c r="U61" s="7">
        <f t="shared" si="17"/>
        <v>1.9471021171749207E-2</v>
      </c>
      <c r="V61" s="4">
        <v>59</v>
      </c>
      <c r="W61" s="6">
        <f t="shared" si="18"/>
        <v>4.0775374439057197</v>
      </c>
      <c r="X61">
        <v>1348866.2104457601</v>
      </c>
      <c r="Y61" s="6">
        <f t="shared" si="8"/>
        <v>2.0964352467581337E-3</v>
      </c>
      <c r="Z61" s="6">
        <f t="shared" si="9"/>
        <v>4.6467228714395159E-3</v>
      </c>
      <c r="AA61" s="6">
        <f t="shared" si="10"/>
        <v>1.0382137581613029</v>
      </c>
      <c r="AB61" s="6">
        <v>327338655.58907402</v>
      </c>
      <c r="AC61" s="6">
        <f t="shared" si="11"/>
        <v>2.0406893979187117</v>
      </c>
      <c r="AD61" s="6">
        <f t="shared" si="12"/>
        <v>121.31596409569561</v>
      </c>
    </row>
    <row r="62" spans="1:30" x14ac:dyDescent="0.25">
      <c r="A62" t="s">
        <v>262</v>
      </c>
      <c r="B62" t="s">
        <v>190</v>
      </c>
      <c r="C62" s="4">
        <v>0.16398900000000002</v>
      </c>
      <c r="D62" s="4">
        <v>1019903009</v>
      </c>
      <c r="E62" s="7">
        <f t="shared" si="13"/>
        <v>167252874.54290101</v>
      </c>
      <c r="F62" s="7">
        <v>19465465.670000002</v>
      </c>
      <c r="G62" s="4">
        <v>142703885.71000001</v>
      </c>
      <c r="H62" s="7">
        <f t="shared" si="14"/>
        <v>1.3084320674515217</v>
      </c>
      <c r="I62" s="4" t="s">
        <v>364</v>
      </c>
      <c r="J62" s="4">
        <v>581008478.39999998</v>
      </c>
      <c r="K62" s="7">
        <f t="shared" si="15"/>
        <v>20.180275907480794</v>
      </c>
      <c r="L62" s="4">
        <v>142703885.71000001</v>
      </c>
      <c r="M62" s="7">
        <f t="shared" si="6"/>
        <v>18.776282311999253</v>
      </c>
      <c r="N62" s="7">
        <v>19465465.670000002</v>
      </c>
      <c r="O62" s="4">
        <v>142703885.71000001</v>
      </c>
      <c r="P62" s="7">
        <f t="shared" si="16"/>
        <v>0.13640459454311801</v>
      </c>
      <c r="Q62" s="4">
        <v>123238420.04000001</v>
      </c>
      <c r="R62" s="7">
        <f t="shared" si="7"/>
        <v>0.15794965290598512</v>
      </c>
      <c r="S62" s="4">
        <v>581008478.39999998</v>
      </c>
      <c r="T62" s="4">
        <v>667996523.98958802</v>
      </c>
      <c r="U62" s="7">
        <f t="shared" si="17"/>
        <v>-0.13022230275998251</v>
      </c>
      <c r="V62" s="4">
        <v>60</v>
      </c>
      <c r="W62" s="6">
        <f t="shared" si="18"/>
        <v>4.0943445622221004</v>
      </c>
      <c r="X62">
        <v>41644874.783903398</v>
      </c>
      <c r="Y62" s="6">
        <f t="shared" si="8"/>
        <v>0.29182719571163801</v>
      </c>
      <c r="Z62" s="6">
        <f t="shared" si="9"/>
        <v>0.33792119998281822</v>
      </c>
      <c r="AA62" s="6">
        <f t="shared" si="10"/>
        <v>4.0714271759965515</v>
      </c>
      <c r="AB62" s="6">
        <v>87970405.420000002</v>
      </c>
      <c r="AC62" s="6">
        <f t="shared" si="11"/>
        <v>6.6045902099242593</v>
      </c>
      <c r="AD62" s="6">
        <f t="shared" si="12"/>
        <v>4.0161694664897327</v>
      </c>
    </row>
    <row r="63" spans="1:30" x14ac:dyDescent="0.25">
      <c r="B63" t="s">
        <v>199</v>
      </c>
      <c r="C63" s="4">
        <v>25.406203293800399</v>
      </c>
      <c r="D63" s="4">
        <v>234500000</v>
      </c>
      <c r="E63" s="7">
        <f t="shared" si="13"/>
        <v>5957754672.3961935</v>
      </c>
      <c r="F63" s="5">
        <v>487673303.14520031</v>
      </c>
      <c r="G63" s="4">
        <v>644220320.94857097</v>
      </c>
      <c r="H63" s="7">
        <f t="shared" si="14"/>
        <v>10.005005688195206</v>
      </c>
      <c r="I63" s="4" t="s">
        <v>365</v>
      </c>
      <c r="J63" s="4">
        <v>1295049208.9632201</v>
      </c>
      <c r="K63" s="7">
        <f t="shared" si="15"/>
        <v>20.98181453057536</v>
      </c>
      <c r="L63" s="4">
        <v>644220320.94857097</v>
      </c>
      <c r="M63" s="7">
        <f t="shared" si="6"/>
        <v>20.283551338835405</v>
      </c>
      <c r="N63" s="6">
        <v>487673303.14520031</v>
      </c>
      <c r="O63" s="4">
        <v>644220320.94857097</v>
      </c>
      <c r="P63" s="7">
        <f t="shared" si="16"/>
        <v>0.75699770293978663</v>
      </c>
      <c r="Q63" s="4">
        <v>156547017.80337065</v>
      </c>
      <c r="R63" s="7">
        <f t="shared" si="7"/>
        <v>3.1151874368998684</v>
      </c>
      <c r="S63" s="4">
        <v>1295049208.9632201</v>
      </c>
      <c r="T63" s="7">
        <v>1128735181.01</v>
      </c>
      <c r="U63" s="7">
        <f t="shared" si="17"/>
        <v>0.14734548081012341</v>
      </c>
      <c r="V63" s="4">
        <v>34</v>
      </c>
      <c r="W63" s="6">
        <f t="shared" si="18"/>
        <v>3.5263605246161616</v>
      </c>
      <c r="X63">
        <v>159207927.52462599</v>
      </c>
      <c r="Y63" s="6">
        <f t="shared" si="8"/>
        <v>0.2471327313770591</v>
      </c>
      <c r="Z63" s="6">
        <f t="shared" si="9"/>
        <v>1.0169975114096235</v>
      </c>
      <c r="AA63" s="6">
        <f t="shared" si="10"/>
        <v>2.0102582406223193</v>
      </c>
      <c r="AB63" s="6">
        <v>380037411.81278199</v>
      </c>
      <c r="AC63" s="6">
        <f t="shared" si="11"/>
        <v>3.4076887398685916</v>
      </c>
      <c r="AD63" s="6">
        <f t="shared" si="12"/>
        <v>37.421218685700559</v>
      </c>
    </row>
    <row r="64" spans="1:30" x14ac:dyDescent="0.25">
      <c r="B64" t="s">
        <v>198</v>
      </c>
      <c r="C64" s="4">
        <v>35.616769796609901</v>
      </c>
      <c r="D64" s="4">
        <v>234500000</v>
      </c>
      <c r="E64" s="7">
        <f t="shared" si="13"/>
        <v>8352132517.3050222</v>
      </c>
      <c r="F64" s="5">
        <v>529889821.6330114</v>
      </c>
      <c r="G64" s="4">
        <v>687998558.61622095</v>
      </c>
      <c r="H64" s="7">
        <f t="shared" si="14"/>
        <v>12.909943237094193</v>
      </c>
      <c r="I64" s="4" t="s">
        <v>366</v>
      </c>
      <c r="J64" s="4">
        <v>1333585856.59519</v>
      </c>
      <c r="K64" s="7">
        <f t="shared" si="15"/>
        <v>21.011137283912099</v>
      </c>
      <c r="L64" s="4">
        <v>687998558.61622095</v>
      </c>
      <c r="M64" s="7">
        <f t="shared" si="6"/>
        <v>20.349297300860862</v>
      </c>
      <c r="N64" s="6">
        <v>529889821.6330114</v>
      </c>
      <c r="O64" s="4">
        <v>687998558.61622095</v>
      </c>
      <c r="P64" s="7">
        <f t="shared" si="16"/>
        <v>0.77019030780934283</v>
      </c>
      <c r="Q64" s="4">
        <v>158108736.98320955</v>
      </c>
      <c r="R64" s="7">
        <f t="shared" si="7"/>
        <v>3.3514265672066141</v>
      </c>
      <c r="S64" s="4">
        <v>1333585856.59519</v>
      </c>
      <c r="T64" s="7">
        <v>1295049208.96</v>
      </c>
      <c r="U64" s="7">
        <f t="shared" si="17"/>
        <v>2.975689832368392E-2</v>
      </c>
      <c r="V64" s="4">
        <v>35</v>
      </c>
      <c r="W64" s="6">
        <f t="shared" si="18"/>
        <v>3.5553480614894135</v>
      </c>
      <c r="X64">
        <v>158185619.44216499</v>
      </c>
      <c r="Y64" s="6">
        <f t="shared" si="8"/>
        <v>0.22992144018488275</v>
      </c>
      <c r="Z64" s="6">
        <f t="shared" si="9"/>
        <v>1.0004862631909051</v>
      </c>
      <c r="AA64" s="6">
        <f t="shared" si="10"/>
        <v>1.9383555966707924</v>
      </c>
      <c r="AB64" s="6">
        <v>394313403.39833498</v>
      </c>
      <c r="AC64" s="6">
        <f t="shared" si="11"/>
        <v>3.3820454620661295</v>
      </c>
      <c r="AD64" s="6">
        <f t="shared" si="12"/>
        <v>52.799568928948602</v>
      </c>
    </row>
    <row r="65" spans="1:30" x14ac:dyDescent="0.25">
      <c r="B65" t="s">
        <v>197</v>
      </c>
      <c r="C65" s="4">
        <v>35.919364750385299</v>
      </c>
      <c r="D65" s="4">
        <v>234500000</v>
      </c>
      <c r="E65" s="7">
        <f t="shared" si="13"/>
        <v>8423091033.9653521</v>
      </c>
      <c r="F65" s="5">
        <v>503754185.30952919</v>
      </c>
      <c r="G65" s="4">
        <v>666227979.10058498</v>
      </c>
      <c r="H65" s="7">
        <f t="shared" si="14"/>
        <v>13.399084846791062</v>
      </c>
      <c r="I65" s="4" t="s">
        <v>367</v>
      </c>
      <c r="J65" s="4">
        <v>1348338670.50576</v>
      </c>
      <c r="K65" s="7">
        <f t="shared" si="15"/>
        <v>21.022139057128829</v>
      </c>
      <c r="L65" s="4">
        <v>666227979.10058498</v>
      </c>
      <c r="M65" s="7">
        <f t="shared" si="6"/>
        <v>20.317142480891473</v>
      </c>
      <c r="N65" s="6">
        <v>503754185.30952919</v>
      </c>
      <c r="O65" s="4">
        <v>666227979.10058498</v>
      </c>
      <c r="P65" s="7">
        <f t="shared" si="16"/>
        <v>0.75612883444133161</v>
      </c>
      <c r="Q65" s="4">
        <v>162473793.7910558</v>
      </c>
      <c r="R65" s="7">
        <f t="shared" si="7"/>
        <v>3.1005257743742112</v>
      </c>
      <c r="S65" s="4">
        <v>1348338670.50576</v>
      </c>
      <c r="T65" s="7">
        <v>1333585856.5999999</v>
      </c>
      <c r="U65" s="7">
        <f t="shared" si="17"/>
        <v>1.1062515272449426E-2</v>
      </c>
      <c r="V65" s="4">
        <v>36</v>
      </c>
      <c r="W65" s="6">
        <f t="shared" si="18"/>
        <v>3.5835189384561099</v>
      </c>
      <c r="X65">
        <v>164425901.308</v>
      </c>
      <c r="Y65" s="6">
        <f t="shared" si="8"/>
        <v>0.24680125492474325</v>
      </c>
      <c r="Z65" s="6">
        <f t="shared" si="9"/>
        <v>1.0120149069668098</v>
      </c>
      <c r="AA65" s="6">
        <f t="shared" si="10"/>
        <v>2.0238397557635328</v>
      </c>
      <c r="AB65" s="6">
        <v>404037874.82231903</v>
      </c>
      <c r="AC65" s="6">
        <f t="shared" si="11"/>
        <v>3.3371590994995448</v>
      </c>
      <c r="AD65" s="6">
        <f t="shared" si="12"/>
        <v>51.227276037169787</v>
      </c>
    </row>
    <row r="66" spans="1:30" x14ac:dyDescent="0.25">
      <c r="B66" t="s">
        <v>196</v>
      </c>
      <c r="C66" s="4">
        <v>34.612510000169301</v>
      </c>
      <c r="D66" s="4">
        <v>234500000</v>
      </c>
      <c r="E66" s="7">
        <f t="shared" si="13"/>
        <v>8116633595.0397015</v>
      </c>
      <c r="F66" s="5">
        <v>574192634.84694099</v>
      </c>
      <c r="G66" s="4">
        <v>713025430.89772701</v>
      </c>
      <c r="H66" s="7">
        <f t="shared" si="14"/>
        <v>12.188662358009518</v>
      </c>
      <c r="I66" s="4" t="s">
        <v>368</v>
      </c>
      <c r="J66" s="4">
        <v>1348661874.5335898</v>
      </c>
      <c r="K66" s="7">
        <f t="shared" si="15"/>
        <v>21.022378733779966</v>
      </c>
      <c r="L66" s="4">
        <v>713025430.89772701</v>
      </c>
      <c r="M66" s="7">
        <f t="shared" si="6"/>
        <v>20.385027645200744</v>
      </c>
      <c r="N66" s="6">
        <v>574192634.84694099</v>
      </c>
      <c r="O66" s="4">
        <v>713025430.89772701</v>
      </c>
      <c r="P66" s="7">
        <f t="shared" si="16"/>
        <v>0.80529054079320839</v>
      </c>
      <c r="Q66" s="4">
        <v>138832796.05078602</v>
      </c>
      <c r="R66" s="7">
        <f t="shared" si="7"/>
        <v>4.1358573131156797</v>
      </c>
      <c r="S66" s="4">
        <v>1348661874.5335898</v>
      </c>
      <c r="T66" s="7">
        <v>1348338670.51</v>
      </c>
      <c r="U66" s="7">
        <f t="shared" si="17"/>
        <v>2.3970537273665802E-4</v>
      </c>
      <c r="V66" s="4">
        <v>37</v>
      </c>
      <c r="W66" s="6">
        <f t="shared" si="18"/>
        <v>3.6109179126442243</v>
      </c>
      <c r="X66">
        <v>137730628.075764</v>
      </c>
      <c r="Y66" s="6">
        <f t="shared" si="8"/>
        <v>0.19316369670343417</v>
      </c>
      <c r="Z66" s="6">
        <f t="shared" si="9"/>
        <v>0.99206118434279145</v>
      </c>
      <c r="AA66" s="6">
        <f t="shared" si="10"/>
        <v>1.8914639171222429</v>
      </c>
      <c r="AB66" s="6">
        <v>443929487.600371</v>
      </c>
      <c r="AC66" s="6">
        <f t="shared" si="11"/>
        <v>3.0380092158862544</v>
      </c>
      <c r="AD66" s="6">
        <f t="shared" si="12"/>
        <v>58.931217467293017</v>
      </c>
    </row>
    <row r="67" spans="1:30" x14ac:dyDescent="0.25">
      <c r="A67" t="s">
        <v>599</v>
      </c>
      <c r="B67" t="s">
        <v>195</v>
      </c>
      <c r="C67" s="4">
        <v>32.136014789342902</v>
      </c>
      <c r="D67" s="4">
        <v>234500000</v>
      </c>
      <c r="E67" s="7">
        <f t="shared" ref="E67:E87" si="19">C67*D67</f>
        <v>7535895468.1009102</v>
      </c>
      <c r="F67" s="5">
        <v>575223649.40375102</v>
      </c>
      <c r="G67" s="4">
        <v>714758369.29723597</v>
      </c>
      <c r="H67" s="7">
        <f t="shared" ref="H67:H87" si="20">(E67+F67)/G67</f>
        <v>11.34805756171791</v>
      </c>
      <c r="I67" s="4" t="s">
        <v>369</v>
      </c>
      <c r="J67" s="4">
        <v>1373040206.96998</v>
      </c>
      <c r="K67" s="7">
        <f t="shared" ref="K67:K87" si="21">LN(J67)</f>
        <v>21.040293247331139</v>
      </c>
      <c r="L67" s="4">
        <v>714758369.29723597</v>
      </c>
      <c r="M67" s="7">
        <f t="shared" si="6"/>
        <v>20.387455098503157</v>
      </c>
      <c r="N67" s="6">
        <v>575223649.40375102</v>
      </c>
      <c r="O67" s="4">
        <v>714758369.29723597</v>
      </c>
      <c r="P67" s="7">
        <f t="shared" ref="P67:P87" si="22">N67/O67</f>
        <v>0.80478057216639776</v>
      </c>
      <c r="Q67" s="4">
        <v>139534719.89348495</v>
      </c>
      <c r="R67" s="7">
        <f t="shared" si="7"/>
        <v>4.1224409942045463</v>
      </c>
      <c r="S67" s="4">
        <v>1373040206.96998</v>
      </c>
      <c r="T67" s="7">
        <v>1348661874.53</v>
      </c>
      <c r="U67" s="7">
        <f t="shared" ref="U67:U87" si="23">(S67-T67)/T67</f>
        <v>1.8075940975550837E-2</v>
      </c>
      <c r="V67" s="4">
        <v>38</v>
      </c>
      <c r="W67" s="6">
        <f t="shared" ref="W67:W87" si="24">LN(V67)</f>
        <v>3.6375861597263857</v>
      </c>
      <c r="X67">
        <v>136448991.97563499</v>
      </c>
      <c r="Y67" s="6">
        <f t="shared" si="8"/>
        <v>0.19090226548839748</v>
      </c>
      <c r="Z67" s="6">
        <f t="shared" si="9"/>
        <v>0.97788559062428704</v>
      </c>
      <c r="AA67" s="6">
        <f t="shared" si="10"/>
        <v>1.9209851412023049</v>
      </c>
      <c r="AB67" s="6">
        <v>441784714.84914398</v>
      </c>
      <c r="AC67" s="6">
        <f t="shared" si="11"/>
        <v>3.1079395932447129</v>
      </c>
      <c r="AD67" s="6">
        <f t="shared" si="12"/>
        <v>55.22866353931407</v>
      </c>
    </row>
    <row r="68" spans="1:30" x14ac:dyDescent="0.25">
      <c r="B68" t="s">
        <v>204</v>
      </c>
      <c r="C68" s="4">
        <v>0.24728119313716901</v>
      </c>
      <c r="D68" s="4">
        <v>240000000</v>
      </c>
      <c r="E68" s="7">
        <f t="shared" si="19"/>
        <v>59347486.352920562</v>
      </c>
      <c r="F68" s="6">
        <v>17275763.27216626</v>
      </c>
      <c r="G68" s="4">
        <v>65150179.063081801</v>
      </c>
      <c r="H68" s="7">
        <f t="shared" si="20"/>
        <v>1.1761019037399143</v>
      </c>
      <c r="I68" s="4" t="s">
        <v>370</v>
      </c>
      <c r="J68" s="4">
        <v>74653027.008771896</v>
      </c>
      <c r="K68" s="7">
        <f t="shared" si="21"/>
        <v>18.128361630474618</v>
      </c>
      <c r="L68" s="4">
        <v>65150179.063081801</v>
      </c>
      <c r="M68" s="7">
        <f t="shared" ref="M68:M87" si="25">LN(L68)</f>
        <v>17.99220561000536</v>
      </c>
      <c r="N68" s="6">
        <v>17275763.27216626</v>
      </c>
      <c r="O68" s="4">
        <v>65150179.063081801</v>
      </c>
      <c r="P68" s="7">
        <f t="shared" si="22"/>
        <v>0.26516831604467217</v>
      </c>
      <c r="Q68" s="4">
        <v>47874415.790915541</v>
      </c>
      <c r="R68" s="7">
        <f t="shared" ref="R68:R87" si="26">N68/Q68</f>
        <v>0.36085585561222533</v>
      </c>
      <c r="S68" s="4">
        <v>74653027.008771896</v>
      </c>
      <c r="T68" s="4">
        <v>57852254.429429799</v>
      </c>
      <c r="U68" s="7">
        <f t="shared" si="23"/>
        <v>0.2904082605775764</v>
      </c>
      <c r="V68" s="4">
        <v>21</v>
      </c>
      <c r="W68" s="6">
        <f t="shared" si="24"/>
        <v>3.044522437723423</v>
      </c>
      <c r="X68">
        <v>3484195.1489299498</v>
      </c>
      <c r="Y68" s="6">
        <f t="shared" ref="Y68:Y87" si="27">X68/O68</f>
        <v>5.3479440870858853E-2</v>
      </c>
      <c r="Z68" s="6">
        <f t="shared" ref="Z68:Z87" si="28">X68/Q68</f>
        <v>7.2777810263976048E-2</v>
      </c>
      <c r="AA68" s="6">
        <f t="shared" ref="AA68:AA87" si="29">S68/O68</f>
        <v>1.1458606573665584</v>
      </c>
      <c r="AB68" s="6">
        <v>38666751.677870803</v>
      </c>
      <c r="AC68" s="6">
        <f t="shared" ref="AC68:AC87" si="30">S68/AB68</f>
        <v>1.9306774882643229</v>
      </c>
      <c r="AD68" s="6">
        <f t="shared" ref="AD68:AD87" si="31">C68/(X68/D68)</f>
        <v>17.033341651700276</v>
      </c>
    </row>
    <row r="69" spans="1:30" x14ac:dyDescent="0.25">
      <c r="B69" t="s">
        <v>203</v>
      </c>
      <c r="C69" s="4">
        <v>0.18867925062775601</v>
      </c>
      <c r="D69" s="4">
        <v>240000000</v>
      </c>
      <c r="E69" s="7">
        <f t="shared" si="19"/>
        <v>45283020.150661439</v>
      </c>
      <c r="F69" s="5">
        <v>16285224.67106583</v>
      </c>
      <c r="G69" s="4">
        <v>62743937.087327197</v>
      </c>
      <c r="H69" s="7">
        <f t="shared" si="20"/>
        <v>0.98126205781502684</v>
      </c>
      <c r="I69" s="4" t="s">
        <v>371</v>
      </c>
      <c r="J69" s="4">
        <v>70215145.336210698</v>
      </c>
      <c r="K69" s="7">
        <f t="shared" si="21"/>
        <v>18.067074591256386</v>
      </c>
      <c r="L69" s="4">
        <v>62743937.087327197</v>
      </c>
      <c r="M69" s="7">
        <f t="shared" si="25"/>
        <v>17.954572511185866</v>
      </c>
      <c r="N69" s="6">
        <v>16285224.67106583</v>
      </c>
      <c r="O69" s="4">
        <v>62743937.087327197</v>
      </c>
      <c r="P69" s="7">
        <f t="shared" si="22"/>
        <v>0.25955057057385489</v>
      </c>
      <c r="Q69" s="4">
        <v>46458712.416261367</v>
      </c>
      <c r="R69" s="7">
        <f t="shared" si="26"/>
        <v>0.35053112374603207</v>
      </c>
      <c r="S69" s="4">
        <v>70215145.336210698</v>
      </c>
      <c r="T69" s="4">
        <v>74653027.008771896</v>
      </c>
      <c r="U69" s="7">
        <f t="shared" si="23"/>
        <v>-5.9446774637011535E-2</v>
      </c>
      <c r="V69" s="4">
        <v>22</v>
      </c>
      <c r="W69" s="6">
        <f t="shared" si="24"/>
        <v>3.0910424533583161</v>
      </c>
      <c r="X69">
        <v>2900569.55552101</v>
      </c>
      <c r="Y69" s="6">
        <f t="shared" si="27"/>
        <v>4.6228682645209032E-2</v>
      </c>
      <c r="Z69" s="6">
        <f t="shared" si="28"/>
        <v>6.2433274722132844E-2</v>
      </c>
      <c r="AA69" s="6">
        <f t="shared" si="29"/>
        <v>1.1190745846644123</v>
      </c>
      <c r="AB69" s="6">
        <v>36538104.4410467</v>
      </c>
      <c r="AC69" s="6">
        <f t="shared" si="30"/>
        <v>1.9216964429422179</v>
      </c>
      <c r="AD69" s="6">
        <f t="shared" si="31"/>
        <v>15.611768407507661</v>
      </c>
    </row>
    <row r="70" spans="1:30" x14ac:dyDescent="0.25">
      <c r="B70" t="s">
        <v>202</v>
      </c>
      <c r="C70" s="4">
        <v>0.132481114268303</v>
      </c>
      <c r="D70" s="4">
        <v>240000000</v>
      </c>
      <c r="E70" s="7">
        <f t="shared" si="19"/>
        <v>31795467.424392719</v>
      </c>
      <c r="F70" s="5">
        <v>12515746.53023481</v>
      </c>
      <c r="G70" s="4">
        <v>57823357.917964399</v>
      </c>
      <c r="H70" s="7">
        <f t="shared" si="20"/>
        <v>0.7663203167393543</v>
      </c>
      <c r="I70" s="4" t="s">
        <v>372</v>
      </c>
      <c r="J70" s="4">
        <v>62036024.928689003</v>
      </c>
      <c r="K70" s="7">
        <f t="shared" si="21"/>
        <v>17.943225821503702</v>
      </c>
      <c r="L70" s="4">
        <v>57823357.917964399</v>
      </c>
      <c r="M70" s="7">
        <f t="shared" si="25"/>
        <v>17.872903368237392</v>
      </c>
      <c r="N70" s="6">
        <v>12515746.53023481</v>
      </c>
      <c r="O70" s="4">
        <v>57823357.917964399</v>
      </c>
      <c r="P70" s="7">
        <f t="shared" si="22"/>
        <v>0.2164479369736923</v>
      </c>
      <c r="Q70" s="4">
        <v>45307611.387729585</v>
      </c>
      <c r="R70" s="7">
        <f t="shared" si="26"/>
        <v>0.2762393811302174</v>
      </c>
      <c r="S70" s="4">
        <v>62036024.928689003</v>
      </c>
      <c r="T70" s="4">
        <v>70215145.336210698</v>
      </c>
      <c r="U70" s="7">
        <f t="shared" si="23"/>
        <v>-0.11648655526322232</v>
      </c>
      <c r="V70" s="4">
        <v>23</v>
      </c>
      <c r="W70" s="6">
        <f t="shared" si="24"/>
        <v>3.1354942159291497</v>
      </c>
      <c r="X70">
        <v>2328646.1120247799</v>
      </c>
      <c r="Y70" s="6">
        <f t="shared" si="27"/>
        <v>4.0271720561930957E-2</v>
      </c>
      <c r="Z70" s="6">
        <f t="shared" si="28"/>
        <v>5.1396355727007813E-2</v>
      </c>
      <c r="AA70" s="6">
        <f t="shared" si="29"/>
        <v>1.0728540707840113</v>
      </c>
      <c r="AB70" s="6">
        <v>33597210.578441598</v>
      </c>
      <c r="AC70" s="6">
        <f t="shared" si="30"/>
        <v>1.84646355636726</v>
      </c>
      <c r="AD70" s="6">
        <f t="shared" si="31"/>
        <v>13.654057291146854</v>
      </c>
    </row>
    <row r="71" spans="1:30" x14ac:dyDescent="0.25">
      <c r="B71" t="s">
        <v>201</v>
      </c>
      <c r="C71" s="4">
        <v>0.19956720039248499</v>
      </c>
      <c r="D71" s="4">
        <v>240000000</v>
      </c>
      <c r="E71" s="7">
        <f t="shared" si="19"/>
        <v>47896128.094196394</v>
      </c>
      <c r="F71" s="5">
        <v>13852849.01615978</v>
      </c>
      <c r="G71" s="4">
        <v>64147871.036037803</v>
      </c>
      <c r="H71" s="7">
        <f t="shared" si="20"/>
        <v>0.96260368603138913</v>
      </c>
      <c r="I71" s="4" t="s">
        <v>373</v>
      </c>
      <c r="J71" s="4">
        <v>71125028.8926512</v>
      </c>
      <c r="K71" s="7">
        <f t="shared" si="21"/>
        <v>18.079949856634254</v>
      </c>
      <c r="L71" s="4">
        <v>64147871.036037803</v>
      </c>
      <c r="M71" s="7">
        <f t="shared" si="25"/>
        <v>17.976701461195987</v>
      </c>
      <c r="N71" s="6">
        <v>13852849.01615978</v>
      </c>
      <c r="O71" s="4">
        <v>64147871.036037803</v>
      </c>
      <c r="P71" s="7">
        <f t="shared" si="22"/>
        <v>0.21595181246743717</v>
      </c>
      <c r="Q71" s="4">
        <v>50295022.019878022</v>
      </c>
      <c r="R71" s="7">
        <f t="shared" si="26"/>
        <v>0.27543181133681066</v>
      </c>
      <c r="S71" s="4">
        <v>71125028.8926512</v>
      </c>
      <c r="T71" s="4">
        <v>62036024.928689003</v>
      </c>
      <c r="U71" s="7">
        <f t="shared" si="23"/>
        <v>0.14651170790536777</v>
      </c>
      <c r="V71" s="4">
        <v>24</v>
      </c>
      <c r="W71" s="6">
        <f t="shared" si="24"/>
        <v>3.1780538303479458</v>
      </c>
      <c r="X71">
        <v>4447222.8174209604</v>
      </c>
      <c r="Y71" s="6">
        <f t="shared" si="27"/>
        <v>6.9327675971078501E-2</v>
      </c>
      <c r="Z71" s="6">
        <f t="shared" si="28"/>
        <v>8.8422723339564135E-2</v>
      </c>
      <c r="AA71" s="6">
        <f t="shared" si="29"/>
        <v>1.1087667874853349</v>
      </c>
      <c r="AB71" s="6">
        <v>34688386.064365499</v>
      </c>
      <c r="AC71" s="6">
        <f t="shared" si="30"/>
        <v>2.050398907596227</v>
      </c>
      <c r="AD71" s="6">
        <f t="shared" si="31"/>
        <v>10.769896193771642</v>
      </c>
    </row>
    <row r="72" spans="1:30" x14ac:dyDescent="0.25">
      <c r="A72" t="s">
        <v>261</v>
      </c>
      <c r="B72" t="s">
        <v>200</v>
      </c>
      <c r="C72" s="4">
        <v>0.220248</v>
      </c>
      <c r="D72" s="4">
        <v>240000000</v>
      </c>
      <c r="E72" s="7">
        <f t="shared" si="19"/>
        <v>52859520</v>
      </c>
      <c r="F72" s="7">
        <v>13182328.390000001</v>
      </c>
      <c r="G72" s="4">
        <v>61042855.700000003</v>
      </c>
      <c r="H72" s="7">
        <f t="shared" si="20"/>
        <v>1.0818931655912027</v>
      </c>
      <c r="I72" s="4" t="s">
        <v>374</v>
      </c>
      <c r="J72" s="4">
        <v>70816914</v>
      </c>
      <c r="K72" s="7">
        <f t="shared" si="21"/>
        <v>18.075608428437377</v>
      </c>
      <c r="L72" s="4">
        <v>61042855.700000003</v>
      </c>
      <c r="M72" s="7">
        <f t="shared" si="25"/>
        <v>17.927086727922152</v>
      </c>
      <c r="N72" s="7">
        <v>13182328.390000001</v>
      </c>
      <c r="O72" s="4">
        <v>61042855.700000003</v>
      </c>
      <c r="P72" s="7">
        <f t="shared" si="22"/>
        <v>0.21595202647113379</v>
      </c>
      <c r="Q72" s="4">
        <v>47860527.310000002</v>
      </c>
      <c r="R72" s="7">
        <f t="shared" si="26"/>
        <v>0.27543215946234839</v>
      </c>
      <c r="S72" s="4">
        <v>70816914</v>
      </c>
      <c r="T72" s="4">
        <v>71125028.8926512</v>
      </c>
      <c r="U72" s="7">
        <f t="shared" si="23"/>
        <v>-4.3320178205654893E-3</v>
      </c>
      <c r="V72" s="4">
        <v>25</v>
      </c>
      <c r="W72" s="6">
        <f t="shared" si="24"/>
        <v>3.2188758248682006</v>
      </c>
      <c r="X72">
        <v>4427940.4847999997</v>
      </c>
      <c r="Y72" s="6">
        <f t="shared" si="27"/>
        <v>7.2538226366103631E-2</v>
      </c>
      <c r="Z72" s="6">
        <f t="shared" si="28"/>
        <v>9.2517586697688212E-2</v>
      </c>
      <c r="AA72" s="6">
        <f t="shared" si="29"/>
        <v>1.1601179726590019</v>
      </c>
      <c r="AB72" s="6">
        <v>33009367.23</v>
      </c>
      <c r="AC72" s="6">
        <f t="shared" si="30"/>
        <v>2.1453581193049729</v>
      </c>
      <c r="AD72" s="6">
        <f t="shared" si="31"/>
        <v>11.9377214263501</v>
      </c>
    </row>
    <row r="73" spans="1:30" x14ac:dyDescent="0.25">
      <c r="B73" t="s">
        <v>209</v>
      </c>
      <c r="C73" s="4">
        <v>0.51702000000000004</v>
      </c>
      <c r="D73" s="4">
        <v>330221185</v>
      </c>
      <c r="E73" s="7">
        <f t="shared" si="19"/>
        <v>170730957.06870002</v>
      </c>
      <c r="F73" s="6">
        <v>38086741.340041116</v>
      </c>
      <c r="G73" s="4">
        <v>92159758.683323801</v>
      </c>
      <c r="H73" s="7">
        <f t="shared" si="20"/>
        <v>2.2658229729775372</v>
      </c>
      <c r="I73" s="4" t="s">
        <v>375</v>
      </c>
      <c r="J73" s="4">
        <v>101704294.87204599</v>
      </c>
      <c r="K73" s="7">
        <f t="shared" si="21"/>
        <v>18.437580090924005</v>
      </c>
      <c r="L73" s="4">
        <v>92159758.683323801</v>
      </c>
      <c r="M73" s="7">
        <f t="shared" si="25"/>
        <v>18.339034136454909</v>
      </c>
      <c r="N73" s="6">
        <v>38086741.340041116</v>
      </c>
      <c r="O73" s="4">
        <v>92159758.683323801</v>
      </c>
      <c r="P73" s="7">
        <f t="shared" si="22"/>
        <v>0.41326867479019197</v>
      </c>
      <c r="Q73" s="4">
        <v>54073017.343282685</v>
      </c>
      <c r="R73" s="7">
        <f t="shared" si="26"/>
        <v>0.70435761145429232</v>
      </c>
      <c r="S73" s="4">
        <v>101704294.87204599</v>
      </c>
      <c r="T73" s="4">
        <v>90206936.992794305</v>
      </c>
      <c r="U73" s="7">
        <f t="shared" si="23"/>
        <v>0.12745536277514991</v>
      </c>
      <c r="V73" s="4">
        <v>11</v>
      </c>
      <c r="W73" s="6">
        <f t="shared" si="24"/>
        <v>2.3978952727983707</v>
      </c>
      <c r="X73">
        <v>6862043.81114244</v>
      </c>
      <c r="Y73" s="6">
        <f t="shared" si="27"/>
        <v>7.4458135624264815E-2</v>
      </c>
      <c r="Z73" s="6">
        <f t="shared" si="28"/>
        <v>0.12690329018591173</v>
      </c>
      <c r="AA73" s="6">
        <f t="shared" si="29"/>
        <v>1.1035651169782117</v>
      </c>
      <c r="AB73" s="6">
        <v>21936301.696538899</v>
      </c>
      <c r="AC73" s="6">
        <f t="shared" si="30"/>
        <v>4.6363464671026504</v>
      </c>
      <c r="AD73" s="6">
        <f t="shared" si="31"/>
        <v>24.880481933308374</v>
      </c>
    </row>
    <row r="74" spans="1:30" x14ac:dyDescent="0.25">
      <c r="B74" t="s">
        <v>208</v>
      </c>
      <c r="C74" s="4">
        <v>0.311198244541883</v>
      </c>
      <c r="D74" s="4">
        <v>402348389</v>
      </c>
      <c r="E74" s="7">
        <f t="shared" si="19"/>
        <v>125210112.35105467</v>
      </c>
      <c r="F74" s="5">
        <v>27680961.333006639</v>
      </c>
      <c r="G74" s="4">
        <v>81390592.84709391</v>
      </c>
      <c r="H74" s="7">
        <f t="shared" si="20"/>
        <v>1.8784858094263208</v>
      </c>
      <c r="I74" s="4" t="s">
        <v>376</v>
      </c>
      <c r="J74" s="4">
        <v>82825780.341803998</v>
      </c>
      <c r="K74" s="7">
        <f t="shared" si="21"/>
        <v>18.232249927679096</v>
      </c>
      <c r="L74" s="4">
        <v>81390592.84709391</v>
      </c>
      <c r="M74" s="7">
        <f t="shared" si="25"/>
        <v>18.214770257305371</v>
      </c>
      <c r="N74" s="6">
        <v>27680961.333006639</v>
      </c>
      <c r="O74" s="4">
        <v>81390592.84709391</v>
      </c>
      <c r="P74" s="7">
        <f t="shared" si="22"/>
        <v>0.34010025439930186</v>
      </c>
      <c r="Q74" s="4">
        <v>53709631.514087275</v>
      </c>
      <c r="R74" s="7">
        <f t="shared" si="26"/>
        <v>0.51538170254894256</v>
      </c>
      <c r="S74" s="4">
        <v>82825780.341803998</v>
      </c>
      <c r="T74" s="4">
        <v>101704294.87204599</v>
      </c>
      <c r="U74" s="7">
        <f t="shared" si="23"/>
        <v>-0.18562160579347239</v>
      </c>
      <c r="V74" s="4">
        <v>12</v>
      </c>
      <c r="W74" s="6">
        <f t="shared" si="24"/>
        <v>2.4849066497880004</v>
      </c>
      <c r="X74">
        <v>2359140.26248455</v>
      </c>
      <c r="Y74" s="6">
        <f t="shared" si="27"/>
        <v>2.898541686404222E-2</v>
      </c>
      <c r="Z74" s="6">
        <f t="shared" si="28"/>
        <v>4.392397035652313E-2</v>
      </c>
      <c r="AA74" s="6">
        <f t="shared" si="29"/>
        <v>1.0176333338351071</v>
      </c>
      <c r="AB74" s="6">
        <v>20015192.9217875</v>
      </c>
      <c r="AC74" s="6">
        <f t="shared" si="30"/>
        <v>4.1381454910506585</v>
      </c>
      <c r="AD74" s="6">
        <f t="shared" si="31"/>
        <v>53.074467144733688</v>
      </c>
    </row>
    <row r="75" spans="1:30" x14ac:dyDescent="0.25">
      <c r="B75" t="s">
        <v>207</v>
      </c>
      <c r="C75" s="4">
        <v>0.44160371422767603</v>
      </c>
      <c r="D75" s="4">
        <v>410567609</v>
      </c>
      <c r="E75" s="7">
        <f t="shared" si="19"/>
        <v>181308181.07597622</v>
      </c>
      <c r="F75" s="5">
        <v>28549680.124819297</v>
      </c>
      <c r="G75" s="4">
        <v>87524229.198872998</v>
      </c>
      <c r="H75" s="7">
        <f t="shared" si="20"/>
        <v>2.3977116179333087</v>
      </c>
      <c r="I75" s="4" t="s">
        <v>377</v>
      </c>
      <c r="J75" s="4">
        <v>89738290.768206105</v>
      </c>
      <c r="K75" s="7">
        <f t="shared" si="21"/>
        <v>18.312408111843162</v>
      </c>
      <c r="L75" s="4">
        <v>87524229.198872998</v>
      </c>
      <c r="M75" s="7">
        <f t="shared" si="25"/>
        <v>18.287426218126669</v>
      </c>
      <c r="N75" s="6">
        <v>28549680.124819297</v>
      </c>
      <c r="O75" s="4">
        <v>87524229.198872998</v>
      </c>
      <c r="P75" s="7">
        <f t="shared" si="22"/>
        <v>0.32619173440475058</v>
      </c>
      <c r="Q75" s="4">
        <v>58974549.074053705</v>
      </c>
      <c r="R75" s="7">
        <f t="shared" si="26"/>
        <v>0.48410171121393014</v>
      </c>
      <c r="S75" s="4">
        <v>89738290.768206105</v>
      </c>
      <c r="T75" s="4">
        <v>82825780.341803998</v>
      </c>
      <c r="U75" s="7">
        <f t="shared" si="23"/>
        <v>8.3458440088045996E-2</v>
      </c>
      <c r="V75" s="4">
        <v>13</v>
      </c>
      <c r="W75" s="6">
        <f t="shared" si="24"/>
        <v>2.5649493574615367</v>
      </c>
      <c r="X75">
        <v>11959325.8503079</v>
      </c>
      <c r="Y75" s="6">
        <f t="shared" si="27"/>
        <v>0.1366401733528422</v>
      </c>
      <c r="Z75" s="6">
        <f t="shared" si="28"/>
        <v>0.20278791509352118</v>
      </c>
      <c r="AA75" s="6">
        <f t="shared" si="29"/>
        <v>1.0252965560462384</v>
      </c>
      <c r="AB75" s="6">
        <v>19587216.533064798</v>
      </c>
      <c r="AC75" s="6">
        <f t="shared" si="30"/>
        <v>4.5814723402235664</v>
      </c>
      <c r="AD75" s="6">
        <f t="shared" si="31"/>
        <v>15.160401459527781</v>
      </c>
    </row>
    <row r="76" spans="1:30" x14ac:dyDescent="0.25">
      <c r="B76" t="s">
        <v>206</v>
      </c>
      <c r="C76" s="4">
        <v>0.413560945391655</v>
      </c>
      <c r="D76" s="4">
        <v>424031860</v>
      </c>
      <c r="E76" s="7">
        <f t="shared" si="19"/>
        <v>175363016.89778191</v>
      </c>
      <c r="F76" s="5">
        <v>19890598.376467783</v>
      </c>
      <c r="G76" s="4">
        <v>83848519.908517599</v>
      </c>
      <c r="H76" s="7">
        <f t="shared" si="20"/>
        <v>2.3286471304118419</v>
      </c>
      <c r="I76" s="4" t="s">
        <v>378</v>
      </c>
      <c r="J76" s="4">
        <v>74349121.169835299</v>
      </c>
      <c r="K76" s="7">
        <f t="shared" si="21"/>
        <v>18.124282410623515</v>
      </c>
      <c r="L76" s="4">
        <v>83848519.908517599</v>
      </c>
      <c r="M76" s="7">
        <f t="shared" si="25"/>
        <v>18.244522394420187</v>
      </c>
      <c r="N76" s="6">
        <v>19890598.376467783</v>
      </c>
      <c r="O76" s="4">
        <v>83848519.908517599</v>
      </c>
      <c r="P76" s="7">
        <f t="shared" si="22"/>
        <v>0.23722062593554777</v>
      </c>
      <c r="Q76" s="4">
        <v>63957921.53204982</v>
      </c>
      <c r="R76" s="7">
        <f t="shared" si="26"/>
        <v>0.31099507144709898</v>
      </c>
      <c r="S76" s="4">
        <v>74349121.169835299</v>
      </c>
      <c r="T76" s="4">
        <v>89738290.768206105</v>
      </c>
      <c r="U76" s="7">
        <f t="shared" si="23"/>
        <v>-0.1714894441005235</v>
      </c>
      <c r="V76" s="4">
        <v>14</v>
      </c>
      <c r="W76" s="6">
        <f t="shared" si="24"/>
        <v>2.6390573296152584</v>
      </c>
      <c r="X76">
        <v>6829526.2168049803</v>
      </c>
      <c r="Y76" s="6">
        <f t="shared" si="27"/>
        <v>8.1450766504361574E-2</v>
      </c>
      <c r="Z76" s="6">
        <f t="shared" si="28"/>
        <v>0.10678155345280647</v>
      </c>
      <c r="AA76" s="6">
        <f t="shared" si="29"/>
        <v>0.88670761572122492</v>
      </c>
      <c r="AB76" s="6">
        <v>26997595.1345414</v>
      </c>
      <c r="AC76" s="6">
        <f t="shared" si="30"/>
        <v>2.7539164432728001</v>
      </c>
      <c r="AD76" s="6">
        <f t="shared" si="31"/>
        <v>25.677186283622031</v>
      </c>
    </row>
    <row r="77" spans="1:30" x14ac:dyDescent="0.25">
      <c r="A77" t="s">
        <v>260</v>
      </c>
      <c r="B77" t="s">
        <v>205</v>
      </c>
      <c r="C77" s="4">
        <v>0.31840200000000002</v>
      </c>
      <c r="D77" s="4">
        <v>412114760</v>
      </c>
      <c r="E77" s="7">
        <f t="shared" si="19"/>
        <v>131218163.81352001</v>
      </c>
      <c r="F77" s="7">
        <v>18927783.309999999</v>
      </c>
      <c r="G77" s="4">
        <v>79789905.180000007</v>
      </c>
      <c r="H77" s="7">
        <f t="shared" si="20"/>
        <v>1.881766205697351</v>
      </c>
      <c r="I77" s="4" t="s">
        <v>379</v>
      </c>
      <c r="J77" s="4">
        <v>74026789.200000003</v>
      </c>
      <c r="K77" s="7">
        <f t="shared" si="21"/>
        <v>18.1199376018726</v>
      </c>
      <c r="L77" s="4">
        <v>79789905.180000007</v>
      </c>
      <c r="M77" s="7">
        <f t="shared" si="25"/>
        <v>18.194907552914287</v>
      </c>
      <c r="N77" s="7">
        <v>18927783.309999999</v>
      </c>
      <c r="O77" s="4">
        <v>79789905.180000007</v>
      </c>
      <c r="P77" s="7">
        <f t="shared" si="22"/>
        <v>0.23722027576421287</v>
      </c>
      <c r="Q77" s="4">
        <v>60862121.869999997</v>
      </c>
      <c r="R77" s="7">
        <f t="shared" si="26"/>
        <v>0.3109944696050736</v>
      </c>
      <c r="S77" s="4">
        <v>74026789.200000003</v>
      </c>
      <c r="T77" s="4">
        <v>74349121.169835299</v>
      </c>
      <c r="U77" s="7">
        <f t="shared" si="23"/>
        <v>-4.3353837242944013E-3</v>
      </c>
      <c r="V77" s="4">
        <v>15</v>
      </c>
      <c r="W77" s="6">
        <f t="shared" si="24"/>
        <v>2.7080502011022101</v>
      </c>
      <c r="X77">
        <v>6784459.3026000001</v>
      </c>
      <c r="Y77" s="6">
        <f t="shared" si="27"/>
        <v>8.5029043301840898E-2</v>
      </c>
      <c r="Z77" s="6">
        <f t="shared" si="28"/>
        <v>0.11147260552452376</v>
      </c>
      <c r="AA77" s="6">
        <f t="shared" si="29"/>
        <v>0.92777136447275066</v>
      </c>
      <c r="AB77" s="6">
        <v>25690721.710000001</v>
      </c>
      <c r="AC77" s="6">
        <f t="shared" si="30"/>
        <v>2.8814600864710389</v>
      </c>
      <c r="AD77" s="6">
        <f t="shared" si="31"/>
        <v>19.340990631815487</v>
      </c>
    </row>
    <row r="78" spans="1:30" x14ac:dyDescent="0.25">
      <c r="B78" t="s">
        <v>214</v>
      </c>
      <c r="C78" s="4">
        <v>0.57853273004293404</v>
      </c>
      <c r="D78" s="4">
        <v>209992727</v>
      </c>
      <c r="E78" s="7">
        <f t="shared" si="19"/>
        <v>121487665.64047055</v>
      </c>
      <c r="F78" s="6">
        <v>19959871.554762099</v>
      </c>
      <c r="G78" s="4">
        <v>112641061.09178069</v>
      </c>
      <c r="H78" s="7">
        <f t="shared" si="20"/>
        <v>1.2557369029041749</v>
      </c>
      <c r="I78" s="4" t="s">
        <v>380</v>
      </c>
      <c r="J78" s="4">
        <v>77264646.294146806</v>
      </c>
      <c r="K78" s="7">
        <f t="shared" si="21"/>
        <v>18.162747051811806</v>
      </c>
      <c r="L78" s="4">
        <v>112641061.09178069</v>
      </c>
      <c r="M78" s="7">
        <f t="shared" si="25"/>
        <v>18.539716870533656</v>
      </c>
      <c r="N78" s="6">
        <v>19959871.554762099</v>
      </c>
      <c r="O78" s="4">
        <v>112641061.09178069</v>
      </c>
      <c r="P78" s="7">
        <f t="shared" si="22"/>
        <v>0.17719889497932428</v>
      </c>
      <c r="Q78" s="4">
        <v>92681189.537018597</v>
      </c>
      <c r="R78" s="7">
        <f t="shared" si="26"/>
        <v>0.21536054569940272</v>
      </c>
      <c r="S78" s="4">
        <v>77264646.294146806</v>
      </c>
      <c r="T78" s="4">
        <v>41449621.223598696</v>
      </c>
      <c r="U78" s="7">
        <f t="shared" si="23"/>
        <v>0.86406157675953343</v>
      </c>
      <c r="V78" s="4">
        <v>24</v>
      </c>
      <c r="W78" s="6">
        <f t="shared" si="24"/>
        <v>3.1780538303479458</v>
      </c>
      <c r="X78">
        <v>5853570.2057182798</v>
      </c>
      <c r="Y78" s="6">
        <f t="shared" si="27"/>
        <v>5.1966575500818048E-2</v>
      </c>
      <c r="Z78" s="6">
        <f t="shared" si="28"/>
        <v>6.315812555880343E-2</v>
      </c>
      <c r="AA78" s="6">
        <f t="shared" si="29"/>
        <v>0.68593677603224146</v>
      </c>
      <c r="AB78" s="6">
        <v>56070161.275059</v>
      </c>
      <c r="AC78" s="6">
        <f t="shared" si="30"/>
        <v>1.3779993589659156</v>
      </c>
      <c r="AD78" s="6">
        <f t="shared" si="31"/>
        <v>20.754456062009943</v>
      </c>
    </row>
    <row r="79" spans="1:30" x14ac:dyDescent="0.25">
      <c r="B79" t="s">
        <v>213</v>
      </c>
      <c r="C79" s="4">
        <v>0.50743023455142999</v>
      </c>
      <c r="D79" s="4">
        <v>209992727</v>
      </c>
      <c r="E79" s="7">
        <f t="shared" si="19"/>
        <v>106556658.71570441</v>
      </c>
      <c r="F79" s="5">
        <v>21060046.167999521</v>
      </c>
      <c r="G79" s="4">
        <v>115104749.50531119</v>
      </c>
      <c r="H79" s="7">
        <f t="shared" si="20"/>
        <v>1.1087006003850033</v>
      </c>
      <c r="I79" s="4" t="s">
        <v>381</v>
      </c>
      <c r="J79" s="4">
        <v>84012082.699894905</v>
      </c>
      <c r="K79" s="7">
        <f t="shared" si="21"/>
        <v>18.246471188128783</v>
      </c>
      <c r="L79" s="4">
        <v>115104749.50531119</v>
      </c>
      <c r="M79" s="7">
        <f t="shared" si="25"/>
        <v>18.561353137005071</v>
      </c>
      <c r="N79" s="6">
        <v>21060046.167999521</v>
      </c>
      <c r="O79" s="4">
        <v>115104749.50531119</v>
      </c>
      <c r="P79" s="7">
        <f t="shared" si="22"/>
        <v>0.18296418052695351</v>
      </c>
      <c r="Q79" s="4">
        <v>94044703.33731167</v>
      </c>
      <c r="R79" s="7">
        <f t="shared" si="26"/>
        <v>0.22393654741472371</v>
      </c>
      <c r="S79" s="4">
        <v>84012082.699894905</v>
      </c>
      <c r="T79" s="4">
        <v>77264646.294146806</v>
      </c>
      <c r="U79" s="7">
        <f t="shared" si="23"/>
        <v>8.7328897877310963E-2</v>
      </c>
      <c r="V79" s="4">
        <v>25</v>
      </c>
      <c r="W79" s="6">
        <f t="shared" si="24"/>
        <v>3.2188758248682006</v>
      </c>
      <c r="X79">
        <v>6272279.5302271796</v>
      </c>
      <c r="Y79" s="6">
        <f t="shared" si="27"/>
        <v>5.4491926329571332E-2</v>
      </c>
      <c r="Z79" s="6">
        <f t="shared" si="28"/>
        <v>6.6694660173793011E-2</v>
      </c>
      <c r="AA79" s="6">
        <f t="shared" si="29"/>
        <v>0.72987503175113033</v>
      </c>
      <c r="AB79" s="6">
        <v>60296243.337631196</v>
      </c>
      <c r="AC79" s="6">
        <f t="shared" si="30"/>
        <v>1.3933220056424731</v>
      </c>
      <c r="AD79" s="6">
        <f t="shared" si="31"/>
        <v>16.988506045081344</v>
      </c>
    </row>
    <row r="80" spans="1:30" x14ac:dyDescent="0.25">
      <c r="B80" t="s">
        <v>212</v>
      </c>
      <c r="C80" s="4">
        <v>0.54978619515895799</v>
      </c>
      <c r="D80" s="4">
        <v>209992727</v>
      </c>
      <c r="E80" s="7">
        <f t="shared" si="19"/>
        <v>115451102.38838379</v>
      </c>
      <c r="F80" s="5">
        <v>20432498.506307632</v>
      </c>
      <c r="G80" s="4">
        <v>121905925.67324641</v>
      </c>
      <c r="H80" s="7">
        <f t="shared" si="20"/>
        <v>1.1146595224493878</v>
      </c>
      <c r="I80" s="4" t="s">
        <v>382</v>
      </c>
      <c r="J80" s="4">
        <v>91478802.837789103</v>
      </c>
      <c r="K80" s="7">
        <f t="shared" si="21"/>
        <v>18.331617840432756</v>
      </c>
      <c r="L80" s="4">
        <v>121905925.67324641</v>
      </c>
      <c r="M80" s="7">
        <f t="shared" si="25"/>
        <v>18.618760204207241</v>
      </c>
      <c r="N80" s="6">
        <v>20432498.506307632</v>
      </c>
      <c r="O80" s="4">
        <v>121905925.67324641</v>
      </c>
      <c r="P80" s="7">
        <f t="shared" si="22"/>
        <v>0.16760873922629807</v>
      </c>
      <c r="Q80" s="4">
        <v>101473427.16693878</v>
      </c>
      <c r="R80" s="7">
        <f t="shared" si="26"/>
        <v>0.20135811982277046</v>
      </c>
      <c r="S80" s="4">
        <v>91478802.837789103</v>
      </c>
      <c r="T80" s="4">
        <v>84012082.699894905</v>
      </c>
      <c r="U80" s="7">
        <f t="shared" si="23"/>
        <v>8.8876741272640045E-2</v>
      </c>
      <c r="V80" s="4">
        <v>26</v>
      </c>
      <c r="W80" s="6">
        <f t="shared" si="24"/>
        <v>3.2580965380214821</v>
      </c>
      <c r="X80">
        <v>7635675.0277876901</v>
      </c>
      <c r="Y80" s="6">
        <f t="shared" si="27"/>
        <v>6.2635798757266006E-2</v>
      </c>
      <c r="Z80" s="6">
        <f t="shared" si="28"/>
        <v>7.5248025428626519E-2</v>
      </c>
      <c r="AA80" s="6">
        <f t="shared" si="29"/>
        <v>0.75040489075967143</v>
      </c>
      <c r="AB80" s="6">
        <v>75517898.718774304</v>
      </c>
      <c r="AC80" s="6">
        <f t="shared" si="30"/>
        <v>1.2113525983880005</v>
      </c>
      <c r="AD80" s="6">
        <f t="shared" si="31"/>
        <v>15.119960182725826</v>
      </c>
    </row>
    <row r="81" spans="1:30" x14ac:dyDescent="0.25">
      <c r="B81" t="s">
        <v>211</v>
      </c>
      <c r="C81" s="4">
        <v>0.49090456947684302</v>
      </c>
      <c r="D81" s="4">
        <v>209992727</v>
      </c>
      <c r="E81" s="7">
        <f t="shared" si="19"/>
        <v>103086389.24120323</v>
      </c>
      <c r="F81" s="5">
        <v>18077747.663587291</v>
      </c>
      <c r="G81" s="4">
        <v>128718915.9688801</v>
      </c>
      <c r="H81" s="7">
        <f t="shared" si="20"/>
        <v>0.94130793436827831</v>
      </c>
      <c r="I81" s="4" t="s">
        <v>383</v>
      </c>
      <c r="J81" s="4">
        <v>76862697.692960501</v>
      </c>
      <c r="K81" s="7">
        <f t="shared" si="21"/>
        <v>18.157531241274519</v>
      </c>
      <c r="L81" s="4">
        <v>128718915.9688801</v>
      </c>
      <c r="M81" s="7">
        <f t="shared" si="25"/>
        <v>18.673141638991435</v>
      </c>
      <c r="N81" s="6">
        <v>18077747.663587291</v>
      </c>
      <c r="O81" s="4">
        <v>128718915.9688801</v>
      </c>
      <c r="P81" s="7">
        <f t="shared" si="22"/>
        <v>0.14044359780001472</v>
      </c>
      <c r="Q81" s="4">
        <v>110641168.30529281</v>
      </c>
      <c r="R81" s="7">
        <f t="shared" si="26"/>
        <v>0.16339078790008124</v>
      </c>
      <c r="S81" s="4">
        <v>76862697.692960501</v>
      </c>
      <c r="T81" s="4">
        <v>91478802.837789103</v>
      </c>
      <c r="U81" s="7">
        <f t="shared" si="23"/>
        <v>-0.15977586819479908</v>
      </c>
      <c r="V81" s="4">
        <v>27</v>
      </c>
      <c r="W81" s="6">
        <f t="shared" si="24"/>
        <v>3.2958368660043291</v>
      </c>
      <c r="X81">
        <v>8886120.2779412307</v>
      </c>
      <c r="Y81" s="6">
        <f t="shared" si="27"/>
        <v>6.9035077020766666E-2</v>
      </c>
      <c r="Z81" s="6">
        <f t="shared" si="28"/>
        <v>8.0314772647932534E-2</v>
      </c>
      <c r="AA81" s="6">
        <f t="shared" si="29"/>
        <v>0.59713599290677144</v>
      </c>
      <c r="AB81" s="6">
        <v>81067781.251296401</v>
      </c>
      <c r="AC81" s="6">
        <f t="shared" si="30"/>
        <v>0.94812879428264041</v>
      </c>
      <c r="AD81" s="6">
        <f t="shared" si="31"/>
        <v>11.600832086090858</v>
      </c>
    </row>
    <row r="82" spans="1:30" x14ac:dyDescent="0.25">
      <c r="A82" t="s">
        <v>259</v>
      </c>
      <c r="B82" t="s">
        <v>210</v>
      </c>
      <c r="C82" s="4">
        <v>0.50274000000000008</v>
      </c>
      <c r="D82" s="4">
        <v>209992727</v>
      </c>
      <c r="E82" s="7">
        <f t="shared" si="19"/>
        <v>105571743.57198001</v>
      </c>
      <c r="F82" s="7">
        <v>21781476.09</v>
      </c>
      <c r="G82" s="4">
        <v>127660632.59</v>
      </c>
      <c r="H82" s="7">
        <f t="shared" si="20"/>
        <v>0.99759195202324213</v>
      </c>
      <c r="I82" s="4" t="s">
        <v>384</v>
      </c>
      <c r="J82" s="4">
        <v>79247624.400000006</v>
      </c>
      <c r="K82" s="7">
        <f t="shared" si="21"/>
        <v>18.188087994247137</v>
      </c>
      <c r="L82" s="4">
        <v>127660632.59</v>
      </c>
      <c r="M82" s="7">
        <f t="shared" si="25"/>
        <v>18.664885993051723</v>
      </c>
      <c r="N82" s="7">
        <v>21781476.09</v>
      </c>
      <c r="O82" s="4">
        <v>127660632.59</v>
      </c>
      <c r="P82" s="7">
        <f t="shared" si="22"/>
        <v>0.17062014849914037</v>
      </c>
      <c r="Q82" s="4">
        <v>105879156.5</v>
      </c>
      <c r="R82" s="7">
        <f t="shared" si="26"/>
        <v>0.20572015125564397</v>
      </c>
      <c r="S82" s="4">
        <v>79247624.400000006</v>
      </c>
      <c r="T82" s="4">
        <v>76862697.692960501</v>
      </c>
      <c r="U82" s="7">
        <f t="shared" si="23"/>
        <v>3.1028402315079421E-2</v>
      </c>
      <c r="V82" s="4">
        <v>28</v>
      </c>
      <c r="W82" s="6">
        <f t="shared" si="24"/>
        <v>3.3322045101752038</v>
      </c>
      <c r="X82">
        <v>5804358.1406772099</v>
      </c>
      <c r="Y82" s="6">
        <f t="shared" si="27"/>
        <v>4.5467095242420728E-2</v>
      </c>
      <c r="Z82" s="6">
        <f t="shared" si="28"/>
        <v>5.4820592952846296E-2</v>
      </c>
      <c r="AA82" s="6">
        <f t="shared" si="29"/>
        <v>0.62076791248963059</v>
      </c>
      <c r="AB82" s="6">
        <v>73909943.349999994</v>
      </c>
      <c r="AC82" s="6">
        <f t="shared" si="30"/>
        <v>1.072218713857261</v>
      </c>
      <c r="AD82" s="6">
        <f t="shared" si="31"/>
        <v>18.188357956778781</v>
      </c>
    </row>
    <row r="83" spans="1:30" x14ac:dyDescent="0.25">
      <c r="B83" t="s">
        <v>219</v>
      </c>
      <c r="C83" s="4">
        <v>0.24618414044380199</v>
      </c>
      <c r="D83" s="4">
        <v>491999987</v>
      </c>
      <c r="E83" s="7">
        <f t="shared" si="19"/>
        <v>121122593.89795676</v>
      </c>
      <c r="F83" s="6">
        <v>15534219.262003899</v>
      </c>
      <c r="G83" s="4">
        <v>91682666.663378403</v>
      </c>
      <c r="H83" s="7">
        <f t="shared" si="20"/>
        <v>1.4905414309305498</v>
      </c>
      <c r="I83" s="4" t="s">
        <v>385</v>
      </c>
      <c r="J83" s="4">
        <v>101301081.03051801</v>
      </c>
      <c r="K83" s="7">
        <f t="shared" si="21"/>
        <v>18.433607640736678</v>
      </c>
      <c r="L83" s="4">
        <v>91682666.663378403</v>
      </c>
      <c r="M83" s="7">
        <f t="shared" si="25"/>
        <v>18.333843897150128</v>
      </c>
      <c r="N83" s="6">
        <v>15534219.262003899</v>
      </c>
      <c r="O83" s="4">
        <v>91682666.663378403</v>
      </c>
      <c r="P83" s="7">
        <f t="shared" si="22"/>
        <v>0.16943463609145726</v>
      </c>
      <c r="Q83" s="4">
        <v>76148447.401374504</v>
      </c>
      <c r="R83" s="7">
        <f t="shared" si="26"/>
        <v>0.20399915943294072</v>
      </c>
      <c r="S83" s="4">
        <v>101301081.03051801</v>
      </c>
      <c r="T83" s="4">
        <v>86428444.424211994</v>
      </c>
      <c r="U83" s="7">
        <f t="shared" si="23"/>
        <v>0.17208034583276161</v>
      </c>
      <c r="V83" s="4">
        <v>18</v>
      </c>
      <c r="W83" s="6">
        <f t="shared" si="24"/>
        <v>2.8903717578961645</v>
      </c>
      <c r="X83">
        <v>7036365.9191131601</v>
      </c>
      <c r="Y83" s="6">
        <f t="shared" si="27"/>
        <v>7.6746959651030275E-2</v>
      </c>
      <c r="Z83" s="6">
        <f t="shared" si="28"/>
        <v>9.2403274908874261E-2</v>
      </c>
      <c r="AA83" s="6">
        <f t="shared" si="29"/>
        <v>1.1049098451995787</v>
      </c>
      <c r="AB83" s="6">
        <v>45534464.800626002</v>
      </c>
      <c r="AC83" s="6">
        <f t="shared" si="30"/>
        <v>2.2247122366336747</v>
      </c>
      <c r="AD83" s="6">
        <f t="shared" si="31"/>
        <v>17.213799749803609</v>
      </c>
    </row>
    <row r="84" spans="1:30" x14ac:dyDescent="0.25">
      <c r="B84" t="s">
        <v>218</v>
      </c>
      <c r="C84" s="4">
        <v>0.170351578742266</v>
      </c>
      <c r="D84" s="4">
        <v>491999987</v>
      </c>
      <c r="E84" s="7">
        <f t="shared" si="19"/>
        <v>83812974.526624352</v>
      </c>
      <c r="F84" s="5">
        <v>15925335.461229078</v>
      </c>
      <c r="G84" s="4">
        <v>95324877.329051495</v>
      </c>
      <c r="H84" s="7">
        <f t="shared" si="20"/>
        <v>1.0462988548473788</v>
      </c>
      <c r="I84" s="4" t="s">
        <v>386</v>
      </c>
      <c r="J84" s="4">
        <v>105829891.35149099</v>
      </c>
      <c r="K84" s="7">
        <f t="shared" si="21"/>
        <v>18.477343564436961</v>
      </c>
      <c r="L84" s="4">
        <v>95324877.329051495</v>
      </c>
      <c r="M84" s="7">
        <f t="shared" si="25"/>
        <v>18.372801376836385</v>
      </c>
      <c r="N84" s="6">
        <v>15925335.461229078</v>
      </c>
      <c r="O84" s="4">
        <v>95324877.329051495</v>
      </c>
      <c r="P84" s="7">
        <f t="shared" si="22"/>
        <v>0.16706379181854583</v>
      </c>
      <c r="Q84" s="4">
        <v>79399541.867822409</v>
      </c>
      <c r="R84" s="7">
        <f t="shared" si="26"/>
        <v>0.20057213286872888</v>
      </c>
      <c r="S84" s="4">
        <v>105829891.35149099</v>
      </c>
      <c r="T84" s="4">
        <v>101301081.03051801</v>
      </c>
      <c r="U84" s="7">
        <f t="shared" si="23"/>
        <v>4.4706436248282758E-2</v>
      </c>
      <c r="V84" s="4">
        <v>19</v>
      </c>
      <c r="W84" s="6">
        <f t="shared" si="24"/>
        <v>2.9444389791664403</v>
      </c>
      <c r="X84">
        <v>10252830.897063</v>
      </c>
      <c r="Y84" s="6">
        <f t="shared" si="27"/>
        <v>0.10755671745237397</v>
      </c>
      <c r="Z84" s="6">
        <f t="shared" si="28"/>
        <v>0.12912959767615587</v>
      </c>
      <c r="AA84" s="6">
        <f t="shared" si="29"/>
        <v>1.1102022296464886</v>
      </c>
      <c r="AB84" s="6">
        <v>46250816.078692697</v>
      </c>
      <c r="AC84" s="6">
        <f t="shared" si="30"/>
        <v>2.2881734923645118</v>
      </c>
      <c r="AD84" s="6">
        <f t="shared" si="31"/>
        <v>8.1746178560921354</v>
      </c>
    </row>
    <row r="85" spans="1:30" x14ac:dyDescent="0.25">
      <c r="B85" t="s">
        <v>217</v>
      </c>
      <c r="C85" s="4">
        <v>0.17959682375192601</v>
      </c>
      <c r="D85" s="4">
        <v>491999987</v>
      </c>
      <c r="E85" s="7">
        <f t="shared" si="19"/>
        <v>88361634.951188892</v>
      </c>
      <c r="F85" s="5">
        <v>14256566.914021961</v>
      </c>
      <c r="G85" s="4">
        <v>99332681.897699803</v>
      </c>
      <c r="H85" s="7">
        <f t="shared" si="20"/>
        <v>1.0330759212853502</v>
      </c>
      <c r="I85" s="4" t="s">
        <v>387</v>
      </c>
      <c r="J85" s="4">
        <v>106552474.21252699</v>
      </c>
      <c r="K85" s="7">
        <f t="shared" si="21"/>
        <v>18.484148137379858</v>
      </c>
      <c r="L85" s="4">
        <v>99332681.897699803</v>
      </c>
      <c r="M85" s="7">
        <f t="shared" si="25"/>
        <v>18.413985197703216</v>
      </c>
      <c r="N85" s="6">
        <v>14256566.914021961</v>
      </c>
      <c r="O85" s="4">
        <v>99332681.897699803</v>
      </c>
      <c r="P85" s="7">
        <f t="shared" si="22"/>
        <v>0.14352342694929385</v>
      </c>
      <c r="Q85" s="4">
        <v>85076114.983677834</v>
      </c>
      <c r="R85" s="7">
        <f t="shared" si="26"/>
        <v>0.16757425884758767</v>
      </c>
      <c r="S85" s="4">
        <v>106552474.21252699</v>
      </c>
      <c r="T85" s="4">
        <v>105829891.35149099</v>
      </c>
      <c r="U85" s="7">
        <f t="shared" si="23"/>
        <v>6.8277766499457195E-3</v>
      </c>
      <c r="V85" s="4">
        <v>20</v>
      </c>
      <c r="W85" s="6">
        <f t="shared" si="24"/>
        <v>2.9957322735539909</v>
      </c>
      <c r="X85">
        <v>7188515.5890584001</v>
      </c>
      <c r="Y85" s="6">
        <f t="shared" si="27"/>
        <v>7.2368081196696868E-2</v>
      </c>
      <c r="Z85" s="6">
        <f t="shared" si="28"/>
        <v>8.449510876745539E-2</v>
      </c>
      <c r="AA85" s="6">
        <f t="shared" si="29"/>
        <v>1.072682949628428</v>
      </c>
      <c r="AB85" s="6">
        <v>47865363.548219196</v>
      </c>
      <c r="AC85" s="6">
        <f t="shared" si="30"/>
        <v>2.2260872228660054</v>
      </c>
      <c r="AD85" s="6">
        <f t="shared" si="31"/>
        <v>12.292055829395938</v>
      </c>
    </row>
    <row r="86" spans="1:30" x14ac:dyDescent="0.25">
      <c r="B86" t="s">
        <v>216</v>
      </c>
      <c r="C86" s="4">
        <v>0.210565665587783</v>
      </c>
      <c r="D86" s="4">
        <v>491999987</v>
      </c>
      <c r="E86" s="7">
        <f t="shared" si="19"/>
        <v>103598304.73183559</v>
      </c>
      <c r="F86" s="5">
        <v>16288064.101159599</v>
      </c>
      <c r="G86" s="4">
        <v>107609521.10110229</v>
      </c>
      <c r="H86" s="7">
        <f t="shared" si="20"/>
        <v>1.114087002769564</v>
      </c>
      <c r="I86" s="4" t="s">
        <v>388</v>
      </c>
      <c r="J86" s="4">
        <v>108688265.20326701</v>
      </c>
      <c r="K86" s="7">
        <f t="shared" si="21"/>
        <v>18.503994390452078</v>
      </c>
      <c r="L86" s="4">
        <v>107609521.10110229</v>
      </c>
      <c r="M86" s="7">
        <f t="shared" si="25"/>
        <v>18.494019687847022</v>
      </c>
      <c r="N86" s="6">
        <v>16288064.101159599</v>
      </c>
      <c r="O86" s="4">
        <v>107609521.10110229</v>
      </c>
      <c r="P86" s="7">
        <f t="shared" si="22"/>
        <v>0.1513626669321991</v>
      </c>
      <c r="Q86" s="4">
        <v>91321456.99994269</v>
      </c>
      <c r="R86" s="7">
        <f t="shared" si="26"/>
        <v>0.17835966087542623</v>
      </c>
      <c r="S86" s="4">
        <v>108688265.20326701</v>
      </c>
      <c r="T86" s="4">
        <v>106552474.21252699</v>
      </c>
      <c r="U86" s="7">
        <f t="shared" si="23"/>
        <v>2.004449926221346E-2</v>
      </c>
      <c r="V86" s="4">
        <v>21</v>
      </c>
      <c r="W86" s="6">
        <f t="shared" si="24"/>
        <v>3.044522437723423</v>
      </c>
      <c r="X86">
        <v>7516072.90586829</v>
      </c>
      <c r="Y86" s="6">
        <f t="shared" si="27"/>
        <v>6.9845798298895131E-2</v>
      </c>
      <c r="Z86" s="6">
        <f t="shared" si="28"/>
        <v>8.2303471197059497E-2</v>
      </c>
      <c r="AA86" s="6">
        <f t="shared" si="29"/>
        <v>1.0100246157693724</v>
      </c>
      <c r="AB86" s="6">
        <v>54305508.130431198</v>
      </c>
      <c r="AC86" s="6">
        <f t="shared" si="30"/>
        <v>2.0014224881612206</v>
      </c>
      <c r="AD86" s="6">
        <f t="shared" si="31"/>
        <v>13.783568364664159</v>
      </c>
    </row>
    <row r="87" spans="1:30" x14ac:dyDescent="0.25">
      <c r="A87" t="s">
        <v>258</v>
      </c>
      <c r="B87" t="s">
        <v>215</v>
      </c>
      <c r="C87" s="4">
        <v>0.24179400000000001</v>
      </c>
      <c r="D87" s="4">
        <v>491999987</v>
      </c>
      <c r="E87" s="7">
        <f t="shared" si="19"/>
        <v>118962644.85667801</v>
      </c>
      <c r="F87" s="7">
        <v>14931306.310000001</v>
      </c>
      <c r="G87" s="4">
        <v>106066547.16</v>
      </c>
      <c r="H87" s="7">
        <f t="shared" si="20"/>
        <v>1.2623579700836376</v>
      </c>
      <c r="I87" s="4" t="s">
        <v>389</v>
      </c>
      <c r="J87" s="4">
        <v>118797696</v>
      </c>
      <c r="K87" s="7">
        <f t="shared" si="21"/>
        <v>18.59293257076536</v>
      </c>
      <c r="L87" s="4">
        <v>106066547.16</v>
      </c>
      <c r="M87" s="7">
        <f t="shared" si="25"/>
        <v>18.479577258486458</v>
      </c>
      <c r="N87" s="7">
        <v>14931306.310000001</v>
      </c>
      <c r="O87" s="4">
        <v>106066547.16</v>
      </c>
      <c r="P87" s="7">
        <f t="shared" si="22"/>
        <v>0.14077300251394365</v>
      </c>
      <c r="Q87" s="4">
        <v>91135240.849999994</v>
      </c>
      <c r="R87" s="7">
        <f t="shared" si="26"/>
        <v>0.1638368008987382</v>
      </c>
      <c r="S87" s="4">
        <v>118797696</v>
      </c>
      <c r="T87" s="4">
        <v>108688265.20326701</v>
      </c>
      <c r="U87" s="7">
        <f t="shared" si="23"/>
        <v>9.3013084511253355E-2</v>
      </c>
      <c r="V87" s="4">
        <v>22</v>
      </c>
      <c r="W87" s="6">
        <f t="shared" si="24"/>
        <v>3.0910424533583161</v>
      </c>
      <c r="X87">
        <v>11145833.147317201</v>
      </c>
      <c r="Y87" s="6">
        <f t="shared" si="27"/>
        <v>0.10508339760041267</v>
      </c>
      <c r="Z87" s="6">
        <f t="shared" si="28"/>
        <v>0.12229992529083443</v>
      </c>
      <c r="AA87" s="6">
        <f t="shared" si="29"/>
        <v>1.1200298226055689</v>
      </c>
      <c r="AB87" s="6">
        <v>51568354.509999998</v>
      </c>
      <c r="AC87" s="6">
        <f t="shared" si="30"/>
        <v>2.303693750339912</v>
      </c>
      <c r="AD87" s="6">
        <f t="shared" si="31"/>
        <v>10.673284202654001</v>
      </c>
    </row>
  </sheetData>
  <autoFilter ref="A1:W87">
    <filterColumn colId="2" showButton="0"/>
    <filterColumn colId="3" showButton="0"/>
    <filterColumn colId="4" showButton="0"/>
    <filterColumn colId="5" showButton="0"/>
    <filterColumn colId="13" showButton="0"/>
    <filterColumn colId="18" showButton="0"/>
    <sortState ref="A2:AC137">
      <sortCondition ref="B1:B137"/>
    </sortState>
  </autoFilter>
  <mergeCells count="3">
    <mergeCell ref="N1:O1"/>
    <mergeCell ref="C1:G1"/>
    <mergeCell ref="S1:T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opLeftCell="I1" workbookViewId="0">
      <selection activeCell="R22" sqref="R22"/>
    </sheetView>
  </sheetViews>
  <sheetFormatPr defaultRowHeight="15" x14ac:dyDescent="0.25"/>
  <cols>
    <col min="3" max="3" width="12.28515625" bestFit="1" customWidth="1"/>
    <col min="4" max="4" width="11.7109375" bestFit="1" customWidth="1"/>
    <col min="7" max="7" width="12.7109375" bestFit="1" customWidth="1"/>
  </cols>
  <sheetData>
    <row r="1" spans="1:17" x14ac:dyDescent="0.25">
      <c r="A1" t="s">
        <v>390</v>
      </c>
      <c r="B1" t="s">
        <v>391</v>
      </c>
      <c r="C1" t="s">
        <v>569</v>
      </c>
      <c r="D1" t="s">
        <v>570</v>
      </c>
      <c r="E1" t="s">
        <v>394</v>
      </c>
      <c r="F1" t="s">
        <v>588</v>
      </c>
      <c r="G1" t="s">
        <v>589</v>
      </c>
      <c r="H1" t="s">
        <v>590</v>
      </c>
      <c r="I1" s="6" t="s">
        <v>582</v>
      </c>
      <c r="J1" s="6" t="s">
        <v>585</v>
      </c>
      <c r="K1" s="6" t="s">
        <v>586</v>
      </c>
      <c r="L1" s="6" t="s">
        <v>587</v>
      </c>
      <c r="M1" s="6" t="s">
        <v>591</v>
      </c>
      <c r="N1" s="6" t="s">
        <v>592</v>
      </c>
      <c r="O1" s="6" t="s">
        <v>593</v>
      </c>
      <c r="P1" s="6" t="s">
        <v>594</v>
      </c>
    </row>
    <row r="2" spans="1:17" x14ac:dyDescent="0.25">
      <c r="A2" s="10">
        <v>1.2056614581163709</v>
      </c>
      <c r="B2" s="7">
        <v>0.35088448999999999</v>
      </c>
      <c r="C2" s="10">
        <v>16.354709867253312</v>
      </c>
      <c r="D2" s="10">
        <v>15.726961890541309</v>
      </c>
      <c r="E2" s="10">
        <v>0.77856010867104508</v>
      </c>
      <c r="F2" s="10">
        <v>3.5158981699213046</v>
      </c>
      <c r="G2">
        <v>0.31544285287570828</v>
      </c>
      <c r="H2">
        <v>3.3322045101752038</v>
      </c>
      <c r="I2">
        <v>1.1628589860079558E-2</v>
      </c>
      <c r="J2">
        <v>5.2513527667898713E-2</v>
      </c>
      <c r="K2">
        <v>1.8733869141951605</v>
      </c>
      <c r="L2">
        <v>3.3777247122214153</v>
      </c>
      <c r="M2">
        <v>1.1579469518173511</v>
      </c>
      <c r="N2">
        <v>13.3238014244992</v>
      </c>
      <c r="O2">
        <v>5.1842466476613103</v>
      </c>
      <c r="P2">
        <v>7</v>
      </c>
    </row>
    <row r="3" spans="1:17" x14ac:dyDescent="0.25">
      <c r="A3" s="10">
        <v>1.2789589993369428</v>
      </c>
      <c r="B3" s="7">
        <v>0.3381961</v>
      </c>
      <c r="C3" s="10">
        <v>16.241376688673292</v>
      </c>
      <c r="D3" s="10">
        <v>15.698177699874412</v>
      </c>
      <c r="E3" s="10">
        <v>0.77185324345231476</v>
      </c>
      <c r="F3" s="10">
        <v>3.3831436183095098</v>
      </c>
      <c r="G3">
        <v>-0.10714686898475297</v>
      </c>
      <c r="H3">
        <v>3.3672958299864741</v>
      </c>
      <c r="I3">
        <v>1.5343668083727379E-2</v>
      </c>
      <c r="J3">
        <v>6.7253500842648958E-2</v>
      </c>
      <c r="K3">
        <v>1.7215051386893629</v>
      </c>
      <c r="L3">
        <v>2.9254272300469548</v>
      </c>
      <c r="M3">
        <v>1.4876173727156754</v>
      </c>
      <c r="N3">
        <v>13.233926471583301</v>
      </c>
      <c r="O3">
        <v>4.5171652278658696</v>
      </c>
      <c r="P3">
        <v>6.75</v>
      </c>
      <c r="Q3" t="s">
        <v>221</v>
      </c>
    </row>
    <row r="4" spans="1:17" x14ac:dyDescent="0.25">
      <c r="A4" s="10">
        <v>1.6165236942218659</v>
      </c>
      <c r="B4" s="7">
        <v>0.68127780000000004</v>
      </c>
      <c r="C4" s="10">
        <v>16.341110298595041</v>
      </c>
      <c r="D4" s="10">
        <v>15.985385101206662</v>
      </c>
      <c r="E4" s="10">
        <v>0.78459530026109725</v>
      </c>
      <c r="F4" s="10">
        <v>3.642424242424255</v>
      </c>
      <c r="G4">
        <v>0.10487655071831388</v>
      </c>
      <c r="H4">
        <v>3.4011973816621555</v>
      </c>
      <c r="I4">
        <v>4.7754891532089151E-2</v>
      </c>
      <c r="J4">
        <v>0.22169846614291147</v>
      </c>
      <c r="K4">
        <v>1.4272152918802183</v>
      </c>
      <c r="L4">
        <v>2.4223930408140961</v>
      </c>
      <c r="M4">
        <v>0.11305369674219889</v>
      </c>
      <c r="N4">
        <v>14.448427054833299</v>
      </c>
      <c r="O4">
        <v>4.1202458701498399</v>
      </c>
      <c r="P4">
        <v>6.75</v>
      </c>
    </row>
    <row r="5" spans="1:17" x14ac:dyDescent="0.25">
      <c r="A5" s="10">
        <v>5.5440079156899804</v>
      </c>
      <c r="B5" s="7">
        <v>0.88536864999999998</v>
      </c>
      <c r="C5" s="10">
        <v>16.243372474254421</v>
      </c>
      <c r="D5" s="10">
        <v>15.79163233229343</v>
      </c>
      <c r="E5" s="10">
        <v>0.72133428212775186</v>
      </c>
      <c r="F5" s="10">
        <v>2.5885289645080816</v>
      </c>
      <c r="G5">
        <v>-9.3113363809442476E-2</v>
      </c>
      <c r="H5">
        <v>3.4339872044851463</v>
      </c>
      <c r="I5">
        <v>6.4947110041496406E-2</v>
      </c>
      <c r="J5">
        <v>0.23306458554500351</v>
      </c>
      <c r="K5">
        <v>1.5710436472083891</v>
      </c>
      <c r="L5">
        <v>2.6981393752145615</v>
      </c>
      <c r="M5">
        <v>-6.4319748260548266</v>
      </c>
      <c r="N5">
        <v>16.459105390333299</v>
      </c>
      <c r="O5">
        <v>3.21003597454107</v>
      </c>
      <c r="P5">
        <v>6.5</v>
      </c>
    </row>
    <row r="6" spans="1:17" x14ac:dyDescent="0.25">
      <c r="A6" s="10">
        <v>3.7469172408972904</v>
      </c>
      <c r="B6" s="7">
        <v>0.76914601000000005</v>
      </c>
      <c r="C6" s="10">
        <v>16.349861708630108</v>
      </c>
      <c r="D6" s="10">
        <v>16.099872690990679</v>
      </c>
      <c r="E6" s="10">
        <v>0.68472955544629843</v>
      </c>
      <c r="F6" s="10">
        <v>2.1718799439497261</v>
      </c>
      <c r="G6">
        <v>0.11236595106729431</v>
      </c>
      <c r="H6">
        <v>3.4657359027997265</v>
      </c>
      <c r="I6">
        <v>7.2714706112880598E-2</v>
      </c>
      <c r="J6">
        <v>0.23064231794964452</v>
      </c>
      <c r="K6">
        <v>1.2840113151350665</v>
      </c>
      <c r="L6">
        <v>2.5366272522522597</v>
      </c>
      <c r="M6">
        <v>4.9000000000000004</v>
      </c>
      <c r="N6">
        <v>14.778678213916701</v>
      </c>
      <c r="O6">
        <v>4.61167217803201</v>
      </c>
      <c r="P6">
        <v>3.5</v>
      </c>
    </row>
    <row r="7" spans="1:17" x14ac:dyDescent="0.25">
      <c r="A7" s="10">
        <v>4.0729110859899462</v>
      </c>
      <c r="B7" s="7">
        <v>0.815025</v>
      </c>
      <c r="C7" s="10">
        <v>20.73257364519538</v>
      </c>
      <c r="D7" s="10">
        <v>20.379897534403224</v>
      </c>
      <c r="E7" s="10">
        <v>0.47640888390062824</v>
      </c>
      <c r="F7" s="10">
        <v>0.90988725601335674</v>
      </c>
      <c r="G7">
        <v>0.22351616772182423</v>
      </c>
      <c r="H7">
        <v>4.4308167988433134</v>
      </c>
      <c r="I7">
        <v>0.17154438525438317</v>
      </c>
      <c r="J7">
        <v>0.32763043523799201</v>
      </c>
      <c r="K7">
        <v>1.4228702164857163</v>
      </c>
      <c r="L7">
        <v>2.7040895852988118</v>
      </c>
      <c r="M7" s="6">
        <v>1.1579469518173511</v>
      </c>
      <c r="N7" s="6">
        <v>13.3238014244992</v>
      </c>
      <c r="O7" s="6">
        <v>5.1842466476613103</v>
      </c>
      <c r="P7" s="6">
        <v>7</v>
      </c>
    </row>
    <row r="8" spans="1:17" x14ac:dyDescent="0.25">
      <c r="A8" s="10">
        <v>4.3810046457949623</v>
      </c>
      <c r="B8" s="7">
        <v>0.73772976999999995</v>
      </c>
      <c r="C8" s="10">
        <v>20.69874293738139</v>
      </c>
      <c r="D8" s="10">
        <v>20.36916335685142</v>
      </c>
      <c r="E8" s="10">
        <v>0.46749994826480129</v>
      </c>
      <c r="F8" s="10">
        <v>0.87793408984921451</v>
      </c>
      <c r="G8">
        <v>-3.3264848507863577E-2</v>
      </c>
      <c r="H8">
        <v>4.4426512564903167</v>
      </c>
      <c r="I8">
        <v>0.16942890585697776</v>
      </c>
      <c r="J8">
        <v>0.31817631811467179</v>
      </c>
      <c r="K8">
        <v>1.3903834612917241</v>
      </c>
      <c r="L8">
        <v>2.8504910799516359</v>
      </c>
      <c r="M8" s="6">
        <v>1.4876173727156754</v>
      </c>
      <c r="N8" s="6">
        <v>13.233926471583301</v>
      </c>
      <c r="O8" s="6">
        <v>4.5171652278658696</v>
      </c>
      <c r="P8" s="6">
        <v>6.75</v>
      </c>
    </row>
    <row r="9" spans="1:17" x14ac:dyDescent="0.25">
      <c r="A9" s="10">
        <v>0.83945180806452524</v>
      </c>
      <c r="B9" s="7">
        <v>0.68343399000000005</v>
      </c>
      <c r="C9" s="10">
        <v>20.648607351544388</v>
      </c>
      <c r="D9" s="10">
        <v>20.354019832996805</v>
      </c>
      <c r="E9" s="10">
        <v>0.53658387185691103</v>
      </c>
      <c r="F9" s="10">
        <v>1.1578877800541933</v>
      </c>
      <c r="G9">
        <v>-4.8899539993907983E-2</v>
      </c>
      <c r="H9">
        <v>4.4543472962535073</v>
      </c>
      <c r="I9">
        <v>0.16380304840076304</v>
      </c>
      <c r="J9">
        <v>0.35346859647963214</v>
      </c>
      <c r="K9">
        <v>1.3425724582197591</v>
      </c>
      <c r="L9">
        <v>2.636349056792894</v>
      </c>
      <c r="M9" s="6">
        <v>0.11305369674219889</v>
      </c>
      <c r="N9" s="6">
        <v>14.448427054833299</v>
      </c>
      <c r="O9" s="6">
        <v>4.1202458701498399</v>
      </c>
      <c r="P9" s="6">
        <v>6.75</v>
      </c>
    </row>
    <row r="10" spans="1:17" x14ac:dyDescent="0.25">
      <c r="A10" s="10">
        <v>0.77833294716983625</v>
      </c>
      <c r="B10" s="7">
        <v>0.67950071999999995</v>
      </c>
      <c r="C10" s="10">
        <v>20.451457443432435</v>
      </c>
      <c r="D10" s="10">
        <v>20.149689432036634</v>
      </c>
      <c r="E10" s="10">
        <v>0.486277600909027</v>
      </c>
      <c r="F10" s="10">
        <v>0.94657659811892714</v>
      </c>
      <c r="G10">
        <v>-0.17893246059811946</v>
      </c>
      <c r="H10">
        <v>4.4659081186545837</v>
      </c>
      <c r="I10">
        <v>0.19934075158414172</v>
      </c>
      <c r="J10">
        <v>0.38803204208512876</v>
      </c>
      <c r="K10">
        <v>1.3522474843121413</v>
      </c>
      <c r="L10">
        <v>2.9042520446750522</v>
      </c>
      <c r="M10" s="6">
        <v>-6.4319748260548266</v>
      </c>
      <c r="N10" s="6">
        <v>16.459105390333299</v>
      </c>
      <c r="O10" s="6">
        <v>3.21003597454107</v>
      </c>
      <c r="P10" s="6">
        <v>6.5</v>
      </c>
    </row>
    <row r="11" spans="1:17" x14ac:dyDescent="0.25">
      <c r="A11" s="10">
        <v>0.74912261157620474</v>
      </c>
      <c r="B11" s="7">
        <v>0.77431349999999999</v>
      </c>
      <c r="C11" s="10">
        <v>20.64898410388707</v>
      </c>
      <c r="D11" s="10">
        <v>20.243537836224821</v>
      </c>
      <c r="E11" s="10">
        <v>0.50240213422560898</v>
      </c>
      <c r="F11" s="10">
        <v>1.0096549217383421</v>
      </c>
      <c r="G11">
        <v>0.21838554724925127</v>
      </c>
      <c r="H11">
        <v>4.4773368144782069</v>
      </c>
      <c r="I11">
        <v>0.18603257859217917</v>
      </c>
      <c r="J11">
        <v>0.37386128717144784</v>
      </c>
      <c r="K11">
        <v>1.4999717395973466</v>
      </c>
      <c r="L11">
        <v>3.0277004517866151</v>
      </c>
      <c r="M11" s="6">
        <v>4.9000000000000004</v>
      </c>
      <c r="N11" s="6">
        <v>14.778678213916701</v>
      </c>
      <c r="O11" s="6">
        <v>4.61167217803201</v>
      </c>
      <c r="P11" s="6">
        <v>3.5</v>
      </c>
    </row>
    <row r="12" spans="1:17" x14ac:dyDescent="0.25">
      <c r="A12" s="10">
        <v>0.93558356891923722</v>
      </c>
      <c r="B12" s="10">
        <v>4.3625108000000003E-2</v>
      </c>
      <c r="C12" s="10">
        <v>17.57363896946304</v>
      </c>
      <c r="D12" s="10">
        <v>18.699491009327126</v>
      </c>
      <c r="E12" s="10">
        <v>0.34191771389223574</v>
      </c>
      <c r="F12" s="10">
        <v>0.51956680966830493</v>
      </c>
      <c r="G12">
        <v>-0.14299080187451099</v>
      </c>
      <c r="H12">
        <v>4.6443908991413725</v>
      </c>
      <c r="I12">
        <v>1.3363143064623349E-2</v>
      </c>
      <c r="J12">
        <v>2.0306188673850839E-2</v>
      </c>
      <c r="K12">
        <v>0.32437596832501298</v>
      </c>
      <c r="L12">
        <v>0.48323874564857089</v>
      </c>
      <c r="M12" s="6">
        <v>1.1579469518173511</v>
      </c>
      <c r="N12" s="6">
        <v>13.3238014244992</v>
      </c>
      <c r="O12" s="6">
        <v>5.1842466476613103</v>
      </c>
      <c r="P12" s="6">
        <v>7</v>
      </c>
    </row>
    <row r="13" spans="1:17" x14ac:dyDescent="0.25">
      <c r="A13" s="10">
        <v>0.41461565024807112</v>
      </c>
      <c r="B13" s="7">
        <v>0.59698233000000001</v>
      </c>
      <c r="C13" s="10">
        <v>17.598708904910136</v>
      </c>
      <c r="D13" s="10">
        <v>18.56996738567468</v>
      </c>
      <c r="E13" s="10">
        <v>0.36999831146562384</v>
      </c>
      <c r="F13" s="10">
        <v>0.58729733300617148</v>
      </c>
      <c r="G13">
        <v>2.5386828903248376E-2</v>
      </c>
      <c r="H13">
        <v>4.6539603501575231</v>
      </c>
      <c r="I13">
        <v>-5.506255232478427E-3</v>
      </c>
      <c r="J13">
        <v>-8.740064245364285E-3</v>
      </c>
      <c r="K13">
        <v>0.37860626945679149</v>
      </c>
      <c r="L13">
        <v>0.59178146862245118</v>
      </c>
      <c r="M13" s="6">
        <v>1.4876173727156754</v>
      </c>
      <c r="N13" s="6">
        <v>13.233926471583301</v>
      </c>
      <c r="O13" s="6">
        <v>4.5171652278658696</v>
      </c>
      <c r="P13" s="6">
        <v>6.75</v>
      </c>
    </row>
    <row r="14" spans="1:17" x14ac:dyDescent="0.25">
      <c r="A14" s="10">
        <v>0.45139234351537816</v>
      </c>
      <c r="B14" s="7">
        <v>0.34072067</v>
      </c>
      <c r="C14" s="10">
        <v>17.452006372669349</v>
      </c>
      <c r="D14" s="10">
        <v>18.421529191045785</v>
      </c>
      <c r="E14" s="10">
        <v>0.40470777325977136</v>
      </c>
      <c r="F14" s="10">
        <v>0.67984723314113782</v>
      </c>
      <c r="G14">
        <v>-0.13644918225971431</v>
      </c>
      <c r="H14">
        <v>4.6634390941120669</v>
      </c>
      <c r="I14">
        <v>4.8771007470626015E-3</v>
      </c>
      <c r="J14">
        <v>8.1927841957036875E-3</v>
      </c>
      <c r="K14">
        <v>0.37926397272889245</v>
      </c>
      <c r="L14">
        <v>0.62128686150485168</v>
      </c>
      <c r="M14" s="6">
        <v>0.11305369674219889</v>
      </c>
      <c r="N14" s="6">
        <v>14.448427054833299</v>
      </c>
      <c r="O14" s="6">
        <v>4.1202458701498399</v>
      </c>
      <c r="P14" s="6">
        <v>6.75</v>
      </c>
    </row>
    <row r="15" spans="1:17" x14ac:dyDescent="0.25">
      <c r="A15" s="10">
        <v>0.41769790525652556</v>
      </c>
      <c r="B15" s="7">
        <v>0.66555332</v>
      </c>
      <c r="C15" s="10">
        <v>17.545760154024073</v>
      </c>
      <c r="D15" s="10">
        <v>18.590095486949604</v>
      </c>
      <c r="E15" s="10">
        <v>0.37836683001409172</v>
      </c>
      <c r="F15" s="10">
        <v>0.60866576669753469</v>
      </c>
      <c r="G15">
        <v>9.82892933213836E-2</v>
      </c>
      <c r="H15">
        <v>4.6728288344619058</v>
      </c>
      <c r="I15">
        <v>1.3255101516906181E-2</v>
      </c>
      <c r="J15">
        <v>2.132302804434754E-2</v>
      </c>
      <c r="K15">
        <v>0.35192565505359708</v>
      </c>
      <c r="L15">
        <v>0.55283927715270287</v>
      </c>
      <c r="M15" s="6">
        <v>-6.4319748260548266</v>
      </c>
      <c r="N15" s="6">
        <v>16.459105390333299</v>
      </c>
      <c r="O15" s="6">
        <v>3.21003597454107</v>
      </c>
      <c r="P15" s="6">
        <v>6.5</v>
      </c>
    </row>
    <row r="16" spans="1:17" x14ac:dyDescent="0.25">
      <c r="A16" s="10">
        <v>0.41624473898236591</v>
      </c>
      <c r="B16" s="7">
        <v>0.73910469999999995</v>
      </c>
      <c r="C16" s="10">
        <v>17.500659414544511</v>
      </c>
      <c r="D16" s="10">
        <v>18.515149269665233</v>
      </c>
      <c r="E16" s="10">
        <v>0.37836683001409088</v>
      </c>
      <c r="F16" s="10">
        <v>0.60866576669753236</v>
      </c>
      <c r="G16">
        <v>-4.409882000490449E-2</v>
      </c>
      <c r="H16">
        <v>4.6821312271242199</v>
      </c>
      <c r="I16">
        <v>2.4420534996092216E-2</v>
      </c>
      <c r="J16">
        <v>3.9284478652652603E-2</v>
      </c>
      <c r="K16">
        <v>0.36258735474154408</v>
      </c>
      <c r="L16">
        <v>0.569587718944496</v>
      </c>
      <c r="M16" s="6">
        <v>4.9000000000000004</v>
      </c>
      <c r="N16" s="6">
        <v>14.778678213916701</v>
      </c>
      <c r="O16" s="6">
        <v>4.61167217803201</v>
      </c>
      <c r="P16" s="6">
        <v>3.5</v>
      </c>
    </row>
    <row r="17" spans="1:16" x14ac:dyDescent="0.25">
      <c r="A17" s="10">
        <v>1.7148078795665735</v>
      </c>
      <c r="B17" s="7">
        <v>0.44647394000000001</v>
      </c>
      <c r="C17" s="10">
        <v>20.038730511684687</v>
      </c>
      <c r="D17" s="10">
        <v>20.427541120974791</v>
      </c>
      <c r="E17" s="10">
        <v>0.62595391420584523</v>
      </c>
      <c r="F17" s="10">
        <v>1.6734673559726023</v>
      </c>
      <c r="G17">
        <v>-0.15042847700123682</v>
      </c>
      <c r="H17">
        <v>4.5951198501345898</v>
      </c>
      <c r="I17">
        <v>8.1290951932881661E-2</v>
      </c>
      <c r="J17">
        <v>0.21732870632849707</v>
      </c>
      <c r="K17">
        <v>0.67786263874402919</v>
      </c>
      <c r="L17">
        <v>1.0484066296722578</v>
      </c>
      <c r="M17" s="6">
        <v>1.1579469518173511</v>
      </c>
      <c r="N17" s="6">
        <v>13.3238014244992</v>
      </c>
      <c r="O17" s="6">
        <v>5.1842466476613103</v>
      </c>
      <c r="P17" s="6">
        <v>7</v>
      </c>
    </row>
    <row r="18" spans="1:16" x14ac:dyDescent="0.25">
      <c r="A18" s="10">
        <v>1.657501504932807</v>
      </c>
      <c r="B18" s="7">
        <v>0.48649787999999999</v>
      </c>
      <c r="C18" s="10">
        <v>20.102264863447907</v>
      </c>
      <c r="D18" s="10">
        <v>20.441363964225285</v>
      </c>
      <c r="E18" s="10">
        <v>0.55867307956339085</v>
      </c>
      <c r="F18" s="10">
        <v>1.2658939522898125</v>
      </c>
      <c r="G18">
        <v>6.5596090277331348E-2</v>
      </c>
      <c r="H18">
        <v>4.6051701859880918</v>
      </c>
      <c r="I18">
        <v>4.5989327040966435E-2</v>
      </c>
      <c r="J18">
        <v>0.10420693801200417</v>
      </c>
      <c r="K18">
        <v>0.71241184502313615</v>
      </c>
      <c r="L18">
        <v>1.140208426886792</v>
      </c>
      <c r="M18" s="6">
        <v>1.4876173727156754</v>
      </c>
      <c r="N18" s="6">
        <v>13.233926471583301</v>
      </c>
      <c r="O18" s="6">
        <v>4.5171652278658696</v>
      </c>
      <c r="P18" s="6">
        <v>6.75</v>
      </c>
    </row>
    <row r="19" spans="1:16" x14ac:dyDescent="0.25">
      <c r="A19" s="10">
        <v>0.60089587927374499</v>
      </c>
      <c r="B19" s="7">
        <v>0.61166074000000004</v>
      </c>
      <c r="C19" s="10">
        <v>20.033356736871127</v>
      </c>
      <c r="D19" s="10">
        <v>20.380946957247339</v>
      </c>
      <c r="E19" s="10">
        <v>0.52577475655772632</v>
      </c>
      <c r="F19" s="10">
        <v>1.1087025919187019</v>
      </c>
      <c r="G19">
        <v>-6.6587568065618274E-2</v>
      </c>
      <c r="H19">
        <v>4.6151205168412597</v>
      </c>
      <c r="I19">
        <v>5.7185612968798025E-2</v>
      </c>
      <c r="J19">
        <v>0.12058745028776413</v>
      </c>
      <c r="K19">
        <v>0.70638828043816637</v>
      </c>
      <c r="L19">
        <v>1.0833280320440215</v>
      </c>
      <c r="M19" s="6">
        <v>0.11305369674219889</v>
      </c>
      <c r="N19" s="6">
        <v>14.448427054833299</v>
      </c>
      <c r="O19" s="6">
        <v>4.1202458701498399</v>
      </c>
      <c r="P19" s="6">
        <v>6.75</v>
      </c>
    </row>
    <row r="20" spans="1:16" x14ac:dyDescent="0.25">
      <c r="A20" s="10">
        <v>0.60042502069231241</v>
      </c>
      <c r="B20" s="7">
        <v>0.66770753999999999</v>
      </c>
      <c r="C20" s="10">
        <v>20.012733611560183</v>
      </c>
      <c r="D20" s="10">
        <v>20.436009134975549</v>
      </c>
      <c r="E20" s="10">
        <v>0.52953581540191608</v>
      </c>
      <c r="F20" s="10">
        <v>1.1255603141274122</v>
      </c>
      <c r="G20">
        <v>-2.0411923037561647E-2</v>
      </c>
      <c r="H20">
        <v>4.6249728132842707</v>
      </c>
      <c r="I20">
        <v>6.0183623607447431E-2</v>
      </c>
      <c r="J20">
        <v>0.12792392190037191</v>
      </c>
      <c r="K20">
        <v>0.6548981684717371</v>
      </c>
      <c r="L20">
        <v>0.9826519947938418</v>
      </c>
      <c r="M20" s="6">
        <v>-6.4319748260548266</v>
      </c>
      <c r="N20" s="6">
        <v>16.459105390333299</v>
      </c>
      <c r="O20" s="6">
        <v>3.21003597454107</v>
      </c>
      <c r="P20" s="6">
        <v>6.5</v>
      </c>
    </row>
    <row r="21" spans="1:16" x14ac:dyDescent="0.25">
      <c r="A21" s="10">
        <v>0.57110374222315929</v>
      </c>
      <c r="B21" s="7">
        <v>0.74430594999999999</v>
      </c>
      <c r="C21" s="10">
        <v>20.031917945149811</v>
      </c>
      <c r="D21" s="10">
        <v>20.432373864584541</v>
      </c>
      <c r="E21" s="10">
        <v>0.51456126976756467</v>
      </c>
      <c r="F21" s="10">
        <v>1.0599922044151382</v>
      </c>
      <c r="G21">
        <v>1.9369535345564563E-2</v>
      </c>
      <c r="H21">
        <v>4.6347289882296359</v>
      </c>
      <c r="I21">
        <v>5.9655759416547133E-2</v>
      </c>
      <c r="J21">
        <v>0.12289039934655206</v>
      </c>
      <c r="K21">
        <v>0.67001450375578642</v>
      </c>
      <c r="L21">
        <v>0.96392166527534984</v>
      </c>
      <c r="M21" s="6">
        <v>4.9000000000000004</v>
      </c>
      <c r="N21" s="6">
        <v>14.778678213916701</v>
      </c>
      <c r="O21" s="6">
        <v>4.61167217803201</v>
      </c>
      <c r="P21" s="6">
        <v>3.5</v>
      </c>
    </row>
    <row r="22" spans="1:16" x14ac:dyDescent="0.25">
      <c r="A22" s="10">
        <v>1.3204108795031648</v>
      </c>
      <c r="B22" s="7">
        <v>0.38174938000000003</v>
      </c>
      <c r="C22" s="10">
        <v>17.262633333906724</v>
      </c>
      <c r="D22" s="10">
        <v>18.112625872219471</v>
      </c>
      <c r="E22" s="10">
        <v>0.19757888701229906</v>
      </c>
      <c r="F22" s="10">
        <v>0.24622842521757957</v>
      </c>
      <c r="G22">
        <v>0.13654145701896978</v>
      </c>
      <c r="H22">
        <v>2.9444389791664403</v>
      </c>
      <c r="I22">
        <v>7.56851974365194E-2</v>
      </c>
      <c r="J22">
        <v>9.4321044413595165E-2</v>
      </c>
      <c r="K22">
        <v>0.42741812119717443</v>
      </c>
      <c r="L22">
        <v>1.7845774840652318</v>
      </c>
      <c r="M22" s="6">
        <v>1.1579469518173511</v>
      </c>
      <c r="N22" s="6">
        <v>13.3238014244992</v>
      </c>
      <c r="O22" s="6">
        <v>5.1842466476613103</v>
      </c>
      <c r="P22" s="6">
        <v>7</v>
      </c>
    </row>
    <row r="23" spans="1:16" x14ac:dyDescent="0.25">
      <c r="A23" s="10">
        <v>1.1366567936632446</v>
      </c>
      <c r="B23" s="7">
        <v>0.76950194999999999</v>
      </c>
      <c r="C23" s="10">
        <v>17.32264648025458</v>
      </c>
      <c r="D23" s="10">
        <v>18.137757783340753</v>
      </c>
      <c r="E23" s="10">
        <v>0.22238962748572053</v>
      </c>
      <c r="F23" s="10">
        <v>0.28599107643929572</v>
      </c>
      <c r="G23">
        <v>6.1850505909722728E-2</v>
      </c>
      <c r="H23">
        <v>2.9957322735539909</v>
      </c>
      <c r="I23">
        <v>6.9107597518638417E-2</v>
      </c>
      <c r="J23">
        <v>8.8871753723127417E-2</v>
      </c>
      <c r="K23">
        <v>0.44259006297984399</v>
      </c>
      <c r="L23">
        <v>0.96319843021829799</v>
      </c>
      <c r="M23" s="6">
        <v>1.4876173727156754</v>
      </c>
      <c r="N23" s="6">
        <v>13.233926471583301</v>
      </c>
      <c r="O23" s="6">
        <v>4.5171652278658696</v>
      </c>
      <c r="P23" s="6">
        <v>6.75</v>
      </c>
    </row>
    <row r="24" spans="1:16" x14ac:dyDescent="0.25">
      <c r="A24" s="10">
        <v>0.50143015866051399</v>
      </c>
      <c r="B24" s="7">
        <v>0.89451581999999996</v>
      </c>
      <c r="C24" s="10">
        <v>17.445836494637859</v>
      </c>
      <c r="D24" s="10">
        <v>18.006792488114794</v>
      </c>
      <c r="E24" s="10">
        <v>0.20657397207252803</v>
      </c>
      <c r="F24" s="10">
        <v>0.26035693914922997</v>
      </c>
      <c r="G24">
        <v>0.13109932567014287</v>
      </c>
      <c r="H24">
        <v>3.044522437723423</v>
      </c>
      <c r="I24">
        <v>3.3447464792925832E-2</v>
      </c>
      <c r="J24">
        <v>4.2155744348713636E-2</v>
      </c>
      <c r="K24">
        <v>0.57066325264735374</v>
      </c>
      <c r="L24">
        <v>0.95675034401055536</v>
      </c>
      <c r="M24" s="6">
        <v>0.11305369674219889</v>
      </c>
      <c r="N24" s="6">
        <v>14.448427054833299</v>
      </c>
      <c r="O24" s="6">
        <v>4.1202458701498399</v>
      </c>
      <c r="P24" s="6">
        <v>6.75</v>
      </c>
    </row>
    <row r="25" spans="1:16" x14ac:dyDescent="0.25">
      <c r="A25" s="10">
        <v>2.6485153850294036</v>
      </c>
      <c r="B25" s="7">
        <v>0.33892373999999997</v>
      </c>
      <c r="C25" s="10">
        <v>17.105985787862295</v>
      </c>
      <c r="D25" s="10">
        <v>17.931518015543464</v>
      </c>
      <c r="E25" s="10">
        <v>0.24815478973730126</v>
      </c>
      <c r="F25" s="10">
        <v>0.330061010364879</v>
      </c>
      <c r="G25">
        <v>-0.28812340681831833</v>
      </c>
      <c r="H25">
        <v>3.0910424533583161</v>
      </c>
      <c r="I25">
        <v>3.9056665843427746E-3</v>
      </c>
      <c r="J25">
        <v>5.1947748433192973E-3</v>
      </c>
      <c r="K25">
        <v>0.43800181372869584</v>
      </c>
      <c r="L25">
        <v>0.64991142700295901</v>
      </c>
      <c r="M25" s="6">
        <v>-6.4319748260548266</v>
      </c>
      <c r="N25" s="6">
        <v>16.459105390333299</v>
      </c>
      <c r="O25" s="6">
        <v>3.21003597454107</v>
      </c>
      <c r="P25" s="6">
        <v>6.5</v>
      </c>
    </row>
    <row r="26" spans="1:16" x14ac:dyDescent="0.25">
      <c r="A26" s="10">
        <v>2.0420089929267315</v>
      </c>
      <c r="B26" s="7">
        <v>0.42241865000000001</v>
      </c>
      <c r="C26" s="10">
        <v>17.492960593787455</v>
      </c>
      <c r="D26" s="10">
        <v>18.045414584658797</v>
      </c>
      <c r="E26" s="10">
        <v>0.23886461002993239</v>
      </c>
      <c r="F26" s="10">
        <v>0.31382670307752475</v>
      </c>
      <c r="G26">
        <v>0.47251939204203075</v>
      </c>
      <c r="H26">
        <v>3.1354942159291497</v>
      </c>
      <c r="I26">
        <v>-9.8562048857714912E-3</v>
      </c>
      <c r="J26">
        <v>-1.294934516992975E-2</v>
      </c>
      <c r="K26">
        <v>0.57553571660884062</v>
      </c>
      <c r="L26">
        <v>0.83479332473063295</v>
      </c>
      <c r="M26" s="6">
        <v>4.9000000000000004</v>
      </c>
      <c r="N26" s="6">
        <v>14.778678213916701</v>
      </c>
      <c r="O26" s="6">
        <v>4.61167217803201</v>
      </c>
      <c r="P26" s="6">
        <v>3.5</v>
      </c>
    </row>
    <row r="27" spans="1:16" x14ac:dyDescent="0.25">
      <c r="A27" s="10">
        <v>1.6290893803029547</v>
      </c>
      <c r="B27" s="7">
        <v>0.47833071999999999</v>
      </c>
      <c r="C27" s="10">
        <v>19.645245264183302</v>
      </c>
      <c r="D27" s="10">
        <v>19.534087525925209</v>
      </c>
      <c r="E27" s="10">
        <v>0.45600569720022993</v>
      </c>
      <c r="F27" s="10">
        <v>0.83825454577981784</v>
      </c>
      <c r="G27">
        <v>0.13980299519953157</v>
      </c>
      <c r="H27">
        <v>1.6094379124341003</v>
      </c>
      <c r="I27">
        <v>3.6014435411555433E-2</v>
      </c>
      <c r="J27">
        <v>6.6203699608985422E-2</v>
      </c>
      <c r="K27">
        <v>1.1175711766825478</v>
      </c>
      <c r="L27">
        <v>2.1412208545086515</v>
      </c>
      <c r="M27" s="6">
        <v>1.1579469518173511</v>
      </c>
      <c r="N27" s="6">
        <v>13.3238014244992</v>
      </c>
      <c r="O27" s="6">
        <v>5.1842466476613103</v>
      </c>
      <c r="P27" s="6">
        <v>7</v>
      </c>
    </row>
    <row r="28" spans="1:16" x14ac:dyDescent="0.25">
      <c r="A28" s="10">
        <v>1.4631775874350517</v>
      </c>
      <c r="B28" s="7">
        <v>0.31746303999999997</v>
      </c>
      <c r="C28" s="10">
        <v>19.678586401730904</v>
      </c>
      <c r="D28" s="10">
        <v>19.593641444803016</v>
      </c>
      <c r="E28" s="10">
        <v>0.49431280809940731</v>
      </c>
      <c r="F28" s="10">
        <v>0.97750707555309935</v>
      </c>
      <c r="G28">
        <v>3.3903182284058725E-2</v>
      </c>
      <c r="H28">
        <v>1.791759469228055</v>
      </c>
      <c r="I28">
        <v>5.3758842098265945E-2</v>
      </c>
      <c r="J28">
        <v>0.10630849062286273</v>
      </c>
      <c r="K28">
        <v>1.0886571420156217</v>
      </c>
      <c r="L28">
        <v>2.0412006896847901</v>
      </c>
      <c r="M28" s="6">
        <v>1.4876173727156754</v>
      </c>
      <c r="N28" s="6">
        <v>13.233926471583301</v>
      </c>
      <c r="O28" s="6">
        <v>4.5171652278658696</v>
      </c>
      <c r="P28" s="6">
        <v>6.75</v>
      </c>
    </row>
    <row r="29" spans="1:16" x14ac:dyDescent="0.25">
      <c r="A29" s="10">
        <v>1.0378687211004336</v>
      </c>
      <c r="B29" s="7">
        <v>0.40702651000000001</v>
      </c>
      <c r="C29" s="10">
        <v>19.690301321285322</v>
      </c>
      <c r="D29" s="10">
        <v>19.551842194242969</v>
      </c>
      <c r="E29" s="10">
        <v>0.47437976237881768</v>
      </c>
      <c r="F29" s="10">
        <v>0.9025142649106026</v>
      </c>
      <c r="G29">
        <v>1.1783807969089288E-2</v>
      </c>
      <c r="H29">
        <v>1.9459101490553132</v>
      </c>
      <c r="I29">
        <v>4.5878798049149683E-2</v>
      </c>
      <c r="J29">
        <v>8.7285067745460007E-2</v>
      </c>
      <c r="K29">
        <v>1.148502737907056</v>
      </c>
      <c r="L29">
        <v>2.1483661920408905</v>
      </c>
      <c r="M29" s="6">
        <v>0.11305369674219889</v>
      </c>
      <c r="N29" s="6">
        <v>14.448427054833299</v>
      </c>
      <c r="O29" s="6">
        <v>4.1202458701498399</v>
      </c>
      <c r="P29" s="6">
        <v>6.75</v>
      </c>
    </row>
    <row r="30" spans="1:16" x14ac:dyDescent="0.25">
      <c r="A30" s="10">
        <v>0.93173728535004585</v>
      </c>
      <c r="B30" s="7">
        <v>0.41037235999999999</v>
      </c>
      <c r="C30" s="10">
        <v>19.668164848550301</v>
      </c>
      <c r="D30" s="10">
        <v>19.488013550656856</v>
      </c>
      <c r="E30" s="10">
        <v>0.46692104659754957</v>
      </c>
      <c r="F30" s="10">
        <v>0.87589473119762318</v>
      </c>
      <c r="G30">
        <v>-2.1893258959819761E-2</v>
      </c>
      <c r="H30">
        <v>2.0794415416798357</v>
      </c>
      <c r="I30">
        <v>4.4170268215787054E-2</v>
      </c>
      <c r="J30">
        <v>8.2858773421580767E-2</v>
      </c>
      <c r="K30">
        <v>1.1973985132903224</v>
      </c>
      <c r="L30">
        <v>2.2311267653323861</v>
      </c>
      <c r="M30" s="6">
        <v>-6.4319748260548266</v>
      </c>
      <c r="N30" s="6">
        <v>16.459105390333299</v>
      </c>
      <c r="O30" s="6">
        <v>3.21003597454107</v>
      </c>
      <c r="P30" s="6">
        <v>6.5</v>
      </c>
    </row>
    <row r="31" spans="1:16" x14ac:dyDescent="0.25">
      <c r="A31" s="10">
        <v>0.83643268156716655</v>
      </c>
      <c r="B31" s="7">
        <v>0.32422930999999999</v>
      </c>
      <c r="C31" s="10">
        <v>19.787752455599559</v>
      </c>
      <c r="D31" s="10">
        <v>19.63724321879992</v>
      </c>
      <c r="E31" s="10">
        <v>0.46224777161835456</v>
      </c>
      <c r="F31" s="10">
        <v>0.85959247999674482</v>
      </c>
      <c r="G31">
        <v>0.12703197568815913</v>
      </c>
      <c r="H31">
        <v>2.1972245773362196</v>
      </c>
      <c r="I31">
        <v>4.2227160614422728E-2</v>
      </c>
      <c r="J31">
        <v>7.8525310330195233E-2</v>
      </c>
      <c r="K31">
        <v>1.1624260421499921</v>
      </c>
      <c r="L31">
        <v>2.2815563912282748</v>
      </c>
      <c r="M31" s="6">
        <v>4.9000000000000004</v>
      </c>
      <c r="N31" s="6">
        <v>14.778678213916701</v>
      </c>
      <c r="O31" s="6">
        <v>4.61167217803201</v>
      </c>
      <c r="P31" s="6">
        <v>3.5</v>
      </c>
    </row>
    <row r="32" spans="1:16" x14ac:dyDescent="0.25">
      <c r="A32" s="10">
        <v>1.6918958602603309</v>
      </c>
      <c r="B32" s="7">
        <v>0.90424152999999996</v>
      </c>
      <c r="C32" s="10">
        <v>18.967441773121841</v>
      </c>
      <c r="D32" s="10">
        <v>19.154154548321991</v>
      </c>
      <c r="E32" s="10">
        <v>0.39031831183650928</v>
      </c>
      <c r="F32" s="10">
        <v>0.6402001559407875</v>
      </c>
      <c r="G32">
        <v>0.2237148802399645</v>
      </c>
      <c r="H32">
        <v>2.1972245773362196</v>
      </c>
      <c r="I32">
        <v>9.3935048771034577E-2</v>
      </c>
      <c r="J32">
        <v>0.15407228164255637</v>
      </c>
      <c r="K32">
        <v>0.82968200741361142</v>
      </c>
      <c r="L32">
        <v>1.4141063319966802</v>
      </c>
      <c r="M32" s="6">
        <v>1.1579469518173511</v>
      </c>
      <c r="N32" s="6">
        <v>13.3238014244992</v>
      </c>
      <c r="O32" s="6">
        <v>5.1842466476613103</v>
      </c>
      <c r="P32" s="6">
        <v>7</v>
      </c>
    </row>
    <row r="33" spans="1:16" x14ac:dyDescent="0.25">
      <c r="A33" s="10">
        <v>1.2879496304465654</v>
      </c>
      <c r="B33" s="7">
        <v>0.58118702</v>
      </c>
      <c r="C33" s="10">
        <v>19.006743478561376</v>
      </c>
      <c r="D33" s="10">
        <v>19.636284784036004</v>
      </c>
      <c r="E33" s="10">
        <v>0.57318362538168144</v>
      </c>
      <c r="F33" s="10">
        <v>1.342927918110574</v>
      </c>
      <c r="G33">
        <v>4.0084235388863493E-2</v>
      </c>
      <c r="H33">
        <v>2.3025850929940459</v>
      </c>
      <c r="I33">
        <v>6.2345759703131241E-2</v>
      </c>
      <c r="J33">
        <v>0.14607162098427942</v>
      </c>
      <c r="K33">
        <v>0.53283615398767925</v>
      </c>
      <c r="L33">
        <v>0.81967785803898641</v>
      </c>
      <c r="M33" s="6">
        <v>1.4876173727156754</v>
      </c>
      <c r="N33" s="6">
        <v>13.233926471583301</v>
      </c>
      <c r="O33" s="6">
        <v>4.5171652278658696</v>
      </c>
      <c r="P33" s="6">
        <v>6.75</v>
      </c>
    </row>
    <row r="34" spans="1:16" x14ac:dyDescent="0.25">
      <c r="A34" s="10">
        <v>1.5800223837128313</v>
      </c>
      <c r="B34" s="7">
        <v>0.83401396999999999</v>
      </c>
      <c r="C34" s="10">
        <v>19.460257768594101</v>
      </c>
      <c r="D34" s="10">
        <v>19.790084601705395</v>
      </c>
      <c r="E34" s="10">
        <v>0.54429682612454522</v>
      </c>
      <c r="F34" s="10">
        <v>1.1944108738494399</v>
      </c>
      <c r="G34">
        <v>0.57383338523811955</v>
      </c>
      <c r="H34">
        <v>2.3978952727983707</v>
      </c>
      <c r="I34">
        <v>7.4775032979814374E-2</v>
      </c>
      <c r="J34">
        <v>0.16408714546335518</v>
      </c>
      <c r="K34">
        <v>0.71904823799778428</v>
      </c>
      <c r="L34">
        <v>1.0472610485199403</v>
      </c>
      <c r="M34" s="6">
        <v>0.11305369674219889</v>
      </c>
      <c r="N34" s="6">
        <v>14.448427054833299</v>
      </c>
      <c r="O34" s="6">
        <v>4.1202458701498399</v>
      </c>
      <c r="P34" s="6">
        <v>6.75</v>
      </c>
    </row>
    <row r="35" spans="1:16" x14ac:dyDescent="0.25">
      <c r="A35" s="10">
        <v>1.5296434450699588</v>
      </c>
      <c r="B35" s="7">
        <v>0.86773608000000002</v>
      </c>
      <c r="C35" s="10">
        <v>19.512358720084361</v>
      </c>
      <c r="D35" s="10">
        <v>19.793200205791219</v>
      </c>
      <c r="E35" s="10">
        <v>0.51771888750719641</v>
      </c>
      <c r="F35" s="10">
        <v>1.0734795000186153</v>
      </c>
      <c r="G35">
        <v>5.3482087732139805E-2</v>
      </c>
      <c r="H35">
        <v>2.4849066497880004</v>
      </c>
      <c r="I35">
        <v>7.4344129243711074E-2</v>
      </c>
      <c r="J35">
        <v>0.15415102793356936</v>
      </c>
      <c r="K35">
        <v>0.75514802774932455</v>
      </c>
      <c r="L35">
        <v>1.0766582820965722</v>
      </c>
      <c r="M35" s="6">
        <v>-6.4319748260548266</v>
      </c>
      <c r="N35" s="6">
        <v>16.459105390333299</v>
      </c>
      <c r="O35" s="6">
        <v>3.21003597454107</v>
      </c>
      <c r="P35" s="6">
        <v>6.5</v>
      </c>
    </row>
    <row r="36" spans="1:16" x14ac:dyDescent="0.25">
      <c r="A36" s="10">
        <v>0.5198862624638354</v>
      </c>
      <c r="B36" s="7">
        <v>0.29815955</v>
      </c>
      <c r="C36" s="10">
        <v>19.48328419355283</v>
      </c>
      <c r="D36" s="10">
        <v>22.64578803625426</v>
      </c>
      <c r="E36" s="10">
        <v>0.46338677052270016</v>
      </c>
      <c r="F36" s="10">
        <v>0.86353959438173467</v>
      </c>
      <c r="G36">
        <v>-2.8655929135506727E-2</v>
      </c>
      <c r="H36">
        <v>2.5649493574615367</v>
      </c>
      <c r="I36">
        <v>4.3202674949981311E-3</v>
      </c>
      <c r="J36">
        <v>8.0509895352494105E-3</v>
      </c>
      <c r="K36">
        <v>4.2319646575757541E-2</v>
      </c>
      <c r="L36">
        <v>6.7238016109361698E-2</v>
      </c>
      <c r="M36" s="6">
        <v>4.9000000000000004</v>
      </c>
      <c r="N36" s="6">
        <v>14.778678213916701</v>
      </c>
      <c r="O36" s="6">
        <v>4.61167217803201</v>
      </c>
      <c r="P36" s="6">
        <v>3.5</v>
      </c>
    </row>
    <row r="37" spans="1:16" x14ac:dyDescent="0.25">
      <c r="A37" s="10">
        <v>3.2869084200940857</v>
      </c>
      <c r="B37" s="7">
        <v>0.76487092000000001</v>
      </c>
      <c r="C37" s="10">
        <v>21.581965898645638</v>
      </c>
      <c r="D37" s="10">
        <v>21.297829631058899</v>
      </c>
      <c r="E37" s="10">
        <v>0.2885000333622475</v>
      </c>
      <c r="F37" s="10">
        <v>0.4054814432747994</v>
      </c>
      <c r="G37">
        <v>-1.5617583181840419E-2</v>
      </c>
      <c r="H37">
        <v>4.5643481914678361</v>
      </c>
      <c r="I37">
        <v>9.5299192960550103E-2</v>
      </c>
      <c r="J37">
        <v>0.13394124726511755</v>
      </c>
      <c r="K37">
        <v>1.3286139654367124</v>
      </c>
      <c r="L37">
        <v>2.3928662630875324</v>
      </c>
      <c r="M37" s="6">
        <v>1.1579469518173511</v>
      </c>
      <c r="N37" s="6">
        <v>13.3238014244992</v>
      </c>
      <c r="O37" s="6">
        <v>5.1842466476613103</v>
      </c>
      <c r="P37" s="6">
        <v>7</v>
      </c>
    </row>
    <row r="38" spans="1:16" x14ac:dyDescent="0.25">
      <c r="A38" s="10">
        <v>2.4754208985139039</v>
      </c>
      <c r="B38" s="7">
        <v>0.50906675000000001</v>
      </c>
      <c r="C38" s="10">
        <v>21.421662115894158</v>
      </c>
      <c r="D38" s="10">
        <v>21.246234766611749</v>
      </c>
      <c r="E38" s="10">
        <v>0.27010581568345576</v>
      </c>
      <c r="F38" s="10">
        <v>0.37006160822664519</v>
      </c>
      <c r="G38">
        <v>-0.14811503830303469</v>
      </c>
      <c r="H38">
        <v>4.5747109785033828</v>
      </c>
      <c r="I38">
        <v>0.13697137647991192</v>
      </c>
      <c r="J38">
        <v>0.18765922434108542</v>
      </c>
      <c r="K38">
        <v>1.1917554036208011</v>
      </c>
      <c r="L38">
        <v>2.1660412900481543</v>
      </c>
      <c r="M38" s="6">
        <v>1.4876173727156754</v>
      </c>
      <c r="N38" s="6">
        <v>13.233926471583301</v>
      </c>
      <c r="O38" s="6">
        <v>4.5171652278658696</v>
      </c>
      <c r="P38" s="6">
        <v>6.75</v>
      </c>
    </row>
    <row r="39" spans="1:16" x14ac:dyDescent="0.25">
      <c r="A39" s="10">
        <v>0.47208743686178983</v>
      </c>
      <c r="B39" s="7">
        <v>0.44516496</v>
      </c>
      <c r="C39" s="10">
        <v>21.381822496188342</v>
      </c>
      <c r="D39" s="10">
        <v>21.100595921860506</v>
      </c>
      <c r="E39" s="10">
        <v>0.30535831022745169</v>
      </c>
      <c r="F39" s="10">
        <v>0.43959110822651237</v>
      </c>
      <c r="G39">
        <v>-3.9056456797483874E-2</v>
      </c>
      <c r="H39">
        <v>4.5849674786705723</v>
      </c>
      <c r="I39">
        <v>0.17417551452852723</v>
      </c>
      <c r="J39">
        <v>0.25074152198604555</v>
      </c>
      <c r="K39">
        <v>1.3247537251189079</v>
      </c>
      <c r="L39">
        <v>2.6792588742694017</v>
      </c>
      <c r="M39" s="6">
        <v>0.11305369674219889</v>
      </c>
      <c r="N39" s="6">
        <v>14.448427054833299</v>
      </c>
      <c r="O39" s="6">
        <v>4.1202458701498399</v>
      </c>
      <c r="P39" s="6">
        <v>6.75</v>
      </c>
    </row>
    <row r="40" spans="1:16" x14ac:dyDescent="0.25">
      <c r="A40" s="10">
        <v>0.46618762664173075</v>
      </c>
      <c r="B40" s="7">
        <v>0.27907727999999998</v>
      </c>
      <c r="C40" s="10">
        <v>21.332736431027676</v>
      </c>
      <c r="D40" s="10">
        <v>21.00536598746897</v>
      </c>
      <c r="E40" s="10">
        <v>0.29312259335542223</v>
      </c>
      <c r="F40" s="10">
        <v>0.41467246031645488</v>
      </c>
      <c r="G40">
        <v>-4.7900816397001451E-2</v>
      </c>
      <c r="H40">
        <v>4.5951198501345898</v>
      </c>
      <c r="I40">
        <v>4.5415062236948162E-2</v>
      </c>
      <c r="J40">
        <v>6.4247437830168383E-2</v>
      </c>
      <c r="K40">
        <v>1.3873153040207746</v>
      </c>
      <c r="L40">
        <v>2.7421433186126563</v>
      </c>
      <c r="M40" s="6">
        <v>-6.4319748260548266</v>
      </c>
      <c r="N40" s="6">
        <v>16.459105390333299</v>
      </c>
      <c r="O40" s="6">
        <v>3.21003597454107</v>
      </c>
      <c r="P40" s="6">
        <v>6.5</v>
      </c>
    </row>
    <row r="41" spans="1:16" x14ac:dyDescent="0.25">
      <c r="A41" s="10">
        <v>0.43407848634182822</v>
      </c>
      <c r="B41" s="7">
        <v>0.35823359999999999</v>
      </c>
      <c r="C41" s="10">
        <v>21.440722390903417</v>
      </c>
      <c r="D41" s="10">
        <v>21.132516051410363</v>
      </c>
      <c r="E41" s="10">
        <v>0.31226047766502096</v>
      </c>
      <c r="F41" s="10">
        <v>0.4540388730385157</v>
      </c>
      <c r="G41">
        <v>0.11403210412749538</v>
      </c>
      <c r="H41">
        <v>4.6051701859880918</v>
      </c>
      <c r="I41">
        <v>8.2914693915092666E-2</v>
      </c>
      <c r="J41">
        <v>0.12056118809863481</v>
      </c>
      <c r="K41">
        <v>1.3609817842579923</v>
      </c>
      <c r="L41">
        <v>2.7090660226846786</v>
      </c>
      <c r="M41" s="6">
        <v>4.9000000000000004</v>
      </c>
      <c r="N41" s="6">
        <v>14.778678213916701</v>
      </c>
      <c r="O41" s="6">
        <v>4.61167217803201</v>
      </c>
      <c r="P41" s="6">
        <v>3.5</v>
      </c>
    </row>
    <row r="42" spans="1:16" x14ac:dyDescent="0.25">
      <c r="A42" s="10"/>
      <c r="B42" s="10"/>
      <c r="C42" s="10"/>
      <c r="D42" s="10"/>
      <c r="E42" s="10"/>
      <c r="F42" s="10"/>
    </row>
    <row r="43" spans="1:16" x14ac:dyDescent="0.25">
      <c r="A43" s="10"/>
      <c r="B43" s="10"/>
      <c r="C43" s="10"/>
      <c r="D43" s="10"/>
      <c r="E43" s="10"/>
      <c r="F43" s="10"/>
    </row>
    <row r="44" spans="1:16" x14ac:dyDescent="0.25">
      <c r="A44" s="10"/>
      <c r="B44" s="10"/>
      <c r="C44" s="10"/>
      <c r="D44" s="10"/>
      <c r="E44" s="10"/>
      <c r="F44" s="10"/>
    </row>
    <row r="45" spans="1:16" x14ac:dyDescent="0.25">
      <c r="A45" s="10"/>
      <c r="B45" s="10"/>
      <c r="C45" s="10"/>
      <c r="D45" s="10"/>
      <c r="E45" s="10"/>
      <c r="F45" s="10"/>
    </row>
    <row r="46" spans="1:16" x14ac:dyDescent="0.25">
      <c r="A46" s="10"/>
      <c r="B46" s="10"/>
      <c r="C46" s="10"/>
      <c r="D46" s="10"/>
      <c r="E46" s="10"/>
      <c r="F46" s="10"/>
    </row>
    <row r="47" spans="1:16" x14ac:dyDescent="0.25">
      <c r="A47" s="10"/>
      <c r="B47" s="10"/>
      <c r="C47" s="10"/>
      <c r="D47" s="10"/>
      <c r="E47" s="10"/>
      <c r="F47" s="10"/>
    </row>
    <row r="48" spans="1:16" x14ac:dyDescent="0.25">
      <c r="A48" s="10"/>
      <c r="B48" s="10"/>
      <c r="C48" s="10"/>
      <c r="D48" s="10"/>
      <c r="E48" s="10"/>
      <c r="F48" s="10"/>
    </row>
    <row r="49" spans="1:6" x14ac:dyDescent="0.25">
      <c r="A49" s="10"/>
      <c r="B49" s="10"/>
      <c r="C49" s="10"/>
      <c r="D49" s="10"/>
      <c r="E49" s="10"/>
      <c r="F49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4"/>
  <sheetViews>
    <sheetView workbookViewId="0">
      <selection activeCell="R6" sqref="R6"/>
    </sheetView>
  </sheetViews>
  <sheetFormatPr defaultRowHeight="15" x14ac:dyDescent="0.25"/>
  <cols>
    <col min="1" max="1" width="9.140625" bestFit="1" customWidth="1"/>
    <col min="2" max="2" width="14.7109375" bestFit="1" customWidth="1"/>
    <col min="3" max="3" width="12.28515625" bestFit="1" customWidth="1"/>
    <col min="4" max="4" width="11.7109375" bestFit="1" customWidth="1"/>
    <col min="5" max="5" width="7.85546875" bestFit="1" customWidth="1"/>
    <col min="6" max="6" width="7.42578125" bestFit="1" customWidth="1"/>
    <col min="7" max="7" width="12.7109375" bestFit="1" customWidth="1"/>
    <col min="8" max="8" width="12" bestFit="1" customWidth="1"/>
  </cols>
  <sheetData>
    <row r="1" spans="1:18" x14ac:dyDescent="0.25">
      <c r="A1" t="s">
        <v>390</v>
      </c>
      <c r="B1" t="s">
        <v>391</v>
      </c>
      <c r="C1" t="s">
        <v>569</v>
      </c>
      <c r="D1" t="s">
        <v>570</v>
      </c>
      <c r="E1" t="s">
        <v>394</v>
      </c>
      <c r="F1" t="s">
        <v>588</v>
      </c>
      <c r="G1" t="s">
        <v>589</v>
      </c>
      <c r="H1" t="s">
        <v>590</v>
      </c>
      <c r="I1" s="6" t="s">
        <v>582</v>
      </c>
      <c r="J1" s="6" t="s">
        <v>585</v>
      </c>
      <c r="K1" s="6" t="s">
        <v>586</v>
      </c>
      <c r="L1" s="6" t="s">
        <v>587</v>
      </c>
      <c r="M1" t="s">
        <v>591</v>
      </c>
      <c r="N1" t="s">
        <v>592</v>
      </c>
      <c r="O1" t="s">
        <v>593</v>
      </c>
      <c r="P1" t="s">
        <v>594</v>
      </c>
    </row>
    <row r="2" spans="1:18" x14ac:dyDescent="0.25">
      <c r="A2" s="10">
        <v>1.1346273271587863</v>
      </c>
      <c r="B2" s="7">
        <v>0.45957783000000002</v>
      </c>
      <c r="C2" s="10">
        <v>18.576191523512254</v>
      </c>
      <c r="D2" s="10">
        <v>18.390964866994768</v>
      </c>
      <c r="E2" s="10">
        <v>0.26424841557466638</v>
      </c>
      <c r="F2" s="10">
        <v>0.35915439554378992</v>
      </c>
      <c r="G2">
        <v>0.18785169401959365</v>
      </c>
      <c r="H2">
        <v>2.8332133440562162</v>
      </c>
      <c r="I2">
        <v>9.0169340310675763E-2</v>
      </c>
      <c r="J2">
        <v>0.12255405522653881</v>
      </c>
      <c r="K2">
        <v>1.2034911883380213</v>
      </c>
      <c r="L2">
        <v>3.8969640232235383</v>
      </c>
      <c r="M2">
        <v>5.8127224098332846</v>
      </c>
      <c r="N2">
        <v>4.3004408776112397</v>
      </c>
      <c r="O2">
        <v>3.8712011577424001</v>
      </c>
      <c r="P2">
        <v>3</v>
      </c>
    </row>
    <row r="3" spans="1:18" x14ac:dyDescent="0.25">
      <c r="A3" s="10">
        <v>0.90377911563123803</v>
      </c>
      <c r="B3" s="7">
        <v>0.50594987999999996</v>
      </c>
      <c r="C3" s="10">
        <v>18.612028746789321</v>
      </c>
      <c r="D3" s="10">
        <v>18.490645810099462</v>
      </c>
      <c r="E3" s="10">
        <v>0.29029925063423423</v>
      </c>
      <c r="F3" s="10">
        <v>0.40904458800933247</v>
      </c>
      <c r="G3">
        <v>3.6487116782427956E-2</v>
      </c>
      <c r="H3">
        <v>2.8903717578961645</v>
      </c>
      <c r="I3">
        <v>5.8890690760720898E-2</v>
      </c>
      <c r="J3">
        <v>8.2979609100524973E-2</v>
      </c>
      <c r="K3">
        <v>1.1290571870170041</v>
      </c>
      <c r="L3">
        <v>3.4780885619100559</v>
      </c>
      <c r="M3">
        <v>4.8430566096969301</v>
      </c>
      <c r="N3">
        <v>4.0351301370680597</v>
      </c>
      <c r="O3">
        <v>0.88470916057124405</v>
      </c>
      <c r="P3">
        <v>3.25</v>
      </c>
    </row>
    <row r="4" spans="1:18" x14ac:dyDescent="0.25">
      <c r="A4" s="10">
        <v>1.3290557854660436</v>
      </c>
      <c r="B4" s="7">
        <v>0.70938758999999996</v>
      </c>
      <c r="C4" s="10">
        <v>18.769013599278949</v>
      </c>
      <c r="D4" s="10">
        <v>18.523296875775081</v>
      </c>
      <c r="E4" s="10">
        <v>0.24700094382062135</v>
      </c>
      <c r="F4" s="10">
        <v>0.32802291290227203</v>
      </c>
      <c r="G4">
        <v>0.16997789151444537</v>
      </c>
      <c r="H4">
        <v>2.9444389791664403</v>
      </c>
      <c r="I4">
        <v>0.10470895923929829</v>
      </c>
      <c r="J4">
        <v>0.13905589705593818</v>
      </c>
      <c r="K4">
        <v>1.2785373426598112</v>
      </c>
      <c r="L4">
        <v>3.4543764634386127</v>
      </c>
      <c r="M4">
        <v>4.4394712875962483</v>
      </c>
      <c r="N4">
        <v>4.1424697356973104</v>
      </c>
      <c r="O4">
        <v>0.66289186576437598</v>
      </c>
      <c r="P4">
        <v>3</v>
      </c>
      <c r="R4" t="s">
        <v>221</v>
      </c>
    </row>
    <row r="5" spans="1:18" x14ac:dyDescent="0.25">
      <c r="A5" s="10">
        <v>1.4519660537236652</v>
      </c>
      <c r="B5" s="7">
        <v>0.62842575000000001</v>
      </c>
      <c r="C5" s="10">
        <v>18.645089399518891</v>
      </c>
      <c r="D5" s="10">
        <v>18.57949110465934</v>
      </c>
      <c r="E5" s="10">
        <v>0.23993451963348048</v>
      </c>
      <c r="F5" s="10">
        <v>0.3156761171652987</v>
      </c>
      <c r="G5">
        <v>-0.11655319617547875</v>
      </c>
      <c r="H5">
        <v>2.9957322735539909</v>
      </c>
      <c r="I5">
        <v>8.3955184216680481E-2</v>
      </c>
      <c r="J5">
        <v>0.11045783078609954</v>
      </c>
      <c r="K5">
        <v>1.0677976911792861</v>
      </c>
      <c r="L5">
        <v>3.085684796431805</v>
      </c>
      <c r="M5">
        <v>-5.6469448364471191</v>
      </c>
      <c r="N5">
        <v>4.2034819485188404</v>
      </c>
      <c r="O5">
        <v>-1.13870215393056</v>
      </c>
      <c r="P5">
        <v>1.75</v>
      </c>
    </row>
    <row r="6" spans="1:18" x14ac:dyDescent="0.25">
      <c r="A6" s="10">
        <v>1.258269642109737</v>
      </c>
      <c r="B6" s="7">
        <v>0.74064279</v>
      </c>
      <c r="C6" s="10">
        <v>18.600218525150972</v>
      </c>
      <c r="D6" s="10">
        <v>18.616283228421555</v>
      </c>
      <c r="E6" s="10">
        <v>0.28342652728275358</v>
      </c>
      <c r="F6" s="10">
        <v>0.39553063059920041</v>
      </c>
      <c r="G6">
        <v>-4.3879066417570729E-2</v>
      </c>
      <c r="H6">
        <v>3.044522437723423</v>
      </c>
      <c r="I6">
        <v>7.2687210152464904E-2</v>
      </c>
      <c r="J6">
        <v>0.1014372872706417</v>
      </c>
      <c r="K6">
        <v>0.98406364585899331</v>
      </c>
      <c r="L6">
        <v>3.1668862817484609</v>
      </c>
      <c r="M6">
        <v>3.6</v>
      </c>
      <c r="N6">
        <v>4.1432975981772104</v>
      </c>
      <c r="O6">
        <v>2.47710241465444</v>
      </c>
      <c r="P6">
        <v>1.75</v>
      </c>
    </row>
    <row r="7" spans="1:18" x14ac:dyDescent="0.25">
      <c r="A7" s="10">
        <v>2.887972382144353</v>
      </c>
      <c r="B7" s="7">
        <v>0.85126394000000005</v>
      </c>
      <c r="C7" s="10">
        <v>18.542623331942828</v>
      </c>
      <c r="D7" s="10">
        <v>18.651749274834962</v>
      </c>
      <c r="E7" s="10">
        <v>0.10165005106958433</v>
      </c>
      <c r="F7" s="10">
        <v>0.11315195285602218</v>
      </c>
      <c r="G7">
        <v>0.1908470835695979</v>
      </c>
      <c r="H7">
        <v>4.0253516907351496</v>
      </c>
      <c r="I7">
        <v>0.11004042230852976</v>
      </c>
      <c r="J7">
        <v>0.12249171098584129</v>
      </c>
      <c r="K7">
        <v>0.89661748778748629</v>
      </c>
      <c r="L7">
        <v>5.0771665638710131</v>
      </c>
      <c r="M7" s="6">
        <v>5.8127224098332846</v>
      </c>
      <c r="N7" s="15">
        <v>4.3004408776112397</v>
      </c>
      <c r="O7" s="15">
        <v>3.8712011577424001</v>
      </c>
      <c r="P7" s="6">
        <v>3</v>
      </c>
    </row>
    <row r="8" spans="1:18" x14ac:dyDescent="0.25">
      <c r="A8" s="10">
        <v>2.1795953651213882</v>
      </c>
      <c r="B8" s="7">
        <v>0.81241934999999998</v>
      </c>
      <c r="C8" s="10">
        <v>18.513361135513975</v>
      </c>
      <c r="D8" s="10">
        <v>18.688179515229574</v>
      </c>
      <c r="E8" s="10">
        <v>0.12737852571254973</v>
      </c>
      <c r="F8" s="10">
        <v>0.14597225654635904</v>
      </c>
      <c r="G8">
        <v>-2.8838204073259287E-2</v>
      </c>
      <c r="H8">
        <v>4.0430512678345503</v>
      </c>
      <c r="I8">
        <v>0.1114883895363024</v>
      </c>
      <c r="J8">
        <v>0.12776260133563594</v>
      </c>
      <c r="K8">
        <v>0.83960949703803167</v>
      </c>
      <c r="L8">
        <v>5.7743429028347268</v>
      </c>
      <c r="M8" s="6">
        <v>4.8430566096969301</v>
      </c>
      <c r="N8" s="15">
        <v>4.0351301370680597</v>
      </c>
      <c r="O8" s="15">
        <v>0.88470916057124405</v>
      </c>
      <c r="P8" s="6">
        <v>3.25</v>
      </c>
    </row>
    <row r="9" spans="1:18" x14ac:dyDescent="0.25">
      <c r="A9" s="10">
        <v>1.5077066310621072</v>
      </c>
      <c r="B9" s="7">
        <v>0.76353446999999997</v>
      </c>
      <c r="C9" s="10">
        <v>18.491205802813454</v>
      </c>
      <c r="D9" s="10">
        <v>18.720117963362959</v>
      </c>
      <c r="E9" s="10">
        <v>0.14604530967352902</v>
      </c>
      <c r="F9" s="10">
        <v>0.17102231690734693</v>
      </c>
      <c r="G9">
        <v>-2.1911705845256799E-2</v>
      </c>
      <c r="H9">
        <v>4.0604430105464191</v>
      </c>
      <c r="I9">
        <v>0.10311654750624548</v>
      </c>
      <c r="J9">
        <v>0.12075177837225008</v>
      </c>
      <c r="K9">
        <v>0.79539839779481469</v>
      </c>
      <c r="L9">
        <v>2.4420624467753127</v>
      </c>
      <c r="M9" s="6">
        <v>4.4394712875962483</v>
      </c>
      <c r="N9" s="15">
        <v>4.1424697356973104</v>
      </c>
      <c r="O9" s="15">
        <v>0.66289186576437598</v>
      </c>
      <c r="P9" s="6">
        <v>3</v>
      </c>
    </row>
    <row r="10" spans="1:18" x14ac:dyDescent="0.25">
      <c r="A10" s="10">
        <v>1.6228797293853592</v>
      </c>
      <c r="B10" s="7">
        <v>0.47237642000000002</v>
      </c>
      <c r="C10" s="10">
        <v>18.484074237854191</v>
      </c>
      <c r="D10" s="10">
        <v>18.979889741651039</v>
      </c>
      <c r="E10" s="10">
        <v>0.2958191357320461</v>
      </c>
      <c r="F10" s="10">
        <v>0.42008971095738473</v>
      </c>
      <c r="G10">
        <v>-7.1061956932251856E-3</v>
      </c>
      <c r="H10">
        <v>4.0775374439057197</v>
      </c>
      <c r="I10">
        <v>6.3917726990951607E-2</v>
      </c>
      <c r="J10">
        <v>9.0768906447633496E-2</v>
      </c>
      <c r="K10">
        <v>0.60907400254835453</v>
      </c>
      <c r="L10">
        <v>1.1189167350546096</v>
      </c>
      <c r="M10" s="6">
        <v>-5.6469448364471191</v>
      </c>
      <c r="N10" s="15">
        <v>4.2034819485188404</v>
      </c>
      <c r="O10" s="15">
        <v>-1.13870215393056</v>
      </c>
      <c r="P10" s="6">
        <v>1.75</v>
      </c>
    </row>
    <row r="11" spans="1:18" x14ac:dyDescent="0.25">
      <c r="A11" s="10">
        <v>1.6421862499751321</v>
      </c>
      <c r="B11" s="7">
        <v>0.89513710000000002</v>
      </c>
      <c r="C11" s="10">
        <v>18.479729995542375</v>
      </c>
      <c r="D11" s="10">
        <v>18.930413766326783</v>
      </c>
      <c r="E11" s="10">
        <v>0.29581839065886228</v>
      </c>
      <c r="F11" s="10">
        <v>0.42008842866832868</v>
      </c>
      <c r="G11">
        <v>-4.3348197407669271E-3</v>
      </c>
      <c r="H11">
        <v>4.0943445622221004</v>
      </c>
      <c r="I11">
        <v>6.6868949347108478E-2</v>
      </c>
      <c r="J11">
        <v>9.495985626641873E-2</v>
      </c>
      <c r="K11">
        <v>0.63719230914553471</v>
      </c>
      <c r="L11">
        <v>1.1705719865639828</v>
      </c>
      <c r="M11" s="6">
        <v>3.6</v>
      </c>
      <c r="N11" s="15">
        <v>4.1432975981772104</v>
      </c>
      <c r="O11" s="15">
        <v>2.47710241465444</v>
      </c>
      <c r="P11" s="6">
        <v>1.75</v>
      </c>
    </row>
    <row r="12" spans="1:18" x14ac:dyDescent="0.25">
      <c r="A12" s="10">
        <v>1.530438302886594</v>
      </c>
      <c r="B12" s="7">
        <v>0.42410060999999999</v>
      </c>
      <c r="C12" s="10">
        <v>17.687851393034741</v>
      </c>
      <c r="D12" s="10">
        <v>17.968691648885461</v>
      </c>
      <c r="E12" s="10">
        <v>8.4609879345618158E-2</v>
      </c>
      <c r="F12" s="10">
        <v>9.2430404738400904E-2</v>
      </c>
      <c r="G12">
        <v>-9.8739903223860406E-2</v>
      </c>
      <c r="H12">
        <v>3.1354942159291497</v>
      </c>
      <c r="I12">
        <v>4.4386668550358263E-2</v>
      </c>
      <c r="J12">
        <v>4.8489346289457128E-2</v>
      </c>
      <c r="K12">
        <v>0.75514895647333502</v>
      </c>
      <c r="L12">
        <v>1.7802527417279468</v>
      </c>
      <c r="M12" s="6">
        <v>5.8127224098332846</v>
      </c>
      <c r="N12" s="15">
        <v>4.3004408776112397</v>
      </c>
      <c r="O12" s="15">
        <v>3.8712011577424001</v>
      </c>
      <c r="P12" s="6">
        <v>3</v>
      </c>
    </row>
    <row r="13" spans="1:18" x14ac:dyDescent="0.25">
      <c r="A13" s="10">
        <v>1.2625230045345013</v>
      </c>
      <c r="B13" s="7">
        <v>0.39573195999999999</v>
      </c>
      <c r="C13" s="10">
        <v>17.700866553690062</v>
      </c>
      <c r="D13" s="10">
        <v>18.023732645988066</v>
      </c>
      <c r="E13" s="10">
        <v>7.5583888288083087E-2</v>
      </c>
      <c r="F13" s="10">
        <v>8.1763923551819162E-2</v>
      </c>
      <c r="G13">
        <v>1.3100226506721402E-2</v>
      </c>
      <c r="H13">
        <v>3.1780538303479458</v>
      </c>
      <c r="I13">
        <v>6.1006649658016693E-2</v>
      </c>
      <c r="J13">
        <v>6.5994792696807386E-2</v>
      </c>
      <c r="K13">
        <v>0.72407080653423594</v>
      </c>
      <c r="L13">
        <v>1.5819764549825874</v>
      </c>
      <c r="M13" s="6">
        <v>4.8430566096969301</v>
      </c>
      <c r="N13" s="15">
        <v>4.0351301370680597</v>
      </c>
      <c r="O13" s="15">
        <v>0.88470916057124405</v>
      </c>
      <c r="P13" s="6">
        <v>3.25</v>
      </c>
    </row>
    <row r="14" spans="1:18" x14ac:dyDescent="0.25">
      <c r="A14" s="10">
        <v>1.2364328713005139</v>
      </c>
      <c r="B14" s="7">
        <v>0.57061302000000003</v>
      </c>
      <c r="C14" s="10">
        <v>17.636781223410154</v>
      </c>
      <c r="D14" s="10">
        <v>17.980476984414132</v>
      </c>
      <c r="E14" s="10">
        <v>7.9786095453401887E-2</v>
      </c>
      <c r="F14" s="10">
        <v>8.670385772176914E-2</v>
      </c>
      <c r="G14">
        <v>-6.2075037283604993E-2</v>
      </c>
      <c r="H14">
        <v>3.2188758248682006</v>
      </c>
      <c r="I14">
        <v>6.5436915808882959E-2</v>
      </c>
      <c r="J14">
        <v>7.1110548846927732E-2</v>
      </c>
      <c r="K14">
        <v>0.70914464468787519</v>
      </c>
      <c r="L14">
        <v>1.662449709038728</v>
      </c>
      <c r="M14" s="6">
        <v>4.4394712875962483</v>
      </c>
      <c r="N14" s="15">
        <v>4.1424697356973104</v>
      </c>
      <c r="O14" s="15">
        <v>0.66289186576437598</v>
      </c>
      <c r="P14" s="6">
        <v>3</v>
      </c>
    </row>
    <row r="15" spans="1:18" x14ac:dyDescent="0.25">
      <c r="A15" s="10">
        <v>1.0482451147789773</v>
      </c>
      <c r="B15" s="7">
        <v>0.47360259999999998</v>
      </c>
      <c r="C15" s="10">
        <v>17.515281736054696</v>
      </c>
      <c r="D15" s="10">
        <v>17.925110363000506</v>
      </c>
      <c r="E15" s="10">
        <v>7.6892430278884386E-2</v>
      </c>
      <c r="F15" s="10">
        <v>8.32973672852826E-2</v>
      </c>
      <c r="G15">
        <v>-0.11440849265759662</v>
      </c>
      <c r="H15">
        <v>3.2580965380214821</v>
      </c>
      <c r="I15">
        <v>5.4050464807436895E-2</v>
      </c>
      <c r="J15">
        <v>5.8552726226442205E-2</v>
      </c>
      <c r="K15">
        <v>0.66376399165243716</v>
      </c>
      <c r="L15">
        <v>1.6353803438379324</v>
      </c>
      <c r="M15" s="6">
        <v>-5.6469448364471191</v>
      </c>
      <c r="N15" s="15">
        <v>4.2034819485188404</v>
      </c>
      <c r="O15" s="15">
        <v>-1.13870215393056</v>
      </c>
      <c r="P15" s="6">
        <v>1.75</v>
      </c>
    </row>
    <row r="16" spans="1:18" x14ac:dyDescent="0.25">
      <c r="A16" s="10">
        <v>1.2523876582339186</v>
      </c>
      <c r="B16" s="7">
        <v>0.53554214</v>
      </c>
      <c r="C16" s="10">
        <v>17.652485442764974</v>
      </c>
      <c r="D16" s="10">
        <v>17.966455474133511</v>
      </c>
      <c r="E16" s="10">
        <v>9.2037557892797883E-2</v>
      </c>
      <c r="F16" s="10">
        <v>0.10136714210248259</v>
      </c>
      <c r="G16">
        <v>0.14706178890603511</v>
      </c>
      <c r="H16">
        <v>3.2958368660043291</v>
      </c>
      <c r="I16">
        <v>6.6535948214004687E-2</v>
      </c>
      <c r="J16">
        <v>7.3280507131537109E-2</v>
      </c>
      <c r="K16">
        <v>0.73054092114300562</v>
      </c>
      <c r="L16">
        <v>1.7805658171615601</v>
      </c>
      <c r="M16" s="6">
        <v>3.6</v>
      </c>
      <c r="N16" s="15">
        <v>4.1432975981772104</v>
      </c>
      <c r="O16" s="15">
        <v>2.47710241465444</v>
      </c>
      <c r="P16" s="6">
        <v>1.75</v>
      </c>
    </row>
    <row r="17" spans="1:16" x14ac:dyDescent="0.25">
      <c r="A17" s="10">
        <v>1.2438429394270214</v>
      </c>
      <c r="B17" s="7">
        <v>0.24629314999999999</v>
      </c>
      <c r="C17" s="10">
        <v>20.043256028789095</v>
      </c>
      <c r="D17" s="10">
        <v>18.856686966525793</v>
      </c>
      <c r="E17" s="10">
        <v>0.67300380228136714</v>
      </c>
      <c r="F17" s="10">
        <v>2.0581395348837046</v>
      </c>
      <c r="G17">
        <v>0.56111031637270192</v>
      </c>
      <c r="H17">
        <v>3.6635616461296463</v>
      </c>
      <c r="I17">
        <v>4.9806147738198706E-2</v>
      </c>
      <c r="J17">
        <v>0.15231414947844407</v>
      </c>
      <c r="K17">
        <v>3.2758227609833277</v>
      </c>
      <c r="L17">
        <v>31.877612027783432</v>
      </c>
      <c r="M17" s="6">
        <v>5.8127224098332846</v>
      </c>
      <c r="N17" s="15">
        <v>4.3004408776112397</v>
      </c>
      <c r="O17" s="15">
        <v>3.8712011577424001</v>
      </c>
      <c r="P17" s="6">
        <v>3</v>
      </c>
    </row>
    <row r="18" spans="1:16" x14ac:dyDescent="0.25">
      <c r="A18" s="10">
        <v>1.0971097147067836</v>
      </c>
      <c r="B18" s="7">
        <v>0.20863559000000001</v>
      </c>
      <c r="C18" s="10">
        <v>20.283942269205244</v>
      </c>
      <c r="D18" s="10">
        <v>18.798017580462488</v>
      </c>
      <c r="E18" s="10">
        <v>0.59100841634506041</v>
      </c>
      <c r="F18" s="10">
        <v>1.4450380887145242</v>
      </c>
      <c r="G18">
        <v>0.27212183226791514</v>
      </c>
      <c r="H18">
        <v>3.6888794541139363</v>
      </c>
      <c r="I18">
        <v>4.3213809131025599E-2</v>
      </c>
      <c r="J18">
        <v>0.10565940928379708</v>
      </c>
      <c r="K18">
        <v>4.4190497696838316</v>
      </c>
      <c r="L18">
        <v>31.642242322561753</v>
      </c>
      <c r="M18" s="6">
        <v>4.8430566096969301</v>
      </c>
      <c r="N18" s="15">
        <v>4.0351301370680597</v>
      </c>
      <c r="O18" s="15">
        <v>0.88470916057124405</v>
      </c>
      <c r="P18" s="6">
        <v>3.25</v>
      </c>
    </row>
    <row r="19" spans="1:16" x14ac:dyDescent="0.25">
      <c r="A19" s="10">
        <v>0.96483259548860545</v>
      </c>
      <c r="B19" s="7">
        <v>0.22819537000000001</v>
      </c>
      <c r="C19" s="10">
        <v>20.123149754445102</v>
      </c>
      <c r="D19" s="10">
        <v>18.74690715466058</v>
      </c>
      <c r="E19" s="10">
        <v>0.57815666002867683</v>
      </c>
      <c r="F19" s="10">
        <v>1.3705482705214214</v>
      </c>
      <c r="G19">
        <v>-0.1485312800279045</v>
      </c>
      <c r="H19">
        <v>3.713572066704308</v>
      </c>
      <c r="I19">
        <v>3.3167296491622339E-2</v>
      </c>
      <c r="J19">
        <v>7.8624677336086538E-2</v>
      </c>
      <c r="K19">
        <v>3.9599943550958252</v>
      </c>
      <c r="L19">
        <v>23.621562636403315</v>
      </c>
      <c r="M19" s="6">
        <v>4.4394712875962483</v>
      </c>
      <c r="N19" s="15">
        <v>4.1424697356973104</v>
      </c>
      <c r="O19" s="15">
        <v>0.66289186576437598</v>
      </c>
      <c r="P19" s="6">
        <v>3</v>
      </c>
    </row>
    <row r="20" spans="1:16" x14ac:dyDescent="0.25">
      <c r="A20" s="10">
        <v>0.90883220962989852</v>
      </c>
      <c r="B20" s="7">
        <v>0.20644750000000001</v>
      </c>
      <c r="C20" s="10">
        <v>20.214188287238034</v>
      </c>
      <c r="D20" s="10">
        <v>19.052494223522078</v>
      </c>
      <c r="E20" s="10">
        <v>0.66736432336822915</v>
      </c>
      <c r="F20" s="10">
        <v>2.0062920794482442</v>
      </c>
      <c r="G20">
        <v>9.5311209845374847E-2</v>
      </c>
      <c r="H20">
        <v>3.7376696182833684</v>
      </c>
      <c r="I20">
        <v>3.7405164232941934E-2</v>
      </c>
      <c r="J20">
        <v>0.11245084896395409</v>
      </c>
      <c r="K20">
        <v>3.1953418062394103</v>
      </c>
      <c r="L20">
        <v>23.312125056638006</v>
      </c>
      <c r="M20" s="6">
        <v>-5.6469448364471191</v>
      </c>
      <c r="N20" s="15">
        <v>4.2034819485188404</v>
      </c>
      <c r="O20" s="15">
        <v>-1.13870215393056</v>
      </c>
      <c r="P20" s="6">
        <v>1.75</v>
      </c>
    </row>
    <row r="21" spans="1:16" x14ac:dyDescent="0.25">
      <c r="A21" s="10">
        <v>1.1974087643627416</v>
      </c>
      <c r="B21" s="7">
        <v>0.46071600000000001</v>
      </c>
      <c r="C21" s="10">
        <v>20.444804403293201</v>
      </c>
      <c r="D21" s="10">
        <v>19.136546758529608</v>
      </c>
      <c r="E21" s="10">
        <v>0.58176675584922044</v>
      </c>
      <c r="F21" s="10">
        <v>1.3910103129905294</v>
      </c>
      <c r="G21">
        <v>0.25937569253334625</v>
      </c>
      <c r="H21">
        <v>3.7612001156935624</v>
      </c>
      <c r="I21">
        <v>8.231855820750128E-2</v>
      </c>
      <c r="J21">
        <v>0.19682452162464673</v>
      </c>
      <c r="K21">
        <v>3.6997218633742022</v>
      </c>
      <c r="L21">
        <v>27.972681581639517</v>
      </c>
      <c r="M21" s="6">
        <v>3.6</v>
      </c>
      <c r="N21" s="15">
        <v>4.1432975981772104</v>
      </c>
      <c r="O21" s="15">
        <v>2.47710241465444</v>
      </c>
      <c r="P21" s="6">
        <v>1.75</v>
      </c>
    </row>
    <row r="22" spans="1:16" x14ac:dyDescent="0.25">
      <c r="A22" s="10">
        <v>1.3062996183046482</v>
      </c>
      <c r="B22" s="7">
        <v>0.56634850000000003</v>
      </c>
      <c r="C22" s="10">
        <v>18.836739445677143</v>
      </c>
      <c r="D22" s="10">
        <v>18.29621830224184</v>
      </c>
      <c r="E22" s="10">
        <v>0.33910941468732508</v>
      </c>
      <c r="F22" s="10">
        <v>0.51310976767340166</v>
      </c>
      <c r="G22">
        <v>0.21646996544232311</v>
      </c>
      <c r="H22">
        <v>3.044522437723423</v>
      </c>
      <c r="I22">
        <v>7.0650651687919466E-2</v>
      </c>
      <c r="J22">
        <v>0.10690219116148225</v>
      </c>
      <c r="K22">
        <v>1.7169013809620697</v>
      </c>
      <c r="L22">
        <v>3.0389823816808881</v>
      </c>
      <c r="M22" s="6">
        <v>5.8127224098332846</v>
      </c>
      <c r="N22" s="15">
        <v>4.3004408776112397</v>
      </c>
      <c r="O22" s="15">
        <v>3.8712011577424001</v>
      </c>
      <c r="P22" s="6">
        <v>3</v>
      </c>
    </row>
    <row r="23" spans="1:16" x14ac:dyDescent="0.25">
      <c r="A23" s="10">
        <v>0.99617524918961065</v>
      </c>
      <c r="B23" s="7">
        <v>0.51726322000000002</v>
      </c>
      <c r="C23" s="10">
        <v>18.855848150534872</v>
      </c>
      <c r="D23" s="10">
        <v>18.310033310642645</v>
      </c>
      <c r="E23" s="10">
        <v>0.32375081308822357</v>
      </c>
      <c r="F23" s="10">
        <v>0.47874484635862519</v>
      </c>
      <c r="G23">
        <v>1.9292444635442607E-2</v>
      </c>
      <c r="H23">
        <v>3.0910424533583161</v>
      </c>
      <c r="I23">
        <v>7.9919743839919982E-2</v>
      </c>
      <c r="J23">
        <v>0.11818090932558317</v>
      </c>
      <c r="K23">
        <v>1.7260142347793894</v>
      </c>
      <c r="L23">
        <v>2.9933765534673555</v>
      </c>
      <c r="M23" s="6">
        <v>4.8430566096969301</v>
      </c>
      <c r="N23" s="15">
        <v>4.0351301370680597</v>
      </c>
      <c r="O23" s="15">
        <v>0.88470916057124405</v>
      </c>
      <c r="P23" s="6">
        <v>3.25</v>
      </c>
    </row>
    <row r="24" spans="1:16" x14ac:dyDescent="0.25">
      <c r="A24" s="10">
        <v>1.136545198483861</v>
      </c>
      <c r="B24" s="7">
        <v>0.59491322000000002</v>
      </c>
      <c r="C24" s="10">
        <v>18.885346390132177</v>
      </c>
      <c r="D24" s="10">
        <v>18.404303010243488</v>
      </c>
      <c r="E24" s="10">
        <v>0.31407692957312711</v>
      </c>
      <c r="F24" s="10">
        <v>0.45788943850170621</v>
      </c>
      <c r="G24">
        <v>2.9937622365330506E-2</v>
      </c>
      <c r="H24">
        <v>3.1354942159291497</v>
      </c>
      <c r="I24">
        <v>8.2389059170098505E-2</v>
      </c>
      <c r="J24">
        <v>0.12011413921217876</v>
      </c>
      <c r="K24">
        <v>1.617761461691694</v>
      </c>
      <c r="L24">
        <v>2.7628137420835381</v>
      </c>
      <c r="M24" s="6">
        <v>4.4394712875962483</v>
      </c>
      <c r="N24" s="15">
        <v>4.1424697356973104</v>
      </c>
      <c r="O24" s="15">
        <v>0.66289186576437598</v>
      </c>
      <c r="P24" s="6">
        <v>3</v>
      </c>
    </row>
    <row r="25" spans="1:16" x14ac:dyDescent="0.25">
      <c r="A25" s="10">
        <v>1.2187725992016891</v>
      </c>
      <c r="B25" s="7">
        <v>0.61858645000000001</v>
      </c>
      <c r="C25" s="10">
        <v>18.912197821195221</v>
      </c>
      <c r="D25" s="10">
        <v>18.48017606254804</v>
      </c>
      <c r="E25" s="10">
        <v>0.29320497769429443</v>
      </c>
      <c r="F25" s="10">
        <v>0.41483735516105019</v>
      </c>
      <c r="G25">
        <v>2.721517915901429E-2</v>
      </c>
      <c r="H25">
        <v>3.1780538303479458</v>
      </c>
      <c r="I25">
        <v>8.8006574313219052E-2</v>
      </c>
      <c r="J25">
        <v>0.12451498883809926</v>
      </c>
      <c r="K25">
        <v>1.5403686311340707</v>
      </c>
      <c r="L25">
        <v>2.6154468692442046</v>
      </c>
      <c r="M25" s="6">
        <v>-5.6469448364471191</v>
      </c>
      <c r="N25" s="15">
        <v>4.2034819485188404</v>
      </c>
      <c r="O25" s="15">
        <v>-1.13870215393056</v>
      </c>
      <c r="P25" s="6">
        <v>1.75</v>
      </c>
    </row>
    <row r="26" spans="1:16" x14ac:dyDescent="0.25">
      <c r="A26" s="10">
        <v>1.1110796156138532</v>
      </c>
      <c r="B26" s="7">
        <v>0.38926322000000002</v>
      </c>
      <c r="C26" s="10">
        <v>18.924712284515067</v>
      </c>
      <c r="D26" s="10">
        <v>18.416258932336987</v>
      </c>
      <c r="E26" s="10">
        <v>0.27774761711855839</v>
      </c>
      <c r="F26" s="10">
        <v>0.38455756422772641</v>
      </c>
      <c r="G26">
        <v>1.2593096892557791E-2</v>
      </c>
      <c r="H26">
        <v>3.2188758248682006</v>
      </c>
      <c r="I26">
        <v>5.8870851260462244E-2</v>
      </c>
      <c r="J26">
        <v>8.1510082425198402E-2</v>
      </c>
      <c r="K26">
        <v>1.6627175667076488</v>
      </c>
      <c r="L26">
        <v>2.8026026832713375</v>
      </c>
      <c r="M26" s="6">
        <v>3.6</v>
      </c>
      <c r="N26" s="15">
        <v>4.1432975981772104</v>
      </c>
      <c r="O26" s="15">
        <v>2.47710241465444</v>
      </c>
      <c r="P26" s="6">
        <v>1.75</v>
      </c>
    </row>
    <row r="27" spans="1:16" x14ac:dyDescent="0.25">
      <c r="A27" s="10">
        <v>2.1809483626861175</v>
      </c>
      <c r="B27" s="7">
        <v>0.80209492999999998</v>
      </c>
      <c r="C27" s="10">
        <v>18.001656601275798</v>
      </c>
      <c r="D27" s="10">
        <v>18.097061036549604</v>
      </c>
      <c r="E27" s="10">
        <v>0.14904592100607023</v>
      </c>
      <c r="F27" s="10">
        <v>0.1751515442317228</v>
      </c>
      <c r="G27">
        <v>8.216778205731412E-2</v>
      </c>
      <c r="H27">
        <v>2.8332133440562162</v>
      </c>
      <c r="I27">
        <v>0.10328257343939179</v>
      </c>
      <c r="J27">
        <v>0.12137267566952757</v>
      </c>
      <c r="K27">
        <v>0.90900522633856873</v>
      </c>
      <c r="L27">
        <v>2.3310356260961376</v>
      </c>
      <c r="M27" s="6">
        <v>5.8127224098332846</v>
      </c>
      <c r="N27" s="15">
        <v>4.3004408776112397</v>
      </c>
      <c r="O27" s="15">
        <v>3.8712011577424001</v>
      </c>
      <c r="P27" s="6">
        <v>3</v>
      </c>
    </row>
    <row r="28" spans="1:16" x14ac:dyDescent="0.25">
      <c r="A28" s="10">
        <v>1.7358611574699117</v>
      </c>
      <c r="B28" s="7">
        <v>0.67684544000000002</v>
      </c>
      <c r="C28" s="10">
        <v>17.931798581429213</v>
      </c>
      <c r="D28" s="10">
        <v>18.037860532143164</v>
      </c>
      <c r="E28" s="10">
        <v>0.16306839723760636</v>
      </c>
      <c r="F28" s="10">
        <v>0.19484076918517529</v>
      </c>
      <c r="G28">
        <v>-6.7473789278247334E-2</v>
      </c>
      <c r="H28">
        <v>2.8903717578961645</v>
      </c>
      <c r="I28">
        <v>0.12103152844745714</v>
      </c>
      <c r="J28">
        <v>0.14461340454581711</v>
      </c>
      <c r="K28">
        <v>0.89936892980274219</v>
      </c>
      <c r="L28">
        <v>2.4077387163482538</v>
      </c>
      <c r="M28" s="6">
        <v>4.8430566096969301</v>
      </c>
      <c r="N28" s="15">
        <v>4.0351301370680597</v>
      </c>
      <c r="O28" s="15">
        <v>0.88470916057124405</v>
      </c>
      <c r="P28" s="6">
        <v>3.25</v>
      </c>
    </row>
    <row r="29" spans="1:16" x14ac:dyDescent="0.25">
      <c r="A29" s="10">
        <v>1.6863260194914771</v>
      </c>
      <c r="B29" s="7">
        <v>0.75879940999999995</v>
      </c>
      <c r="C29" s="10">
        <v>17.94394860512525</v>
      </c>
      <c r="D29" s="10">
        <v>18.089498827726427</v>
      </c>
      <c r="E29" s="10">
        <v>0.15254260358251223</v>
      </c>
      <c r="F29" s="10">
        <v>0.18000032122837747</v>
      </c>
      <c r="G29">
        <v>1.2224135081490475E-2</v>
      </c>
      <c r="H29">
        <v>2.9444389791664403</v>
      </c>
      <c r="I29">
        <v>0.12159035226220942</v>
      </c>
      <c r="J29">
        <v>0.14347665472767868</v>
      </c>
      <c r="K29">
        <v>0.86454646921108536</v>
      </c>
      <c r="L29">
        <v>2.4794183663511289</v>
      </c>
      <c r="M29" s="6">
        <v>4.4394712875962483</v>
      </c>
      <c r="N29" s="15">
        <v>4.1424697356973104</v>
      </c>
      <c r="O29" s="15">
        <v>0.66289186576437598</v>
      </c>
      <c r="P29" s="6">
        <v>3</v>
      </c>
    </row>
    <row r="30" spans="1:16" x14ac:dyDescent="0.25">
      <c r="A30" s="10">
        <v>1.5440927629295413</v>
      </c>
      <c r="B30" s="7">
        <v>0.56535787000000004</v>
      </c>
      <c r="C30" s="10">
        <v>17.802388134149957</v>
      </c>
      <c r="D30" s="10">
        <v>18.048457133189096</v>
      </c>
      <c r="E30" s="10">
        <v>0.10466200971884777</v>
      </c>
      <c r="F30" s="10">
        <v>0.11689664780780944</v>
      </c>
      <c r="G30">
        <v>-0.13199731497108935</v>
      </c>
      <c r="H30">
        <v>2.9957322735539909</v>
      </c>
      <c r="I30">
        <v>7.3824192988545756E-2</v>
      </c>
      <c r="J30">
        <v>8.2453993676023546E-2</v>
      </c>
      <c r="K30">
        <v>0.78186827490454724</v>
      </c>
      <c r="L30">
        <v>1.7678856105756262</v>
      </c>
      <c r="M30" s="6">
        <v>-5.6469448364471191</v>
      </c>
      <c r="N30" s="15">
        <v>4.2034819485188404</v>
      </c>
      <c r="O30" s="15">
        <v>-1.13870215393056</v>
      </c>
      <c r="P30" s="6">
        <v>1.75</v>
      </c>
    </row>
    <row r="31" spans="1:16" x14ac:dyDescent="0.25">
      <c r="A31" s="10">
        <v>1.882020157234261</v>
      </c>
      <c r="B31" s="7">
        <v>0.29556933000000002</v>
      </c>
      <c r="C31" s="10">
        <v>17.734423715439362</v>
      </c>
      <c r="D31" s="10">
        <v>17.972277947790662</v>
      </c>
      <c r="E31" s="10">
        <v>0.12826915635038122</v>
      </c>
      <c r="F31" s="10">
        <v>0.14714307438796692</v>
      </c>
      <c r="G31">
        <v>-6.5706283639089119E-2</v>
      </c>
      <c r="H31">
        <v>3.044522437723423</v>
      </c>
      <c r="I31">
        <v>8.1980012742618624E-2</v>
      </c>
      <c r="J31">
        <v>9.4042803870657554E-2</v>
      </c>
      <c r="K31">
        <v>0.78831759392110556</v>
      </c>
      <c r="L31">
        <v>1.9071745807185223</v>
      </c>
      <c r="M31" s="6">
        <v>3.6</v>
      </c>
      <c r="N31" s="15">
        <v>4.1432975981772104</v>
      </c>
      <c r="O31" s="15">
        <v>2.47710241465444</v>
      </c>
      <c r="P31" s="6">
        <v>1.75</v>
      </c>
    </row>
    <row r="32" spans="1:16" x14ac:dyDescent="0.25">
      <c r="A32" s="10">
        <v>10.850634021485851</v>
      </c>
      <c r="B32" s="7">
        <v>0.79240219999999995</v>
      </c>
      <c r="C32" s="10">
        <v>19.38412937574472</v>
      </c>
      <c r="D32" s="10">
        <v>18.385754859850117</v>
      </c>
      <c r="E32" s="10">
        <v>0.73484288402021192</v>
      </c>
      <c r="F32" s="10">
        <v>2.771348908758783</v>
      </c>
      <c r="G32">
        <v>0.1221021252278968</v>
      </c>
      <c r="H32">
        <v>3.9889840465642745</v>
      </c>
      <c r="I32">
        <v>0.32390963324891259</v>
      </c>
      <c r="J32">
        <v>1.221576241889744</v>
      </c>
      <c r="K32">
        <v>2.7138668937281074</v>
      </c>
      <c r="L32">
        <v>10.092588905638188</v>
      </c>
      <c r="M32" s="6">
        <v>5.8127224098332846</v>
      </c>
      <c r="N32" s="15">
        <v>4.3004408776112397</v>
      </c>
      <c r="O32" s="15">
        <v>3.8712011577424001</v>
      </c>
      <c r="P32" s="6">
        <v>3</v>
      </c>
    </row>
    <row r="33" spans="1:16" x14ac:dyDescent="0.25">
      <c r="A33" s="10">
        <v>10.54180315314647</v>
      </c>
      <c r="B33" s="7">
        <v>0.78689973000000002</v>
      </c>
      <c r="C33" s="10">
        <v>19.350357869647947</v>
      </c>
      <c r="D33" s="10">
        <v>18.398575225527328</v>
      </c>
      <c r="E33" s="10">
        <v>0.73948004209465357</v>
      </c>
      <c r="F33" s="10">
        <v>2.8384775125878283</v>
      </c>
      <c r="G33">
        <v>-3.320761443263863E-2</v>
      </c>
      <c r="H33">
        <v>4.0073331852324712</v>
      </c>
      <c r="I33">
        <v>0.29627810749955191</v>
      </c>
      <c r="J33">
        <v>1.1372568531091092</v>
      </c>
      <c r="K33">
        <v>2.590323170340068</v>
      </c>
      <c r="L33">
        <v>8.3715998818391615</v>
      </c>
      <c r="M33" s="6">
        <v>4.8430566096969301</v>
      </c>
      <c r="N33" s="15">
        <v>4.0351301370680597</v>
      </c>
      <c r="O33" s="15">
        <v>0.88470916057124405</v>
      </c>
      <c r="P33" s="6">
        <v>3.25</v>
      </c>
    </row>
    <row r="34" spans="1:16" x14ac:dyDescent="0.25">
      <c r="A34" s="10">
        <v>24.582787413716098</v>
      </c>
      <c r="B34" s="7">
        <v>0.73355150999999996</v>
      </c>
      <c r="C34" s="10">
        <v>19.378643954450389</v>
      </c>
      <c r="D34" s="10">
        <v>18.501264259026161</v>
      </c>
      <c r="E34" s="10">
        <v>0.67443878862202822</v>
      </c>
      <c r="F34" s="10">
        <v>2.0716189922239066</v>
      </c>
      <c r="G34">
        <v>2.868993488591812E-2</v>
      </c>
      <c r="H34">
        <v>4.0253516907351496</v>
      </c>
      <c r="I34">
        <v>0.23209962262789854</v>
      </c>
      <c r="J34">
        <v>0.71292160895185486</v>
      </c>
      <c r="K34">
        <v>2.4045906842743618</v>
      </c>
      <c r="L34">
        <v>8.2601173974321291</v>
      </c>
      <c r="M34" s="6">
        <v>4.4394712875962483</v>
      </c>
      <c r="N34" s="15">
        <v>4.1424697356973104</v>
      </c>
      <c r="O34" s="15">
        <v>0.66289186576437598</v>
      </c>
      <c r="P34" s="6">
        <v>3</v>
      </c>
    </row>
    <row r="35" spans="1:16" x14ac:dyDescent="0.25">
      <c r="A35" s="10">
        <v>16.903577263478631</v>
      </c>
      <c r="B35" s="7">
        <v>0.52803681000000002</v>
      </c>
      <c r="C35" s="10">
        <v>19.429635855931107</v>
      </c>
      <c r="D35" s="10">
        <v>18.638266911875132</v>
      </c>
      <c r="E35" s="10">
        <v>0.66606861850875509</v>
      </c>
      <c r="F35" s="10">
        <v>1.994627206147195</v>
      </c>
      <c r="G35">
        <v>5.2314371060470183E-2</v>
      </c>
      <c r="H35">
        <v>4.0430512678345503</v>
      </c>
      <c r="I35">
        <v>0.14706572181739833</v>
      </c>
      <c r="J35">
        <v>0.44040701164605617</v>
      </c>
      <c r="K35">
        <v>2.2064148182301122</v>
      </c>
      <c r="L35">
        <v>5.2310203887647919</v>
      </c>
      <c r="M35" s="6">
        <v>-5.6469448364471191</v>
      </c>
      <c r="N35" s="15">
        <v>4.2034819485188404</v>
      </c>
      <c r="O35" s="15">
        <v>-1.13870215393056</v>
      </c>
      <c r="P35" s="6">
        <v>1.75</v>
      </c>
    </row>
    <row r="36" spans="1:16" x14ac:dyDescent="0.25">
      <c r="A36" s="10">
        <v>3.6567346707932553</v>
      </c>
      <c r="B36" s="7">
        <v>0.94251759000000002</v>
      </c>
      <c r="C36" s="10">
        <v>19.419162078935617</v>
      </c>
      <c r="D36" s="10">
        <v>18.89345935007335</v>
      </c>
      <c r="E36" s="10">
        <v>0.45441736838430069</v>
      </c>
      <c r="F36" s="10">
        <v>0.83290292229949381</v>
      </c>
      <c r="G36">
        <v>-1.0419117988405134E-2</v>
      </c>
      <c r="H36">
        <v>4.0604430105464191</v>
      </c>
      <c r="I36">
        <v>0.37014001973542238</v>
      </c>
      <c r="J36">
        <v>0.67843072370619473</v>
      </c>
      <c r="K36">
        <v>1.6916472000979443</v>
      </c>
      <c r="L36">
        <v>5.4146053285683458</v>
      </c>
      <c r="M36" s="6">
        <v>3.6</v>
      </c>
      <c r="N36" s="15">
        <v>4.1432975981772104</v>
      </c>
      <c r="O36" s="15">
        <v>2.47710241465444</v>
      </c>
      <c r="P36" s="6">
        <v>1.75</v>
      </c>
    </row>
    <row r="37" spans="1:16" x14ac:dyDescent="0.25">
      <c r="A37" s="10">
        <v>3.1389546998512783</v>
      </c>
      <c r="B37" s="7">
        <v>0.60388726999999998</v>
      </c>
      <c r="C37" s="10">
        <v>20.692977094867548</v>
      </c>
      <c r="D37" s="10">
        <v>20.454600862159879</v>
      </c>
      <c r="E37" s="10">
        <v>0.34001815876104513</v>
      </c>
      <c r="F37" s="10">
        <v>0.5151932030777453</v>
      </c>
      <c r="G37">
        <v>-3.4971582929758306E-2</v>
      </c>
      <c r="H37">
        <v>4.0253516907351496</v>
      </c>
      <c r="I37">
        <v>0.12213224947941226</v>
      </c>
      <c r="J37">
        <v>0.18505395428780094</v>
      </c>
      <c r="K37">
        <v>1.2691866125245943</v>
      </c>
      <c r="L37">
        <v>2.5305454830396115</v>
      </c>
      <c r="M37" s="6">
        <v>5.8127224098332846</v>
      </c>
      <c r="N37" s="15">
        <v>4.3004408776112397</v>
      </c>
      <c r="O37" s="15">
        <v>3.8712011577424001</v>
      </c>
      <c r="P37" s="6">
        <v>3</v>
      </c>
    </row>
    <row r="38" spans="1:16" x14ac:dyDescent="0.25">
      <c r="A38" s="10">
        <v>4.4464708126308956</v>
      </c>
      <c r="B38" s="7">
        <v>0.72235853000000005</v>
      </c>
      <c r="C38" s="10">
        <v>20.655950268414983</v>
      </c>
      <c r="D38" s="10">
        <v>20.509993100775048</v>
      </c>
      <c r="E38" s="10">
        <v>0.31080024320994093</v>
      </c>
      <c r="F38" s="10">
        <v>0.4509581440618754</v>
      </c>
      <c r="G38">
        <v>-3.6349716316325463E-2</v>
      </c>
      <c r="H38">
        <v>4.0430512678345503</v>
      </c>
      <c r="I38">
        <v>9.4677916606860743E-2</v>
      </c>
      <c r="J38">
        <v>0.13737369416353568</v>
      </c>
      <c r="K38">
        <v>1.1571466236684882</v>
      </c>
      <c r="L38">
        <v>2.2827399573875624</v>
      </c>
      <c r="M38" s="6">
        <v>4.8430566096969301</v>
      </c>
      <c r="N38" s="15">
        <v>4.0351301370680597</v>
      </c>
      <c r="O38" s="15">
        <v>0.88470916057124405</v>
      </c>
      <c r="P38" s="6">
        <v>3.25</v>
      </c>
    </row>
    <row r="39" spans="1:16" x14ac:dyDescent="0.25">
      <c r="A39" s="10">
        <v>3.9313929939537804</v>
      </c>
      <c r="B39" s="7">
        <v>0.83188616999999998</v>
      </c>
      <c r="C39" s="10">
        <v>20.696676612010183</v>
      </c>
      <c r="D39" s="10">
        <v>20.545142277263881</v>
      </c>
      <c r="E39" s="10">
        <v>0.27810077215173573</v>
      </c>
      <c r="F39" s="10">
        <v>0.38523489349151879</v>
      </c>
      <c r="G39">
        <v>4.156703505140693E-2</v>
      </c>
      <c r="H39">
        <v>4.0604430105464191</v>
      </c>
      <c r="I39">
        <v>0.11708851276240816</v>
      </c>
      <c r="J39">
        <v>0.16219509350551481</v>
      </c>
      <c r="K39">
        <v>1.163618253661334</v>
      </c>
      <c r="L39">
        <v>2.332254671072838</v>
      </c>
      <c r="M39" s="6">
        <v>4.4394712875962483</v>
      </c>
      <c r="N39" s="15">
        <v>4.1424697356973104</v>
      </c>
      <c r="O39" s="15">
        <v>0.66289186576437598</v>
      </c>
      <c r="P39" s="6">
        <v>3</v>
      </c>
    </row>
    <row r="40" spans="1:16" x14ac:dyDescent="0.25">
      <c r="A40" s="10">
        <v>3.5803955903320981</v>
      </c>
      <c r="B40" s="7">
        <v>0.8581027</v>
      </c>
      <c r="C40" s="10">
        <v>20.681528357450357</v>
      </c>
      <c r="D40" s="10">
        <v>20.556589701042402</v>
      </c>
      <c r="E40" s="10">
        <v>0.23568369979952025</v>
      </c>
      <c r="F40" s="10">
        <v>0.30835885580053773</v>
      </c>
      <c r="G40">
        <v>-1.5034096908364289E-2</v>
      </c>
      <c r="H40">
        <v>4.0775374439057197</v>
      </c>
      <c r="I40">
        <v>0.11682070282304767</v>
      </c>
      <c r="J40">
        <v>0.1528434010793773</v>
      </c>
      <c r="K40">
        <v>1.1330789438023938</v>
      </c>
      <c r="L40">
        <v>2.2399792204874736</v>
      </c>
      <c r="M40" s="6">
        <v>-5.6469448364471191</v>
      </c>
      <c r="N40" s="15">
        <v>4.2034819485188404</v>
      </c>
      <c r="O40" s="15">
        <v>-1.13870215393056</v>
      </c>
      <c r="P40" s="6">
        <v>1.75</v>
      </c>
    </row>
    <row r="41" spans="1:16" x14ac:dyDescent="0.25">
      <c r="A41" s="10">
        <v>2.9203479474335481</v>
      </c>
      <c r="B41" s="7">
        <v>0.81645663999999996</v>
      </c>
      <c r="C41" s="10">
        <v>20.709531063539654</v>
      </c>
      <c r="D41" s="10">
        <v>20.580756065211531</v>
      </c>
      <c r="E41" s="10">
        <v>0.2238526592994115</v>
      </c>
      <c r="F41" s="10">
        <v>0.28841515980374444</v>
      </c>
      <c r="G41">
        <v>2.8398467355743747E-2</v>
      </c>
      <c r="H41">
        <v>4.0943445622221004</v>
      </c>
      <c r="I41">
        <v>0.10880827018189049</v>
      </c>
      <c r="J41">
        <v>0.14019022481436944</v>
      </c>
      <c r="K41">
        <v>1.1374341707817672</v>
      </c>
      <c r="L41">
        <v>2.2126680375527794</v>
      </c>
      <c r="M41" s="6">
        <v>3.6</v>
      </c>
      <c r="N41" s="15">
        <v>4.1432975981772104</v>
      </c>
      <c r="O41" s="15">
        <v>2.47710241465444</v>
      </c>
      <c r="P41" s="6">
        <v>1.75</v>
      </c>
    </row>
    <row r="42" spans="1:16" x14ac:dyDescent="0.25">
      <c r="A42" s="10">
        <v>0.77822433901791854</v>
      </c>
      <c r="B42" s="7">
        <v>0.15558298000000001</v>
      </c>
      <c r="C42" s="10">
        <v>20.086087490872099</v>
      </c>
      <c r="D42" s="10">
        <v>19.779122155615102</v>
      </c>
      <c r="E42" s="10">
        <v>0.69649259034951283</v>
      </c>
      <c r="F42" s="10">
        <v>2.2948124764122868</v>
      </c>
      <c r="G42">
        <v>2.4289688989043417E-2</v>
      </c>
      <c r="H42">
        <v>2.5649493574615367</v>
      </c>
      <c r="I42">
        <v>0.11808910214497008</v>
      </c>
      <c r="J42">
        <v>0.38908144707557235</v>
      </c>
      <c r="K42">
        <v>1.3592938476833798</v>
      </c>
      <c r="L42">
        <v>5.0242074510014909</v>
      </c>
      <c r="M42" s="6">
        <v>5.8127224098332846</v>
      </c>
      <c r="N42" s="15">
        <v>4.3004408776112397</v>
      </c>
      <c r="O42" s="15">
        <v>3.8712011577424001</v>
      </c>
      <c r="P42" s="6">
        <v>3</v>
      </c>
    </row>
    <row r="43" spans="1:16" x14ac:dyDescent="0.25">
      <c r="A43" s="10">
        <v>0.71976666677955381</v>
      </c>
      <c r="B43" s="7">
        <v>0.31842295999999998</v>
      </c>
      <c r="C43" s="10">
        <v>20.124219510926867</v>
      </c>
      <c r="D43" s="10">
        <v>19.881874557177674</v>
      </c>
      <c r="E43" s="10">
        <v>0.62607348036880273</v>
      </c>
      <c r="F43" s="10">
        <v>1.6743222197406522</v>
      </c>
      <c r="G43">
        <v>3.8868375285324649E-2</v>
      </c>
      <c r="H43">
        <v>2.6390573296152584</v>
      </c>
      <c r="I43">
        <v>5.1990951034808858E-2</v>
      </c>
      <c r="J43">
        <v>0.13904055557783759</v>
      </c>
      <c r="K43">
        <v>1.2742336686937741</v>
      </c>
      <c r="L43">
        <v>4.5462478952778156</v>
      </c>
      <c r="M43" s="6">
        <v>4.8430566096969301</v>
      </c>
      <c r="N43" s="15">
        <v>4.0351301370680597</v>
      </c>
      <c r="O43" s="15">
        <v>0.88470916057124405</v>
      </c>
      <c r="P43" s="6">
        <v>3.25</v>
      </c>
    </row>
    <row r="44" spans="1:16" x14ac:dyDescent="0.25">
      <c r="A44" s="10">
        <v>2.0559773022288108</v>
      </c>
      <c r="B44" s="7">
        <v>0.41998532</v>
      </c>
      <c r="C44" s="10">
        <v>20.393073657806717</v>
      </c>
      <c r="D44" s="10">
        <v>20.02794353912898</v>
      </c>
      <c r="E44" s="10">
        <v>0.53491030480888369</v>
      </c>
      <c r="F44" s="10">
        <v>1.1501228910029417</v>
      </c>
      <c r="G44">
        <v>0.30846428352986849</v>
      </c>
      <c r="H44">
        <v>2.7080502011022101</v>
      </c>
      <c r="I44">
        <v>0.10674286072512336</v>
      </c>
      <c r="J44">
        <v>0.22951026829622659</v>
      </c>
      <c r="K44">
        <v>1.4407014581223268</v>
      </c>
      <c r="L44">
        <v>5.5012735684977825</v>
      </c>
      <c r="M44" s="6">
        <v>4.4394712875962483</v>
      </c>
      <c r="N44" s="15">
        <v>4.1424697356973104</v>
      </c>
      <c r="O44" s="15">
        <v>0.66289186576437598</v>
      </c>
      <c r="P44" s="6">
        <v>3</v>
      </c>
    </row>
    <row r="45" spans="1:16" x14ac:dyDescent="0.25">
      <c r="A45" s="10">
        <v>1.539495330262677</v>
      </c>
      <c r="B45" s="7">
        <v>0.26460746000000002</v>
      </c>
      <c r="C45" s="10">
        <v>20.637993219677714</v>
      </c>
      <c r="D45" s="10">
        <v>20.403637406897829</v>
      </c>
      <c r="E45" s="10">
        <v>0.59215764433630413</v>
      </c>
      <c r="F45" s="10">
        <v>1.4519277758011808</v>
      </c>
      <c r="G45">
        <v>0.27751854787005686</v>
      </c>
      <c r="H45">
        <v>2.7725887222397811</v>
      </c>
      <c r="I45">
        <v>7.63979103425967E-2</v>
      </c>
      <c r="J45">
        <v>0.18732215838218119</v>
      </c>
      <c r="K45">
        <v>1.264094193067248</v>
      </c>
      <c r="L45">
        <v>3.8189064099853716</v>
      </c>
      <c r="M45" s="6">
        <v>-5.6469448364471191</v>
      </c>
      <c r="N45" s="15">
        <v>4.2034819485188404</v>
      </c>
      <c r="O45" s="15">
        <v>-1.13870215393056</v>
      </c>
      <c r="P45" s="6">
        <v>1.75</v>
      </c>
    </row>
    <row r="46" spans="1:16" x14ac:dyDescent="0.25">
      <c r="A46" s="10">
        <v>1.505774592075948</v>
      </c>
      <c r="B46" s="10">
        <v>6.4434193000000001E-2</v>
      </c>
      <c r="C46" s="10">
        <v>13.752694717280317</v>
      </c>
      <c r="D46" s="10">
        <v>20.492358145614563</v>
      </c>
      <c r="E46" s="10">
        <v>0.61275896010408759</v>
      </c>
      <c r="F46" s="10">
        <v>1.5823709188693593</v>
      </c>
      <c r="G46">
        <v>-0.99897728917184569</v>
      </c>
      <c r="H46">
        <v>2.8332133440562162</v>
      </c>
      <c r="I46">
        <v>4.6708830331560675E-2</v>
      </c>
      <c r="J46">
        <v>0.12061952510414484</v>
      </c>
      <c r="K46">
        <v>1.1830452691320124E-3</v>
      </c>
      <c r="L46">
        <v>3.868124625490698E-3</v>
      </c>
      <c r="M46" s="6">
        <v>3.6</v>
      </c>
      <c r="N46" s="15">
        <v>4.1432975981772104</v>
      </c>
      <c r="O46" s="15">
        <v>2.47710241465444</v>
      </c>
      <c r="P46" s="6">
        <v>1.75</v>
      </c>
    </row>
    <row r="47" spans="1:16" x14ac:dyDescent="0.25">
      <c r="A47" s="10">
        <v>3.9145922552564771</v>
      </c>
      <c r="B47" s="7">
        <v>0.86077227999999995</v>
      </c>
      <c r="C47" s="10">
        <v>18.116500257341588</v>
      </c>
      <c r="D47" s="10">
        <v>17.907229794419472</v>
      </c>
      <c r="E47" s="10">
        <v>0.32731064953657374</v>
      </c>
      <c r="F47" s="10">
        <v>0.48657028584008988</v>
      </c>
      <c r="G47">
        <v>0.15858722113526294</v>
      </c>
      <c r="H47">
        <v>3.2580965380214821</v>
      </c>
      <c r="I47">
        <v>0.17346031198950307</v>
      </c>
      <c r="J47">
        <v>0.25786094557614675</v>
      </c>
      <c r="K47">
        <v>1.2327783742867606</v>
      </c>
      <c r="L47">
        <v>3.8448165255324653</v>
      </c>
      <c r="M47" s="6">
        <v>5.8127224098332846</v>
      </c>
      <c r="N47" s="15">
        <v>4.3004408776112397</v>
      </c>
      <c r="O47" s="15">
        <v>3.8712011577424001</v>
      </c>
      <c r="P47" s="6">
        <v>3</v>
      </c>
    </row>
    <row r="48" spans="1:16" x14ac:dyDescent="0.25">
      <c r="A48" s="10">
        <v>3.5447002503552349</v>
      </c>
      <c r="B48" s="7">
        <v>0.85950559000000004</v>
      </c>
      <c r="C48" s="10">
        <v>18.123239160659956</v>
      </c>
      <c r="D48" s="10">
        <v>17.86097314332703</v>
      </c>
      <c r="E48" s="10">
        <v>0.33068035726368472</v>
      </c>
      <c r="F48" s="10">
        <v>0.49405446389081903</v>
      </c>
      <c r="G48">
        <v>6.7616608188153533E-3</v>
      </c>
      <c r="H48">
        <v>3.2958368660043291</v>
      </c>
      <c r="I48">
        <v>0.19150514537575031</v>
      </c>
      <c r="J48">
        <v>0.28611911730669998</v>
      </c>
      <c r="K48">
        <v>1.2998722849989852</v>
      </c>
      <c r="L48">
        <v>3.8914378315419045</v>
      </c>
      <c r="M48" s="6">
        <v>4.8430566096969301</v>
      </c>
      <c r="N48" s="15">
        <v>4.0351301370680597</v>
      </c>
      <c r="O48" s="15">
        <v>0.88470916057124405</v>
      </c>
      <c r="P48" s="6">
        <v>3.25</v>
      </c>
    </row>
    <row r="49" spans="1:16" x14ac:dyDescent="0.25">
      <c r="A49" s="10">
        <v>3.4448605074165375</v>
      </c>
      <c r="B49" s="7">
        <v>0.81492229000000005</v>
      </c>
      <c r="C49" s="10">
        <v>18.1414386232194</v>
      </c>
      <c r="D49" s="10">
        <v>17.862555599304653</v>
      </c>
      <c r="E49" s="10">
        <v>0.37064379221710686</v>
      </c>
      <c r="F49" s="10">
        <v>0.58892529800066196</v>
      </c>
      <c r="G49">
        <v>1.8366082038305798E-2</v>
      </c>
      <c r="H49">
        <v>3.3322045101752038</v>
      </c>
      <c r="I49">
        <v>0.16623826887440957</v>
      </c>
      <c r="J49">
        <v>0.26414019091038538</v>
      </c>
      <c r="K49">
        <v>1.3216527330640535</v>
      </c>
      <c r="L49">
        <v>3.5643107180691778</v>
      </c>
      <c r="M49" s="6">
        <v>4.4394712875962483</v>
      </c>
      <c r="N49" s="15">
        <v>4.1424697356973104</v>
      </c>
      <c r="O49" s="15">
        <v>0.66289186576437598</v>
      </c>
      <c r="P49" s="6">
        <v>3</v>
      </c>
    </row>
    <row r="50" spans="1:16" x14ac:dyDescent="0.25">
      <c r="A50" s="10">
        <v>3.7109887227904519</v>
      </c>
      <c r="B50" s="7">
        <v>0.83381841000000001</v>
      </c>
      <c r="C50" s="10">
        <v>18.216925046732687</v>
      </c>
      <c r="D50" s="10">
        <v>17.8587323287164</v>
      </c>
      <c r="E50" s="10">
        <v>0.38902001923244917</v>
      </c>
      <c r="F50" s="10">
        <v>0.63671483760194258</v>
      </c>
      <c r="G50">
        <v>7.8408586618818776E-2</v>
      </c>
      <c r="H50">
        <v>3.3672958299864741</v>
      </c>
      <c r="I50">
        <v>0.17650581344523072</v>
      </c>
      <c r="J50">
        <v>0.28888968378880958</v>
      </c>
      <c r="K50">
        <v>1.4307413235422672</v>
      </c>
      <c r="L50">
        <v>3.9016031944692737</v>
      </c>
      <c r="M50" s="6">
        <v>-5.6469448364471191</v>
      </c>
      <c r="N50" s="15">
        <v>4.2034819485188404</v>
      </c>
      <c r="O50" s="15">
        <v>-1.13870215393056</v>
      </c>
      <c r="P50" s="6">
        <v>1.75</v>
      </c>
    </row>
    <row r="51" spans="1:16" x14ac:dyDescent="0.25">
      <c r="A51" s="10">
        <v>3.8645350754918675</v>
      </c>
      <c r="B51" s="7">
        <v>0.75318167000000003</v>
      </c>
      <c r="C51" s="10">
        <v>18.075685654081884</v>
      </c>
      <c r="D51" s="10">
        <v>17.674079633142977</v>
      </c>
      <c r="E51" s="10">
        <v>0.32890411127229913</v>
      </c>
      <c r="F51" s="10">
        <v>0.49010002414983206</v>
      </c>
      <c r="G51">
        <v>-0.13171857337678247</v>
      </c>
      <c r="H51">
        <v>3.4011973816621555</v>
      </c>
      <c r="I51">
        <v>0.13762310392209412</v>
      </c>
      <c r="J51">
        <v>0.20507219047788733</v>
      </c>
      <c r="K51">
        <v>1.494222524307383</v>
      </c>
      <c r="L51">
        <v>3.8616515463786332</v>
      </c>
      <c r="M51" s="6">
        <v>3.6</v>
      </c>
      <c r="N51" s="15">
        <v>4.1432975981772104</v>
      </c>
      <c r="O51" s="15">
        <v>2.47710241465444</v>
      </c>
      <c r="P51" s="6">
        <v>1.75</v>
      </c>
    </row>
    <row r="52" spans="1:16" x14ac:dyDescent="0.25">
      <c r="A52" s="10">
        <v>3.0333518890742965</v>
      </c>
      <c r="B52" s="7">
        <v>0.79587542</v>
      </c>
      <c r="C52" s="10">
        <v>17.693387473983762</v>
      </c>
      <c r="D52" s="10">
        <v>18.32180387450958</v>
      </c>
      <c r="E52" s="10">
        <v>0.16077378396447442</v>
      </c>
      <c r="F52" s="10">
        <v>0.1915738341968915</v>
      </c>
      <c r="G52">
        <v>0.15952199213735396</v>
      </c>
      <c r="H52">
        <v>2.5649493574615367</v>
      </c>
      <c r="I52">
        <v>6.0836873532221336E-2</v>
      </c>
      <c r="J52">
        <v>7.2491626655340369E-2</v>
      </c>
      <c r="K52">
        <v>0.53343588126905728</v>
      </c>
      <c r="L52">
        <v>0.8286486258285124</v>
      </c>
      <c r="M52" s="6">
        <v>5.8127224098332846</v>
      </c>
      <c r="N52" s="15">
        <v>4.3004408776112397</v>
      </c>
      <c r="O52" s="15">
        <v>3.8712011577424001</v>
      </c>
      <c r="P52" s="6">
        <v>3</v>
      </c>
    </row>
    <row r="53" spans="1:16" x14ac:dyDescent="0.25">
      <c r="A53" s="10">
        <v>1.9689555916374843</v>
      </c>
      <c r="B53" s="7">
        <v>0.68736447000000001</v>
      </c>
      <c r="C53" s="10">
        <v>17.693414530202681</v>
      </c>
      <c r="D53" s="10">
        <v>18.327210130193368</v>
      </c>
      <c r="E53" s="10">
        <v>0.14712936432134133</v>
      </c>
      <c r="F53" s="10">
        <v>0.17251076325809411</v>
      </c>
      <c r="G53">
        <v>2.7056584941591725E-5</v>
      </c>
      <c r="H53">
        <v>2.6390573296152584</v>
      </c>
      <c r="I53">
        <v>7.8674930578645358E-2</v>
      </c>
      <c r="J53">
        <v>9.2247202902045036E-2</v>
      </c>
      <c r="K53">
        <v>0.53057412713573193</v>
      </c>
      <c r="L53">
        <v>0.79896765120673785</v>
      </c>
      <c r="M53" s="6">
        <v>4.8430566096969301</v>
      </c>
      <c r="N53" s="15">
        <v>4.0351301370680597</v>
      </c>
      <c r="O53" s="15">
        <v>0.88470916057124405</v>
      </c>
      <c r="P53" s="6">
        <v>3.25</v>
      </c>
    </row>
    <row r="54" spans="1:16" x14ac:dyDescent="0.25">
      <c r="A54" s="10">
        <v>1.4562795077816233</v>
      </c>
      <c r="B54" s="7">
        <v>0.32402282999999998</v>
      </c>
      <c r="C54" s="10">
        <v>17.772737003802344</v>
      </c>
      <c r="D54" s="10">
        <v>18.35460359482164</v>
      </c>
      <c r="E54" s="10">
        <v>0.15177429375434007</v>
      </c>
      <c r="F54" s="10">
        <v>0.17893149504523947</v>
      </c>
      <c r="G54">
        <v>8.2553360668466969E-2</v>
      </c>
      <c r="H54">
        <v>2.7080502011022101</v>
      </c>
      <c r="I54">
        <v>3.1820863418275946E-2</v>
      </c>
      <c r="J54">
        <v>3.7514618083338433E-2</v>
      </c>
      <c r="K54">
        <v>0.55885424008436846</v>
      </c>
      <c r="L54">
        <v>0.84736592123491017</v>
      </c>
      <c r="M54" s="6">
        <v>4.4394712875962483</v>
      </c>
      <c r="N54" s="15">
        <v>4.1424697356973104</v>
      </c>
      <c r="O54" s="15">
        <v>0.66289186576437598</v>
      </c>
      <c r="P54" s="6">
        <v>3</v>
      </c>
    </row>
    <row r="55" spans="1:16" x14ac:dyDescent="0.25">
      <c r="A55" s="10">
        <v>1.9651673978211752</v>
      </c>
      <c r="B55" s="7">
        <v>0.59027529999999995</v>
      </c>
      <c r="C55" s="10">
        <v>17.966069646097932</v>
      </c>
      <c r="D55" s="10">
        <v>18.458210826133154</v>
      </c>
      <c r="E55" s="10">
        <v>0.17036004099393492</v>
      </c>
      <c r="F55" s="10">
        <v>0.2053421356392135</v>
      </c>
      <c r="G55">
        <v>0.21328631674655793</v>
      </c>
      <c r="H55">
        <v>2.7725887222397811</v>
      </c>
      <c r="I55">
        <v>6.7246374028854111E-2</v>
      </c>
      <c r="J55">
        <v>8.1054888085932364E-2</v>
      </c>
      <c r="K55">
        <v>0.61131605411775447</v>
      </c>
      <c r="L55">
        <v>1.0001256523121991</v>
      </c>
      <c r="M55" s="6">
        <v>-5.6469448364471191</v>
      </c>
      <c r="N55" s="15">
        <v>4.2034819485188404</v>
      </c>
      <c r="O55" s="15">
        <v>-1.13870215393056</v>
      </c>
      <c r="P55" s="6">
        <v>1.75</v>
      </c>
    </row>
    <row r="56" spans="1:16" x14ac:dyDescent="0.25">
      <c r="A56" s="10">
        <v>1.566498302159254</v>
      </c>
      <c r="B56" s="7">
        <v>0.63628768999999996</v>
      </c>
      <c r="C56" s="10">
        <v>17.914406047499781</v>
      </c>
      <c r="D56" s="10">
        <v>18.415867316676064</v>
      </c>
      <c r="E56" s="10">
        <v>0.15163549200074483</v>
      </c>
      <c r="F56" s="10">
        <v>0.17873860890097248</v>
      </c>
      <c r="G56">
        <v>-5.0351723873632223E-2</v>
      </c>
      <c r="H56">
        <v>2.8332133440562162</v>
      </c>
      <c r="I56">
        <v>7.6480754451842409E-2</v>
      </c>
      <c r="J56">
        <v>9.0150818110261571E-2</v>
      </c>
      <c r="K56">
        <v>0.60564500240458496</v>
      </c>
      <c r="L56">
        <v>1.0686319984166759</v>
      </c>
      <c r="M56" s="6">
        <v>3.6</v>
      </c>
      <c r="N56" s="15">
        <v>4.1432975981772104</v>
      </c>
      <c r="O56" s="15">
        <v>2.47710241465444</v>
      </c>
      <c r="P56" s="6">
        <v>1.75</v>
      </c>
    </row>
    <row r="57" spans="1:16" x14ac:dyDescent="0.25">
      <c r="A57" s="10">
        <v>1.0709050383223577</v>
      </c>
      <c r="B57" s="7">
        <v>0.18704839000000001</v>
      </c>
      <c r="C57" s="10">
        <v>20.198009887473276</v>
      </c>
      <c r="D57" s="10">
        <v>20.028540827516238</v>
      </c>
      <c r="E57" s="10">
        <v>0.55258659886241168</v>
      </c>
      <c r="F57" s="10">
        <v>1.2350693954571121</v>
      </c>
      <c r="G57">
        <v>4.5043862202636197E-2</v>
      </c>
      <c r="H57">
        <v>4.0253516907351496</v>
      </c>
      <c r="I57">
        <v>8.6041173577471545E-3</v>
      </c>
      <c r="J57">
        <v>1.9230799381221977E-2</v>
      </c>
      <c r="K57">
        <v>1.1846756925492572</v>
      </c>
      <c r="L57">
        <v>2.8673602266881302</v>
      </c>
      <c r="M57" s="6">
        <v>5.8127224098332846</v>
      </c>
      <c r="N57" s="15">
        <v>4.3004408776112397</v>
      </c>
      <c r="O57" s="15">
        <v>3.8712011577424001</v>
      </c>
      <c r="P57" s="6">
        <v>3</v>
      </c>
    </row>
    <row r="58" spans="1:16" x14ac:dyDescent="0.25">
      <c r="A58" s="10">
        <v>0.75907820777905621</v>
      </c>
      <c r="B58" s="7">
        <v>0.12786522</v>
      </c>
      <c r="C58" s="10">
        <v>20.188258275373997</v>
      </c>
      <c r="D58" s="10">
        <v>20.080679013542984</v>
      </c>
      <c r="E58" s="10">
        <v>0.589181011154288</v>
      </c>
      <c r="F58" s="10">
        <v>1.434162069308734</v>
      </c>
      <c r="G58">
        <v>-9.7042193071610588E-3</v>
      </c>
      <c r="H58">
        <v>4.0430512678345503</v>
      </c>
      <c r="I58">
        <v>3.209618874252769E-2</v>
      </c>
      <c r="J58">
        <v>7.8127325206434881E-2</v>
      </c>
      <c r="K58">
        <v>1.1135791215687854</v>
      </c>
      <c r="L58">
        <v>2.2838623109677978</v>
      </c>
      <c r="M58" s="6">
        <v>4.8430566096969301</v>
      </c>
      <c r="N58" s="15">
        <v>4.0351301370680597</v>
      </c>
      <c r="O58" s="15">
        <v>0.88470916057124405</v>
      </c>
      <c r="P58" s="6">
        <v>3.25</v>
      </c>
    </row>
    <row r="59" spans="1:16" x14ac:dyDescent="0.25">
      <c r="A59" s="10">
        <v>0.79149894329182335</v>
      </c>
      <c r="B59" s="7">
        <v>0.13446179</v>
      </c>
      <c r="C59" s="10">
        <v>20.300509641800126</v>
      </c>
      <c r="D59" s="10">
        <v>20.262725222600434</v>
      </c>
      <c r="E59" s="10">
        <v>0.54262679057461105</v>
      </c>
      <c r="F59" s="10">
        <v>1.1863982834856652</v>
      </c>
      <c r="G59">
        <v>0.1187940525650297</v>
      </c>
      <c r="H59">
        <v>4.0604430105464191</v>
      </c>
      <c r="I59">
        <v>1.6750111923015544E-2</v>
      </c>
      <c r="J59">
        <v>3.6622415956673968E-2</v>
      </c>
      <c r="K59">
        <v>1.0385073265038356</v>
      </c>
      <c r="L59">
        <v>2.1115966177450263</v>
      </c>
      <c r="M59" s="6">
        <v>4.4394712875962483</v>
      </c>
      <c r="N59" s="15">
        <v>4.1424697356973104</v>
      </c>
      <c r="O59" s="15">
        <v>0.66289186576437598</v>
      </c>
      <c r="P59" s="6">
        <v>3</v>
      </c>
    </row>
    <row r="60" spans="1:16" x14ac:dyDescent="0.25">
      <c r="A60" s="10">
        <v>0.80316681150905356</v>
      </c>
      <c r="B60" s="10">
        <v>8.4676379999999996E-2</v>
      </c>
      <c r="C60" s="10">
        <v>20.319793527878979</v>
      </c>
      <c r="D60" s="10">
        <v>20.282291831618497</v>
      </c>
      <c r="E60" s="10">
        <v>0.54883574838439297</v>
      </c>
      <c r="F60" s="10">
        <v>1.2164876681142778</v>
      </c>
      <c r="G60">
        <v>1.9471021171749207E-2</v>
      </c>
      <c r="H60">
        <v>4.0775374439057197</v>
      </c>
      <c r="I60">
        <v>2.0964352467581337E-3</v>
      </c>
      <c r="J60">
        <v>4.6467228714395159E-3</v>
      </c>
      <c r="K60">
        <v>1.0382137581613029</v>
      </c>
      <c r="L60">
        <v>2.0406893979187117</v>
      </c>
      <c r="M60" s="6">
        <v>-5.6469448364471191</v>
      </c>
      <c r="N60" s="15">
        <v>4.2034819485188404</v>
      </c>
      <c r="O60" s="15">
        <v>-1.13870215393056</v>
      </c>
      <c r="P60" s="6">
        <v>1.75</v>
      </c>
    </row>
    <row r="61" spans="1:16" x14ac:dyDescent="0.25">
      <c r="A61" s="10">
        <v>1.3084320674515217</v>
      </c>
      <c r="B61" s="7">
        <v>0.15311631000000001</v>
      </c>
      <c r="C61" s="10">
        <v>20.180275907480794</v>
      </c>
      <c r="D61" s="10">
        <v>18.776282311999253</v>
      </c>
      <c r="E61" s="10">
        <v>0.13640459454311801</v>
      </c>
      <c r="F61" s="10">
        <v>0.15794965290598512</v>
      </c>
      <c r="G61">
        <v>-0.13022230275998251</v>
      </c>
      <c r="H61">
        <v>4.0943445622221004</v>
      </c>
      <c r="I61">
        <v>0.29182719571163801</v>
      </c>
      <c r="J61">
        <v>0.33792119998281822</v>
      </c>
      <c r="K61">
        <v>4.0714271759965515</v>
      </c>
      <c r="L61">
        <v>6.6045902099242593</v>
      </c>
      <c r="M61" s="6">
        <v>3.6</v>
      </c>
      <c r="N61" s="15">
        <v>4.1432975981772104</v>
      </c>
      <c r="O61" s="15">
        <v>2.47710241465444</v>
      </c>
      <c r="P61" s="6">
        <v>1.75</v>
      </c>
    </row>
    <row r="62" spans="1:16" x14ac:dyDescent="0.25">
      <c r="A62" s="10">
        <v>10.005005688195206</v>
      </c>
      <c r="B62" s="7">
        <v>0.83090618000000005</v>
      </c>
      <c r="C62" s="10">
        <v>20.98181453057536</v>
      </c>
      <c r="D62" s="10">
        <v>20.283551338835405</v>
      </c>
      <c r="E62" s="10">
        <v>0.75699770293978663</v>
      </c>
      <c r="F62" s="10">
        <v>3.1151874368998684</v>
      </c>
      <c r="G62">
        <v>0.14734548081012341</v>
      </c>
      <c r="H62">
        <v>3.5263605246161616</v>
      </c>
      <c r="I62">
        <v>0.2471327313770591</v>
      </c>
      <c r="J62">
        <v>1.0169975114096235</v>
      </c>
      <c r="K62">
        <v>2.0102582406223193</v>
      </c>
      <c r="L62">
        <v>3.4076887398685916</v>
      </c>
      <c r="M62" s="6">
        <v>5.8127224098332846</v>
      </c>
      <c r="N62" s="15">
        <v>4.3004408776112397</v>
      </c>
      <c r="O62" s="15">
        <v>3.8712011577424001</v>
      </c>
      <c r="P62" s="6">
        <v>3</v>
      </c>
    </row>
    <row r="63" spans="1:16" x14ac:dyDescent="0.25">
      <c r="A63" s="10">
        <v>12.909943237094193</v>
      </c>
      <c r="B63" s="7">
        <v>0.80557725000000002</v>
      </c>
      <c r="C63" s="10">
        <v>21.011137283912099</v>
      </c>
      <c r="D63" s="10">
        <v>20.349297300860862</v>
      </c>
      <c r="E63" s="10">
        <v>0.77019030780934283</v>
      </c>
      <c r="F63" s="10">
        <v>3.3514265672066141</v>
      </c>
      <c r="G63">
        <v>2.975689832368392E-2</v>
      </c>
      <c r="H63">
        <v>3.5553480614894135</v>
      </c>
      <c r="I63">
        <v>0.22992144018488275</v>
      </c>
      <c r="J63">
        <v>1.0004862631909051</v>
      </c>
      <c r="K63">
        <v>1.9383555966707924</v>
      </c>
      <c r="L63">
        <v>3.3820454620661295</v>
      </c>
      <c r="M63" s="6">
        <v>4.8430566096969301</v>
      </c>
      <c r="N63" s="15">
        <v>4.0351301370680597</v>
      </c>
      <c r="O63" s="15">
        <v>0.88470916057124405</v>
      </c>
      <c r="P63" s="6">
        <v>3.25</v>
      </c>
    </row>
    <row r="64" spans="1:16" x14ac:dyDescent="0.25">
      <c r="A64" s="10">
        <v>13.399084846791062</v>
      </c>
      <c r="B64" s="7">
        <v>0.86065038000000005</v>
      </c>
      <c r="C64" s="10">
        <v>21.022139057128829</v>
      </c>
      <c r="D64" s="10">
        <v>20.317142480891473</v>
      </c>
      <c r="E64" s="10">
        <v>0.75612883444133161</v>
      </c>
      <c r="F64" s="10">
        <v>3.1005257743742112</v>
      </c>
      <c r="G64">
        <v>1.1062515272449426E-2</v>
      </c>
      <c r="H64">
        <v>3.5835189384561099</v>
      </c>
      <c r="I64">
        <v>0.24680125492474325</v>
      </c>
      <c r="J64">
        <v>1.0120149069668098</v>
      </c>
      <c r="K64">
        <v>2.0238397557635328</v>
      </c>
      <c r="L64">
        <v>3.3371590994995448</v>
      </c>
      <c r="M64" s="6">
        <v>4.4394712875962483</v>
      </c>
      <c r="N64" s="15">
        <v>4.1424697356973104</v>
      </c>
      <c r="O64" s="15">
        <v>0.66289186576437598</v>
      </c>
      <c r="P64" s="6">
        <v>3</v>
      </c>
    </row>
    <row r="65" spans="1:16" x14ac:dyDescent="0.25">
      <c r="A65" s="10">
        <v>12.188662358009518</v>
      </c>
      <c r="B65" s="7">
        <v>0.66766537999999997</v>
      </c>
      <c r="C65" s="10">
        <v>21.022378733779966</v>
      </c>
      <c r="D65" s="10">
        <v>20.385027645200744</v>
      </c>
      <c r="E65" s="10">
        <v>0.80529054079320839</v>
      </c>
      <c r="F65" s="10">
        <v>4.1358573131156797</v>
      </c>
      <c r="G65">
        <v>2.3970537273665802E-4</v>
      </c>
      <c r="H65">
        <v>3.6109179126442243</v>
      </c>
      <c r="I65">
        <v>0.19316369670343417</v>
      </c>
      <c r="J65">
        <v>0.99206118434279145</v>
      </c>
      <c r="K65">
        <v>1.8914639171222429</v>
      </c>
      <c r="L65">
        <v>3.0380092158862544</v>
      </c>
      <c r="M65" s="6">
        <v>-5.6469448364471191</v>
      </c>
      <c r="N65" s="15">
        <v>4.2034819485188404</v>
      </c>
      <c r="O65" s="15">
        <v>-1.13870215393056</v>
      </c>
      <c r="P65" s="6">
        <v>1.75</v>
      </c>
    </row>
    <row r="66" spans="1:16" x14ac:dyDescent="0.25">
      <c r="A66" s="10">
        <v>11.34805756171791</v>
      </c>
      <c r="B66" s="7">
        <v>0.66056820999999999</v>
      </c>
      <c r="C66" s="10">
        <v>21.040293247331139</v>
      </c>
      <c r="D66" s="10">
        <v>20.387455098503157</v>
      </c>
      <c r="E66" s="10">
        <v>0.80478057216639776</v>
      </c>
      <c r="F66" s="10">
        <v>4.1224409942045463</v>
      </c>
      <c r="G66">
        <v>1.8075940975550837E-2</v>
      </c>
      <c r="H66">
        <v>3.6375861597263857</v>
      </c>
      <c r="I66">
        <v>0.19090226548839748</v>
      </c>
      <c r="J66">
        <v>0.97788559062428704</v>
      </c>
      <c r="K66">
        <v>1.9209851412023049</v>
      </c>
      <c r="L66">
        <v>3.1079395932447129</v>
      </c>
      <c r="M66" s="6">
        <v>3.6</v>
      </c>
      <c r="N66" s="15">
        <v>4.1432975981772104</v>
      </c>
      <c r="O66" s="15">
        <v>2.47710241465444</v>
      </c>
      <c r="P66" s="6">
        <v>1.75</v>
      </c>
    </row>
    <row r="67" spans="1:16" x14ac:dyDescent="0.25">
      <c r="A67" s="10">
        <v>1.1761019037399143</v>
      </c>
      <c r="B67" s="7">
        <v>0.23299549</v>
      </c>
      <c r="C67" s="10">
        <v>18.128361630474618</v>
      </c>
      <c r="D67" s="10">
        <v>17.99220561000536</v>
      </c>
      <c r="E67" s="10">
        <v>0.26516831604467217</v>
      </c>
      <c r="F67" s="10">
        <v>0.36085585561222533</v>
      </c>
      <c r="G67">
        <v>0.2904082605775764</v>
      </c>
      <c r="H67">
        <v>3.044522437723423</v>
      </c>
      <c r="I67">
        <v>5.3479440870858853E-2</v>
      </c>
      <c r="J67">
        <v>7.2777810263976048E-2</v>
      </c>
      <c r="K67">
        <v>1.1458606573665584</v>
      </c>
      <c r="L67">
        <v>1.9306774882643229</v>
      </c>
      <c r="M67" s="6">
        <v>5.8127224098332846</v>
      </c>
      <c r="N67" s="15">
        <v>4.3004408776112397</v>
      </c>
      <c r="O67" s="15">
        <v>3.8712011577424001</v>
      </c>
      <c r="P67" s="6">
        <v>3</v>
      </c>
    </row>
    <row r="68" spans="1:16" x14ac:dyDescent="0.25">
      <c r="A68" s="10">
        <v>0.98126205781502684</v>
      </c>
      <c r="B68" s="7">
        <v>0.41400308000000002</v>
      </c>
      <c r="C68" s="10">
        <v>18.067074591256386</v>
      </c>
      <c r="D68" s="10">
        <v>17.954572511185866</v>
      </c>
      <c r="E68" s="10">
        <v>0.25955057057385489</v>
      </c>
      <c r="F68" s="10">
        <v>0.35053112374603207</v>
      </c>
      <c r="G68">
        <v>-5.9446774637011535E-2</v>
      </c>
      <c r="H68">
        <v>3.0910424533583161</v>
      </c>
      <c r="I68">
        <v>4.6228682645209032E-2</v>
      </c>
      <c r="J68">
        <v>6.2433274722132844E-2</v>
      </c>
      <c r="K68">
        <v>1.1190745846644123</v>
      </c>
      <c r="L68">
        <v>1.9216964429422179</v>
      </c>
      <c r="M68" s="6">
        <v>4.8430566096969301</v>
      </c>
      <c r="N68" s="15">
        <v>4.0351301370680597</v>
      </c>
      <c r="O68" s="15">
        <v>0.88470916057124405</v>
      </c>
      <c r="P68" s="6">
        <v>3.25</v>
      </c>
    </row>
    <row r="69" spans="1:16" x14ac:dyDescent="0.25">
      <c r="A69" s="10">
        <v>0.7663203167393543</v>
      </c>
      <c r="B69" s="7">
        <v>0.35174328999999999</v>
      </c>
      <c r="C69" s="10">
        <v>17.943225821503702</v>
      </c>
      <c r="D69" s="10">
        <v>17.872903368237392</v>
      </c>
      <c r="E69" s="10">
        <v>0.2164479369736923</v>
      </c>
      <c r="F69" s="10">
        <v>0.2762393811302174</v>
      </c>
      <c r="G69">
        <v>-0.11648655526322232</v>
      </c>
      <c r="H69">
        <v>3.1354942159291497</v>
      </c>
      <c r="I69">
        <v>4.0271720561930957E-2</v>
      </c>
      <c r="J69">
        <v>5.1396355727007813E-2</v>
      </c>
      <c r="K69">
        <v>1.0728540707840113</v>
      </c>
      <c r="L69">
        <v>1.84646355636726</v>
      </c>
      <c r="M69" s="6">
        <v>4.4394712875962483</v>
      </c>
      <c r="N69" s="15">
        <v>4.1424697356973104</v>
      </c>
      <c r="O69" s="15">
        <v>0.66289186576437598</v>
      </c>
      <c r="P69" s="6">
        <v>3</v>
      </c>
    </row>
    <row r="70" spans="1:16" x14ac:dyDescent="0.25">
      <c r="A70" s="10">
        <v>0.96260368603138913</v>
      </c>
      <c r="B70" s="7">
        <v>0.51711768999999996</v>
      </c>
      <c r="C70" s="10">
        <v>18.079949856634254</v>
      </c>
      <c r="D70" s="10">
        <v>17.976701461195987</v>
      </c>
      <c r="E70" s="10">
        <v>0.21595181246743717</v>
      </c>
      <c r="F70" s="10">
        <v>0.27543181133681066</v>
      </c>
      <c r="G70">
        <v>0.14651170790536777</v>
      </c>
      <c r="H70">
        <v>3.1780538303479458</v>
      </c>
      <c r="I70">
        <v>6.9327675971078501E-2</v>
      </c>
      <c r="J70">
        <v>8.8422723339564135E-2</v>
      </c>
      <c r="K70">
        <v>1.1087667874853349</v>
      </c>
      <c r="L70">
        <v>2.050398907596227</v>
      </c>
      <c r="M70" s="6">
        <v>-5.6469448364471191</v>
      </c>
      <c r="N70" s="15">
        <v>4.2034819485188404</v>
      </c>
      <c r="O70" s="15">
        <v>-1.13870215393056</v>
      </c>
      <c r="P70" s="6">
        <v>1.75</v>
      </c>
    </row>
    <row r="71" spans="1:16" x14ac:dyDescent="0.25">
      <c r="A71" s="10">
        <v>1.0818931655912027</v>
      </c>
      <c r="B71" s="7">
        <v>0.54183126999999998</v>
      </c>
      <c r="C71" s="10">
        <v>18.075608428437377</v>
      </c>
      <c r="D71" s="10">
        <v>17.927086727922152</v>
      </c>
      <c r="E71" s="10">
        <v>0.21595202647113379</v>
      </c>
      <c r="F71" s="10">
        <v>0.27543215946234839</v>
      </c>
      <c r="G71">
        <v>-4.3320178205654893E-3</v>
      </c>
      <c r="H71">
        <v>3.2188758248682006</v>
      </c>
      <c r="I71">
        <v>7.2538226366103631E-2</v>
      </c>
      <c r="J71">
        <v>9.2517586697688212E-2</v>
      </c>
      <c r="K71">
        <v>1.1601179726590019</v>
      </c>
      <c r="L71">
        <v>2.1453581193049729</v>
      </c>
      <c r="M71" s="6">
        <v>3.6</v>
      </c>
      <c r="N71" s="15">
        <v>4.1432975981772104</v>
      </c>
      <c r="O71" s="15">
        <v>2.47710241465444</v>
      </c>
      <c r="P71" s="6">
        <v>1.75</v>
      </c>
    </row>
    <row r="72" spans="1:16" x14ac:dyDescent="0.25">
      <c r="A72" s="10">
        <v>2.2658229729775372</v>
      </c>
      <c r="B72" s="7">
        <v>0.15885295999999999</v>
      </c>
      <c r="C72" s="10">
        <v>18.437580090924005</v>
      </c>
      <c r="D72" s="10">
        <v>18.339034136454909</v>
      </c>
      <c r="E72" s="10">
        <v>0.41326867479019197</v>
      </c>
      <c r="F72" s="10">
        <v>0.70435761145429232</v>
      </c>
      <c r="G72">
        <v>0.12745536277514991</v>
      </c>
      <c r="H72">
        <v>2.3978952727983707</v>
      </c>
      <c r="I72">
        <v>7.4458135624264815E-2</v>
      </c>
      <c r="J72">
        <v>0.12690329018591173</v>
      </c>
      <c r="K72">
        <v>1.1035651169782117</v>
      </c>
      <c r="L72">
        <v>4.6363464671026504</v>
      </c>
      <c r="M72" s="6">
        <v>5.8127224098332846</v>
      </c>
      <c r="N72" s="15">
        <v>4.3004408776112397</v>
      </c>
      <c r="O72" s="15">
        <v>3.8712011577424001</v>
      </c>
      <c r="P72" s="6">
        <v>3</v>
      </c>
    </row>
    <row r="73" spans="1:16" x14ac:dyDescent="0.25">
      <c r="A73" s="10">
        <v>1.8784858094263208</v>
      </c>
      <c r="B73" s="7">
        <v>0.50879843999999996</v>
      </c>
      <c r="C73" s="10">
        <v>18.232249927679096</v>
      </c>
      <c r="D73" s="10">
        <v>18.214770257305371</v>
      </c>
      <c r="E73" s="10">
        <v>0.34010025439930186</v>
      </c>
      <c r="F73" s="10">
        <v>0.51538170254894256</v>
      </c>
      <c r="G73">
        <v>-0.18562160579347239</v>
      </c>
      <c r="H73">
        <v>2.4849066497880004</v>
      </c>
      <c r="I73">
        <v>2.898541686404222E-2</v>
      </c>
      <c r="J73">
        <v>4.392397035652313E-2</v>
      </c>
      <c r="K73">
        <v>1.0176333338351071</v>
      </c>
      <c r="L73">
        <v>4.1381454910506585</v>
      </c>
      <c r="M73" s="6">
        <v>4.8430566096969301</v>
      </c>
      <c r="N73" s="15">
        <v>4.0351301370680597</v>
      </c>
      <c r="O73" s="15">
        <v>0.88470916057124405</v>
      </c>
      <c r="P73" s="6">
        <v>3.25</v>
      </c>
    </row>
    <row r="74" spans="1:16" x14ac:dyDescent="0.25">
      <c r="A74" s="10">
        <v>2.3977116179333087</v>
      </c>
      <c r="B74" s="7">
        <v>0.61672830999999995</v>
      </c>
      <c r="C74" s="10">
        <v>18.312408111843162</v>
      </c>
      <c r="D74" s="10">
        <v>18.287426218126669</v>
      </c>
      <c r="E74" s="10">
        <v>0.32619173440475058</v>
      </c>
      <c r="F74" s="10">
        <v>0.48410171121393014</v>
      </c>
      <c r="G74">
        <v>8.3458440088045996E-2</v>
      </c>
      <c r="H74">
        <v>2.5649493574615367</v>
      </c>
      <c r="I74">
        <v>0.1366401733528422</v>
      </c>
      <c r="J74">
        <v>0.20278791509352118</v>
      </c>
      <c r="K74">
        <v>1.0252965560462384</v>
      </c>
      <c r="L74">
        <v>4.5814723402235664</v>
      </c>
      <c r="M74" s="6">
        <v>4.4394712875962483</v>
      </c>
      <c r="N74" s="15">
        <v>4.1424697356973104</v>
      </c>
      <c r="O74" s="15">
        <v>0.66289186576437598</v>
      </c>
      <c r="P74" s="6">
        <v>3</v>
      </c>
    </row>
    <row r="75" spans="1:16" x14ac:dyDescent="0.25">
      <c r="A75" s="10">
        <v>2.3286471304118419</v>
      </c>
      <c r="B75" s="7">
        <v>0.48823892000000002</v>
      </c>
      <c r="C75" s="10">
        <v>18.124282410623515</v>
      </c>
      <c r="D75" s="10">
        <v>18.244522394420187</v>
      </c>
      <c r="E75" s="10">
        <v>0.23722062593554777</v>
      </c>
      <c r="F75" s="10">
        <v>0.31099507144709898</v>
      </c>
      <c r="G75">
        <v>-0.1714894441005235</v>
      </c>
      <c r="H75">
        <v>2.6390573296152584</v>
      </c>
      <c r="I75">
        <v>8.1450766504361574E-2</v>
      </c>
      <c r="J75">
        <v>0.10678155345280647</v>
      </c>
      <c r="K75">
        <v>0.88670761572122492</v>
      </c>
      <c r="L75">
        <v>2.7539164432728001</v>
      </c>
      <c r="M75" s="6">
        <v>-5.6469448364471191</v>
      </c>
      <c r="N75" s="15">
        <v>4.2034819485188404</v>
      </c>
      <c r="O75" s="15">
        <v>-1.13870215393056</v>
      </c>
      <c r="P75" s="6">
        <v>1.75</v>
      </c>
    </row>
    <row r="76" spans="1:16" x14ac:dyDescent="0.25">
      <c r="A76" s="10">
        <v>1.881766205697351</v>
      </c>
      <c r="B76" s="7">
        <v>0.49981129000000002</v>
      </c>
      <c r="C76" s="10">
        <v>18.1199376018726</v>
      </c>
      <c r="D76" s="10">
        <v>18.194907552914287</v>
      </c>
      <c r="E76" s="10">
        <v>0.23722027576421287</v>
      </c>
      <c r="F76" s="10">
        <v>0.3109944696050736</v>
      </c>
      <c r="G76">
        <v>-4.3353837242944013E-3</v>
      </c>
      <c r="H76">
        <v>2.7080502011022101</v>
      </c>
      <c r="I76">
        <v>8.5029043301840898E-2</v>
      </c>
      <c r="J76">
        <v>0.11147260552452376</v>
      </c>
      <c r="K76">
        <v>0.92777136447275066</v>
      </c>
      <c r="L76">
        <v>2.8814600864710389</v>
      </c>
      <c r="M76" s="6">
        <v>3.6</v>
      </c>
      <c r="N76" s="15">
        <v>4.1432975981772104</v>
      </c>
      <c r="O76" s="15">
        <v>2.47710241465444</v>
      </c>
      <c r="P76" s="6">
        <v>1.75</v>
      </c>
    </row>
    <row r="77" spans="1:16" x14ac:dyDescent="0.25">
      <c r="A77" s="10">
        <v>1.2557369029041749</v>
      </c>
      <c r="B77" s="7">
        <v>0.52088358999999995</v>
      </c>
      <c r="C77" s="10">
        <v>18.162747051811806</v>
      </c>
      <c r="D77" s="10">
        <v>18.539716870533656</v>
      </c>
      <c r="E77" s="10">
        <v>0.17719889497932428</v>
      </c>
      <c r="F77" s="10">
        <v>0.21536054569940272</v>
      </c>
      <c r="G77">
        <v>0.86406157675953343</v>
      </c>
      <c r="H77">
        <v>3.1780538303479458</v>
      </c>
      <c r="I77">
        <v>5.1966575500818048E-2</v>
      </c>
      <c r="J77">
        <v>6.315812555880343E-2</v>
      </c>
      <c r="K77">
        <v>0.68593677603224146</v>
      </c>
      <c r="L77">
        <v>1.3779993589659156</v>
      </c>
      <c r="M77" s="6">
        <v>5.8127224098332846</v>
      </c>
      <c r="N77" s="15">
        <v>4.3004408776112397</v>
      </c>
      <c r="O77" s="15">
        <v>3.8712011577424001</v>
      </c>
      <c r="P77" s="6">
        <v>3</v>
      </c>
    </row>
    <row r="78" spans="1:16" x14ac:dyDescent="0.25">
      <c r="A78" s="10">
        <v>1.1087006003850033</v>
      </c>
      <c r="B78" s="7">
        <v>0.49531460999999999</v>
      </c>
      <c r="C78" s="10">
        <v>18.246471188128783</v>
      </c>
      <c r="D78" s="10">
        <v>18.561353137005071</v>
      </c>
      <c r="E78" s="10">
        <v>0.18296418052695351</v>
      </c>
      <c r="F78" s="10">
        <v>0.22393654741472371</v>
      </c>
      <c r="G78">
        <v>8.7328897877310963E-2</v>
      </c>
      <c r="H78">
        <v>3.2188758248682006</v>
      </c>
      <c r="I78">
        <v>5.4491926329571332E-2</v>
      </c>
      <c r="J78">
        <v>6.6694660173793011E-2</v>
      </c>
      <c r="K78">
        <v>0.72987503175113033</v>
      </c>
      <c r="L78">
        <v>1.3933220056424731</v>
      </c>
      <c r="M78" s="6">
        <v>4.8430566096969301</v>
      </c>
      <c r="N78" s="15">
        <v>4.0351301370680597</v>
      </c>
      <c r="O78" s="15">
        <v>0.88470916057124405</v>
      </c>
      <c r="P78" s="6">
        <v>3.25</v>
      </c>
    </row>
    <row r="79" spans="1:16" x14ac:dyDescent="0.25">
      <c r="A79" s="10">
        <v>1.1146595224493878</v>
      </c>
      <c r="B79" s="7">
        <v>0.67804503000000005</v>
      </c>
      <c r="C79" s="10">
        <v>18.331617840432756</v>
      </c>
      <c r="D79" s="10">
        <v>18.618760204207241</v>
      </c>
      <c r="E79" s="10">
        <v>0.16760873922629807</v>
      </c>
      <c r="F79" s="10">
        <v>0.20135811982277046</v>
      </c>
      <c r="G79">
        <v>8.8876741272640045E-2</v>
      </c>
      <c r="H79">
        <v>3.2580965380214821</v>
      </c>
      <c r="I79">
        <v>6.2635798757266006E-2</v>
      </c>
      <c r="J79">
        <v>7.5248025428626519E-2</v>
      </c>
      <c r="K79">
        <v>0.75040489075967143</v>
      </c>
      <c r="L79">
        <v>1.2113525983880005</v>
      </c>
      <c r="M79" s="6">
        <v>4.4394712875962483</v>
      </c>
      <c r="N79" s="15">
        <v>4.1424697356973104</v>
      </c>
      <c r="O79" s="15">
        <v>0.66289186576437598</v>
      </c>
      <c r="P79" s="6">
        <v>3</v>
      </c>
    </row>
    <row r="80" spans="1:16" x14ac:dyDescent="0.25">
      <c r="A80" s="10">
        <v>0.94130793436827831</v>
      </c>
      <c r="B80" s="7">
        <v>0.62939497</v>
      </c>
      <c r="C80" s="10">
        <v>18.157531241274519</v>
      </c>
      <c r="D80" s="10">
        <v>18.673141638991435</v>
      </c>
      <c r="E80" s="10">
        <v>0.14044359780001472</v>
      </c>
      <c r="F80" s="10">
        <v>0.16339078790008124</v>
      </c>
      <c r="G80">
        <v>-0.15977586819479908</v>
      </c>
      <c r="H80">
        <v>3.2958368660043291</v>
      </c>
      <c r="I80">
        <v>6.9035077020766666E-2</v>
      </c>
      <c r="J80">
        <v>8.0314772647932534E-2</v>
      </c>
      <c r="K80">
        <v>0.59713599290677144</v>
      </c>
      <c r="L80">
        <v>0.94812879428264041</v>
      </c>
      <c r="M80" s="6">
        <v>-5.6469448364471191</v>
      </c>
      <c r="N80" s="15">
        <v>4.2034819485188404</v>
      </c>
      <c r="O80" s="15">
        <v>-1.13870215393056</v>
      </c>
      <c r="P80" s="6">
        <v>1.75</v>
      </c>
    </row>
    <row r="81" spans="1:16" x14ac:dyDescent="0.25">
      <c r="A81" s="10">
        <v>0.99759195202324213</v>
      </c>
      <c r="B81" s="7">
        <v>0.15137275</v>
      </c>
      <c r="C81" s="10">
        <v>18.188087994247137</v>
      </c>
      <c r="D81" s="10">
        <v>18.664885993051723</v>
      </c>
      <c r="E81" s="10">
        <v>0.17062014849914037</v>
      </c>
      <c r="F81" s="10">
        <v>0.20572015125564397</v>
      </c>
      <c r="G81">
        <v>3.1028402315079421E-2</v>
      </c>
      <c r="H81">
        <v>3.3322045101752038</v>
      </c>
      <c r="I81">
        <v>4.5467095242420728E-2</v>
      </c>
      <c r="J81">
        <v>5.4820592952846296E-2</v>
      </c>
      <c r="K81">
        <v>0.62076791248963059</v>
      </c>
      <c r="L81">
        <v>1.072218713857261</v>
      </c>
      <c r="M81" s="6">
        <v>3.6</v>
      </c>
      <c r="N81" s="15">
        <v>4.1432975981772104</v>
      </c>
      <c r="O81" s="15">
        <v>2.47710241465444</v>
      </c>
      <c r="P81" s="6">
        <v>1.75</v>
      </c>
    </row>
    <row r="82" spans="1:16" x14ac:dyDescent="0.25">
      <c r="A82" s="10">
        <v>1.4905414309305498</v>
      </c>
      <c r="B82" s="7">
        <v>0.89953143000000002</v>
      </c>
      <c r="C82" s="10">
        <v>18.433607640736678</v>
      </c>
      <c r="D82" s="10">
        <v>18.333843897150128</v>
      </c>
      <c r="E82" s="10">
        <v>0.16943463609145726</v>
      </c>
      <c r="F82" s="10">
        <v>0.20399915943294072</v>
      </c>
      <c r="G82">
        <v>0.17208034583276161</v>
      </c>
      <c r="H82">
        <v>2.8903717578961645</v>
      </c>
      <c r="I82">
        <v>7.6746959651030275E-2</v>
      </c>
      <c r="J82">
        <v>9.2403274908874261E-2</v>
      </c>
      <c r="K82">
        <v>1.1049098451995787</v>
      </c>
      <c r="L82">
        <v>2.2247122366336747</v>
      </c>
      <c r="M82" s="6">
        <v>5.8127224098332846</v>
      </c>
      <c r="N82" s="15">
        <v>4.3004408776112397</v>
      </c>
      <c r="O82" s="15">
        <v>3.8712011577424001</v>
      </c>
      <c r="P82" s="6">
        <v>3</v>
      </c>
    </row>
    <row r="83" spans="1:16" x14ac:dyDescent="0.25">
      <c r="A83" s="10">
        <v>1.0462988548473788</v>
      </c>
      <c r="B83" s="7">
        <v>0.55413862999999997</v>
      </c>
      <c r="C83" s="10">
        <v>18.477343564436961</v>
      </c>
      <c r="D83" s="10">
        <v>18.372801376836385</v>
      </c>
      <c r="E83" s="10">
        <v>0.16706379181854583</v>
      </c>
      <c r="F83" s="10">
        <v>0.20057213286872888</v>
      </c>
      <c r="G83">
        <v>4.4706436248282758E-2</v>
      </c>
      <c r="H83">
        <v>2.9444389791664403</v>
      </c>
      <c r="I83">
        <v>0.10755671745237397</v>
      </c>
      <c r="J83">
        <v>0.12912959767615587</v>
      </c>
      <c r="K83">
        <v>1.1102022296464886</v>
      </c>
      <c r="L83">
        <v>2.2881734923645118</v>
      </c>
      <c r="M83" s="6">
        <v>4.8430566096969301</v>
      </c>
      <c r="N83" s="15">
        <v>4.0351301370680597</v>
      </c>
      <c r="O83" s="15">
        <v>0.88470916057124405</v>
      </c>
      <c r="P83" s="6">
        <v>3.25</v>
      </c>
    </row>
    <row r="84" spans="1:16" x14ac:dyDescent="0.25">
      <c r="A84" s="10">
        <v>1.0330759212853502</v>
      </c>
      <c r="B84" s="7">
        <v>0.70992511999999997</v>
      </c>
      <c r="C84" s="10">
        <v>18.484148137379858</v>
      </c>
      <c r="D84" s="10">
        <v>18.413985197703216</v>
      </c>
      <c r="E84" s="10">
        <v>0.14352342694929385</v>
      </c>
      <c r="F84" s="10">
        <v>0.16757425884758767</v>
      </c>
      <c r="G84">
        <v>6.8277766499457195E-3</v>
      </c>
      <c r="H84">
        <v>2.9957322735539909</v>
      </c>
      <c r="I84">
        <v>7.2368081196696868E-2</v>
      </c>
      <c r="J84">
        <v>8.449510876745539E-2</v>
      </c>
      <c r="K84">
        <v>1.072682949628428</v>
      </c>
      <c r="L84">
        <v>2.2260872228660054</v>
      </c>
      <c r="M84" s="6">
        <v>4.4394712875962483</v>
      </c>
      <c r="N84" s="15">
        <v>4.1424697356973104</v>
      </c>
      <c r="O84" s="15">
        <v>0.66289186576437598</v>
      </c>
      <c r="P84" s="6">
        <v>3</v>
      </c>
    </row>
    <row r="85" spans="1:16" x14ac:dyDescent="0.25">
      <c r="A85" s="10">
        <v>1.114087002769564</v>
      </c>
      <c r="B85" s="7">
        <v>0.68688035000000003</v>
      </c>
      <c r="C85" s="10">
        <v>18.503994390452078</v>
      </c>
      <c r="D85" s="10">
        <v>18.494019687847022</v>
      </c>
      <c r="E85" s="10">
        <v>0.1513626669321991</v>
      </c>
      <c r="F85" s="10">
        <v>0.17835966087542623</v>
      </c>
      <c r="G85">
        <v>2.004449926221346E-2</v>
      </c>
      <c r="H85">
        <v>3.044522437723423</v>
      </c>
      <c r="I85">
        <v>6.9845798298895131E-2</v>
      </c>
      <c r="J85">
        <v>8.2303471197059497E-2</v>
      </c>
      <c r="K85">
        <v>1.0100246157693724</v>
      </c>
      <c r="L85">
        <v>2.0014224881612206</v>
      </c>
      <c r="M85" s="6">
        <v>-5.6469448364471191</v>
      </c>
      <c r="N85" s="15">
        <v>4.2034819485188404</v>
      </c>
      <c r="O85" s="15">
        <v>-1.13870215393056</v>
      </c>
      <c r="P85" s="6">
        <v>1.75</v>
      </c>
    </row>
    <row r="86" spans="1:16" x14ac:dyDescent="0.25">
      <c r="A86" s="10">
        <v>1.2623579700836376</v>
      </c>
      <c r="B86" s="7">
        <v>0.18547474</v>
      </c>
      <c r="C86" s="10">
        <v>18.59293257076536</v>
      </c>
      <c r="D86" s="10">
        <v>18.479577258486458</v>
      </c>
      <c r="E86" s="10">
        <v>0.14077300251394365</v>
      </c>
      <c r="F86" s="10">
        <v>0.1638368008987382</v>
      </c>
      <c r="G86">
        <v>9.3013084511253355E-2</v>
      </c>
      <c r="H86">
        <v>3.0910424533583161</v>
      </c>
      <c r="I86">
        <v>0.10508339760041267</v>
      </c>
      <c r="J86">
        <v>0.12229992529083443</v>
      </c>
      <c r="K86">
        <v>1.1200298226055689</v>
      </c>
      <c r="L86">
        <v>2.303693750339912</v>
      </c>
      <c r="M86" s="6">
        <v>3.6</v>
      </c>
      <c r="N86" s="15">
        <v>4.1432975981772104</v>
      </c>
      <c r="O86" s="15">
        <v>2.47710241465444</v>
      </c>
      <c r="P86" s="6">
        <v>1.75</v>
      </c>
    </row>
    <row r="87" spans="1:16" x14ac:dyDescent="0.25">
      <c r="A87" s="10"/>
      <c r="B87" s="10"/>
      <c r="C87" s="10"/>
      <c r="D87" s="10"/>
      <c r="E87" s="10"/>
      <c r="F87" s="10"/>
    </row>
    <row r="88" spans="1:16" x14ac:dyDescent="0.25">
      <c r="A88" s="10"/>
      <c r="B88" s="10"/>
      <c r="C88" s="10"/>
      <c r="D88" s="10"/>
      <c r="E88" s="10"/>
      <c r="F88" s="10"/>
    </row>
    <row r="89" spans="1:16" x14ac:dyDescent="0.25">
      <c r="A89" s="10"/>
      <c r="B89" s="10"/>
      <c r="C89" s="10"/>
      <c r="D89" s="10"/>
      <c r="E89" s="10"/>
      <c r="F89" s="10"/>
    </row>
    <row r="90" spans="1:16" x14ac:dyDescent="0.25">
      <c r="A90" s="10"/>
      <c r="B90" s="10"/>
      <c r="C90" s="10"/>
      <c r="D90" s="10"/>
      <c r="E90" s="10"/>
      <c r="F90" s="10"/>
    </row>
    <row r="91" spans="1:16" x14ac:dyDescent="0.25">
      <c r="A91" s="10"/>
      <c r="B91" s="10"/>
      <c r="C91" s="10"/>
      <c r="D91" s="10"/>
      <c r="E91" s="10"/>
      <c r="F91" s="10"/>
    </row>
    <row r="92" spans="1:16" x14ac:dyDescent="0.25">
      <c r="A92" s="10"/>
      <c r="B92" s="10"/>
      <c r="C92" s="10"/>
      <c r="D92" s="10"/>
      <c r="E92" s="10"/>
      <c r="F92" s="10"/>
    </row>
    <row r="93" spans="1:16" x14ac:dyDescent="0.25">
      <c r="A93" s="10"/>
      <c r="B93" s="10"/>
      <c r="C93" s="10"/>
      <c r="D93" s="10"/>
      <c r="E93" s="10"/>
      <c r="F93" s="10"/>
    </row>
    <row r="94" spans="1:16" x14ac:dyDescent="0.25">
      <c r="A94" s="10"/>
      <c r="B94" s="10"/>
      <c r="C94" s="10"/>
      <c r="D94" s="10"/>
      <c r="E94" s="10"/>
      <c r="F94" s="10"/>
    </row>
    <row r="95" spans="1:16" x14ac:dyDescent="0.25">
      <c r="A95" s="10"/>
      <c r="B95" s="10"/>
      <c r="C95" s="10"/>
      <c r="D95" s="10"/>
      <c r="E95" s="10"/>
      <c r="F95" s="10"/>
    </row>
    <row r="96" spans="1:16" x14ac:dyDescent="0.25">
      <c r="A96" s="10"/>
      <c r="B96" s="10"/>
      <c r="C96" s="10"/>
      <c r="D96" s="10"/>
      <c r="E96" s="10"/>
      <c r="F96" s="10"/>
    </row>
    <row r="97" spans="1:6" x14ac:dyDescent="0.25">
      <c r="A97" s="10"/>
      <c r="B97" s="10"/>
      <c r="C97" s="10"/>
      <c r="D97" s="10"/>
      <c r="E97" s="10"/>
      <c r="F97" s="10"/>
    </row>
    <row r="98" spans="1:6" x14ac:dyDescent="0.25">
      <c r="A98" s="10"/>
      <c r="B98" s="10"/>
      <c r="C98" s="10"/>
      <c r="D98" s="10"/>
      <c r="E98" s="10"/>
      <c r="F98" s="10"/>
    </row>
    <row r="99" spans="1:6" x14ac:dyDescent="0.25">
      <c r="A99" s="10"/>
      <c r="B99" s="10"/>
      <c r="C99" s="10"/>
      <c r="D99" s="10"/>
      <c r="E99" s="10"/>
      <c r="F99" s="10"/>
    </row>
    <row r="100" spans="1:6" x14ac:dyDescent="0.25">
      <c r="A100" s="10"/>
      <c r="B100" s="10"/>
      <c r="C100" s="10"/>
      <c r="D100" s="10"/>
      <c r="E100" s="10"/>
      <c r="F100" s="10"/>
    </row>
    <row r="101" spans="1:6" x14ac:dyDescent="0.25">
      <c r="A101" s="10"/>
      <c r="B101" s="10"/>
      <c r="C101" s="10"/>
      <c r="D101" s="10"/>
      <c r="E101" s="10"/>
      <c r="F101" s="10"/>
    </row>
    <row r="102" spans="1:6" x14ac:dyDescent="0.25">
      <c r="A102" s="10"/>
      <c r="B102" s="10"/>
      <c r="C102" s="10"/>
      <c r="D102" s="10"/>
      <c r="E102" s="10"/>
      <c r="F102" s="10"/>
    </row>
    <row r="103" spans="1:6" x14ac:dyDescent="0.25">
      <c r="A103" s="10"/>
      <c r="B103" s="10"/>
      <c r="C103" s="10"/>
      <c r="D103" s="10"/>
      <c r="E103" s="10"/>
      <c r="F103" s="10"/>
    </row>
    <row r="104" spans="1:6" x14ac:dyDescent="0.25">
      <c r="A104" s="10"/>
      <c r="B104" s="10"/>
      <c r="C104" s="10"/>
      <c r="D104" s="10"/>
      <c r="E104" s="10"/>
      <c r="F104" s="10"/>
    </row>
    <row r="105" spans="1:6" x14ac:dyDescent="0.25">
      <c r="A105" s="10"/>
      <c r="B105" s="10"/>
      <c r="C105" s="10"/>
      <c r="D105" s="10"/>
      <c r="E105" s="10"/>
      <c r="F105" s="10"/>
    </row>
    <row r="106" spans="1:6" x14ac:dyDescent="0.25">
      <c r="A106" s="10"/>
      <c r="B106" s="10"/>
      <c r="C106" s="10"/>
      <c r="D106" s="10"/>
      <c r="E106" s="10"/>
      <c r="F106" s="10"/>
    </row>
    <row r="107" spans="1:6" x14ac:dyDescent="0.25">
      <c r="A107" s="10"/>
      <c r="B107" s="10"/>
      <c r="C107" s="10"/>
      <c r="D107" s="10"/>
      <c r="E107" s="10"/>
      <c r="F107" s="10"/>
    </row>
    <row r="108" spans="1:6" x14ac:dyDescent="0.25">
      <c r="A108" s="10"/>
      <c r="B108" s="10"/>
      <c r="C108" s="10"/>
      <c r="D108" s="10"/>
      <c r="E108" s="10"/>
      <c r="F108" s="10"/>
    </row>
    <row r="109" spans="1:6" x14ac:dyDescent="0.25">
      <c r="A109" s="10"/>
      <c r="B109" s="10"/>
      <c r="C109" s="10"/>
      <c r="D109" s="10"/>
      <c r="E109" s="10"/>
      <c r="F109" s="10"/>
    </row>
    <row r="110" spans="1:6" x14ac:dyDescent="0.25">
      <c r="A110" s="10"/>
      <c r="B110" s="10"/>
      <c r="C110" s="10"/>
      <c r="D110" s="10"/>
      <c r="E110" s="10"/>
      <c r="F110" s="10"/>
    </row>
    <row r="111" spans="1:6" x14ac:dyDescent="0.25">
      <c r="A111" s="10"/>
      <c r="B111" s="10"/>
      <c r="C111" s="10"/>
      <c r="D111" s="10"/>
      <c r="E111" s="10"/>
      <c r="F111" s="10"/>
    </row>
    <row r="112" spans="1:6" x14ac:dyDescent="0.25">
      <c r="A112" s="10"/>
      <c r="B112" s="10"/>
      <c r="C112" s="10"/>
      <c r="D112" s="10"/>
      <c r="E112" s="10"/>
      <c r="F112" s="10"/>
    </row>
    <row r="113" spans="1:6" x14ac:dyDescent="0.25">
      <c r="A113" s="10"/>
      <c r="B113" s="10"/>
      <c r="C113" s="10"/>
      <c r="D113" s="10"/>
      <c r="E113" s="10"/>
      <c r="F113" s="10"/>
    </row>
    <row r="114" spans="1:6" x14ac:dyDescent="0.25">
      <c r="A114" s="10"/>
      <c r="B114" s="10"/>
      <c r="C114" s="10"/>
      <c r="D114" s="10"/>
      <c r="E114" s="10"/>
      <c r="F114" s="10"/>
    </row>
    <row r="115" spans="1:6" x14ac:dyDescent="0.25">
      <c r="A115" s="10"/>
      <c r="B115" s="10"/>
      <c r="C115" s="10"/>
      <c r="D115" s="10"/>
      <c r="E115" s="10"/>
      <c r="F115" s="10"/>
    </row>
    <row r="116" spans="1:6" x14ac:dyDescent="0.25">
      <c r="A116" s="10"/>
      <c r="B116" s="10"/>
      <c r="C116" s="10"/>
      <c r="D116" s="10"/>
      <c r="E116" s="10"/>
      <c r="F116" s="10"/>
    </row>
    <row r="117" spans="1:6" x14ac:dyDescent="0.25">
      <c r="A117" s="10"/>
      <c r="B117" s="10"/>
      <c r="C117" s="10"/>
      <c r="D117" s="10"/>
      <c r="E117" s="10"/>
      <c r="F117" s="10"/>
    </row>
    <row r="118" spans="1:6" x14ac:dyDescent="0.25">
      <c r="A118" s="10"/>
      <c r="B118" s="10"/>
      <c r="C118" s="10"/>
      <c r="D118" s="10"/>
      <c r="E118" s="10"/>
      <c r="F118" s="10"/>
    </row>
    <row r="119" spans="1:6" x14ac:dyDescent="0.25">
      <c r="A119" s="10"/>
      <c r="B119" s="10"/>
      <c r="C119" s="10"/>
      <c r="D119" s="10"/>
      <c r="E119" s="10"/>
      <c r="F119" s="10"/>
    </row>
    <row r="120" spans="1:6" x14ac:dyDescent="0.25">
      <c r="A120" s="10"/>
      <c r="B120" s="10"/>
      <c r="C120" s="10"/>
      <c r="D120" s="10"/>
      <c r="E120" s="10"/>
      <c r="F120" s="10"/>
    </row>
    <row r="121" spans="1:6" x14ac:dyDescent="0.25">
      <c r="A121" s="10"/>
      <c r="B121" s="10"/>
      <c r="C121" s="10"/>
      <c r="D121" s="10"/>
      <c r="E121" s="10"/>
      <c r="F121" s="10"/>
    </row>
    <row r="122" spans="1:6" x14ac:dyDescent="0.25">
      <c r="A122" s="10"/>
      <c r="B122" s="10"/>
      <c r="C122" s="10"/>
      <c r="D122" s="10"/>
      <c r="E122" s="10"/>
      <c r="F122" s="10"/>
    </row>
    <row r="123" spans="1:6" x14ac:dyDescent="0.25">
      <c r="A123" s="10"/>
      <c r="B123" s="10"/>
      <c r="C123" s="10"/>
      <c r="D123" s="10"/>
      <c r="E123" s="10"/>
      <c r="F123" s="10"/>
    </row>
    <row r="124" spans="1:6" x14ac:dyDescent="0.25">
      <c r="A124" s="10"/>
      <c r="B124" s="10"/>
      <c r="C124" s="10"/>
      <c r="D124" s="10"/>
      <c r="E124" s="10"/>
      <c r="F124" s="10"/>
    </row>
    <row r="125" spans="1:6" x14ac:dyDescent="0.25">
      <c r="A125" s="10"/>
      <c r="B125" s="10"/>
      <c r="C125" s="10"/>
      <c r="D125" s="10"/>
      <c r="E125" s="10"/>
      <c r="F125" s="10"/>
    </row>
    <row r="126" spans="1:6" x14ac:dyDescent="0.25">
      <c r="A126" s="10"/>
      <c r="B126" s="10"/>
      <c r="C126" s="10"/>
      <c r="D126" s="10"/>
      <c r="E126" s="10"/>
      <c r="F126" s="10"/>
    </row>
    <row r="127" spans="1:6" x14ac:dyDescent="0.25">
      <c r="A127" s="10"/>
      <c r="B127" s="10"/>
      <c r="C127" s="10"/>
      <c r="D127" s="10"/>
      <c r="E127" s="10"/>
      <c r="F127" s="10"/>
    </row>
    <row r="128" spans="1:6" x14ac:dyDescent="0.25">
      <c r="A128" s="10"/>
      <c r="B128" s="10"/>
      <c r="C128" s="10"/>
      <c r="D128" s="10"/>
      <c r="E128" s="10"/>
      <c r="F128" s="10"/>
    </row>
    <row r="129" spans="1:6" x14ac:dyDescent="0.25">
      <c r="A129" s="10"/>
      <c r="B129" s="10"/>
      <c r="C129" s="10"/>
      <c r="D129" s="10"/>
      <c r="E129" s="10"/>
      <c r="F129" s="10"/>
    </row>
    <row r="130" spans="1:6" x14ac:dyDescent="0.25">
      <c r="A130" s="10"/>
      <c r="B130" s="10"/>
      <c r="C130" s="10"/>
      <c r="D130" s="10"/>
      <c r="E130" s="10"/>
      <c r="F130" s="10"/>
    </row>
    <row r="131" spans="1:6" x14ac:dyDescent="0.25">
      <c r="A131" s="10"/>
      <c r="B131" s="10"/>
      <c r="C131" s="10"/>
      <c r="D131" s="10"/>
      <c r="E131" s="10"/>
      <c r="F131" s="10"/>
    </row>
    <row r="132" spans="1:6" x14ac:dyDescent="0.25">
      <c r="A132" s="10"/>
      <c r="B132" s="10"/>
      <c r="C132" s="10"/>
      <c r="D132" s="10"/>
      <c r="E132" s="10"/>
      <c r="F132" s="10"/>
    </row>
    <row r="133" spans="1:6" x14ac:dyDescent="0.25">
      <c r="A133" s="10"/>
      <c r="B133" s="10"/>
      <c r="C133" s="10"/>
      <c r="D133" s="10"/>
      <c r="E133" s="10"/>
      <c r="F133" s="10"/>
    </row>
    <row r="134" spans="1:6" x14ac:dyDescent="0.25">
      <c r="A134" s="10"/>
      <c r="B134" s="10"/>
      <c r="C134" s="10"/>
      <c r="D134" s="10"/>
      <c r="E134" s="10"/>
      <c r="F134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2"/>
  <sheetViews>
    <sheetView zoomScale="70" zoomScaleNormal="70" workbookViewId="0">
      <pane xSplit="4" ySplit="11" topLeftCell="E12" activePane="bottomRight" state="frozen"/>
      <selection pane="topRight" activeCell="D1" sqref="D1"/>
      <selection pane="bottomLeft" activeCell="A13" sqref="A13"/>
      <selection pane="bottomRight" activeCell="C17" sqref="C17"/>
    </sheetView>
  </sheetViews>
  <sheetFormatPr defaultRowHeight="15" x14ac:dyDescent="0.25"/>
  <cols>
    <col min="1" max="1" width="9.140625" style="6"/>
    <col min="2" max="2" width="28.42578125" bestFit="1" customWidth="1"/>
    <col min="3" max="3" width="40" bestFit="1" customWidth="1"/>
    <col min="4" max="4" width="21.140625" bestFit="1" customWidth="1"/>
    <col min="5" max="7" width="12" bestFit="1" customWidth="1"/>
    <col min="10" max="10" width="12" bestFit="1" customWidth="1"/>
    <col min="11" max="11" width="18.28515625" bestFit="1" customWidth="1"/>
    <col min="14" max="15" width="12" bestFit="1" customWidth="1"/>
    <col min="19" max="20" width="12" bestFit="1" customWidth="1"/>
    <col min="22" max="22" width="11.28515625" bestFit="1" customWidth="1"/>
    <col min="24" max="24" width="12" bestFit="1" customWidth="1"/>
    <col min="28" max="28" width="11.140625" style="6" bestFit="1" customWidth="1"/>
  </cols>
  <sheetData>
    <row r="1" spans="1:29" s="6" customFormat="1" x14ac:dyDescent="0.25">
      <c r="B1" s="18" t="s">
        <v>220</v>
      </c>
      <c r="C1" s="17" t="s">
        <v>222</v>
      </c>
      <c r="D1" s="17"/>
      <c r="E1" s="17"/>
      <c r="F1" s="17"/>
      <c r="G1" s="17"/>
      <c r="H1" s="6" t="s">
        <v>223</v>
      </c>
      <c r="I1" s="2" t="s">
        <v>224</v>
      </c>
      <c r="J1" s="2" t="s">
        <v>221</v>
      </c>
      <c r="K1" s="6" t="s">
        <v>225</v>
      </c>
      <c r="L1" s="6" t="s">
        <v>221</v>
      </c>
      <c r="M1" s="6" t="s">
        <v>225</v>
      </c>
      <c r="N1" s="16" t="s">
        <v>226</v>
      </c>
      <c r="O1" s="16"/>
      <c r="P1" s="6" t="s">
        <v>227</v>
      </c>
      <c r="R1" s="6" t="s">
        <v>228</v>
      </c>
      <c r="S1" s="16" t="s">
        <v>229</v>
      </c>
      <c r="T1" s="16"/>
      <c r="U1" s="9" t="s">
        <v>265</v>
      </c>
      <c r="W1" s="6" t="s">
        <v>231</v>
      </c>
      <c r="Y1" s="6" t="s">
        <v>573</v>
      </c>
      <c r="Z1" s="6" t="s">
        <v>574</v>
      </c>
      <c r="AA1" s="6" t="s">
        <v>575</v>
      </c>
      <c r="AC1" s="6" t="s">
        <v>576</v>
      </c>
    </row>
    <row r="2" spans="1:29" s="6" customFormat="1" ht="30.75" customHeight="1" x14ac:dyDescent="0.25">
      <c r="B2" s="18"/>
      <c r="C2" s="6" t="s">
        <v>232</v>
      </c>
      <c r="D2" s="6" t="s">
        <v>233</v>
      </c>
      <c r="E2" s="6" t="s">
        <v>234</v>
      </c>
      <c r="F2" s="6" t="s">
        <v>235</v>
      </c>
      <c r="G2" s="6" t="s">
        <v>236</v>
      </c>
      <c r="H2" s="6" t="s">
        <v>237</v>
      </c>
      <c r="I2" s="3" t="s">
        <v>238</v>
      </c>
      <c r="J2" s="3" t="s">
        <v>239</v>
      </c>
      <c r="K2" s="3" t="s">
        <v>240</v>
      </c>
      <c r="L2" s="3" t="s">
        <v>241</v>
      </c>
      <c r="M2" s="3" t="s">
        <v>242</v>
      </c>
      <c r="N2" s="6" t="s">
        <v>243</v>
      </c>
      <c r="O2" s="6" t="s">
        <v>244</v>
      </c>
      <c r="P2" s="6" t="s">
        <v>245</v>
      </c>
      <c r="Q2" s="2" t="s">
        <v>246</v>
      </c>
      <c r="R2" s="6" t="s">
        <v>247</v>
      </c>
      <c r="S2" s="6" t="s">
        <v>248</v>
      </c>
      <c r="T2" s="6" t="s">
        <v>249</v>
      </c>
      <c r="U2" s="6" t="s">
        <v>229</v>
      </c>
      <c r="V2" s="2" t="s">
        <v>252</v>
      </c>
      <c r="W2" s="2" t="s">
        <v>251</v>
      </c>
      <c r="X2" s="6" t="s">
        <v>572</v>
      </c>
      <c r="Y2" s="6" t="s">
        <v>577</v>
      </c>
      <c r="Z2" s="6" t="s">
        <v>578</v>
      </c>
      <c r="AA2" s="6" t="s">
        <v>579</v>
      </c>
      <c r="AB2" s="6" t="s">
        <v>581</v>
      </c>
      <c r="AC2" s="6" t="s">
        <v>580</v>
      </c>
    </row>
    <row r="3" spans="1:29" x14ac:dyDescent="0.25">
      <c r="B3" t="s">
        <v>270</v>
      </c>
      <c r="C3">
        <v>0.55738439887762103</v>
      </c>
      <c r="D3">
        <v>1739823944</v>
      </c>
      <c r="E3">
        <f t="shared" ref="E3:E42" si="0">C3*D3</f>
        <v>969750723.17933178</v>
      </c>
      <c r="F3">
        <v>503235481.22000003</v>
      </c>
      <c r="G3">
        <v>1128546403.3</v>
      </c>
      <c r="H3">
        <f t="shared" ref="H3:H42" si="1">(E3+F3)/G3</f>
        <v>1.3052065914987192</v>
      </c>
      <c r="I3" t="s">
        <v>396</v>
      </c>
      <c r="J3">
        <v>600190755.63538301</v>
      </c>
      <c r="K3">
        <f t="shared" ref="K3:K42" si="2">LN(J3)</f>
        <v>20.212758088711613</v>
      </c>
      <c r="L3">
        <v>1128546403.3</v>
      </c>
      <c r="M3">
        <f>LN(L3)</f>
        <v>20.84419627282708</v>
      </c>
      <c r="N3" s="6">
        <v>503235481.22000003</v>
      </c>
      <c r="O3" s="6">
        <v>1128546403.3</v>
      </c>
      <c r="P3">
        <f t="shared" ref="P3:P42" si="3">N3/O3</f>
        <v>0.44591474462058572</v>
      </c>
      <c r="Q3">
        <v>484594647.81</v>
      </c>
      <c r="R3">
        <f>N3/Q3</f>
        <v>1.0384668578042338</v>
      </c>
      <c r="S3">
        <v>600190755.63538301</v>
      </c>
      <c r="T3" s="6">
        <v>493433462.26817799</v>
      </c>
      <c r="U3">
        <f t="shared" ref="U3:U42" si="4">(S3-T3)/T3</f>
        <v>0.21635600649471784</v>
      </c>
      <c r="V3">
        <v>12</v>
      </c>
      <c r="W3">
        <f t="shared" ref="W3:W42" si="5">LN(V3)</f>
        <v>2.4849066497880004</v>
      </c>
      <c r="X3">
        <v>75759961.501171395</v>
      </c>
      <c r="Y3">
        <f>X3/O3</f>
        <v>6.7130568383932221E-2</v>
      </c>
      <c r="Z3">
        <f>X3/Q3</f>
        <v>0.15633676897495447</v>
      </c>
      <c r="AA3">
        <f>S3/O3</f>
        <v>0.53182638647410152</v>
      </c>
      <c r="AB3" s="6">
        <v>987830129.02999997</v>
      </c>
      <c r="AC3">
        <f>S3/AB3</f>
        <v>0.60758498652469783</v>
      </c>
    </row>
    <row r="4" spans="1:29" x14ac:dyDescent="0.25">
      <c r="B4" t="s">
        <v>269</v>
      </c>
      <c r="C4">
        <v>0.45427901983261099</v>
      </c>
      <c r="D4">
        <v>1739823944</v>
      </c>
      <c r="E4" s="6">
        <f t="shared" si="0"/>
        <v>790365515.96162748</v>
      </c>
      <c r="F4">
        <v>520618466.75999999</v>
      </c>
      <c r="G4">
        <v>1142103724.72</v>
      </c>
      <c r="H4" s="6">
        <f t="shared" si="1"/>
        <v>1.1478677061866955</v>
      </c>
      <c r="I4" t="s">
        <v>397</v>
      </c>
      <c r="J4">
        <v>578771149.719432</v>
      </c>
      <c r="K4" s="6">
        <f t="shared" si="2"/>
        <v>20.176417706488685</v>
      </c>
      <c r="L4">
        <v>1142103724.72</v>
      </c>
      <c r="M4" s="6">
        <f t="shared" ref="M4:M42" si="6">LN(L4)</f>
        <v>20.856137771306123</v>
      </c>
      <c r="N4" s="6">
        <v>520618466.75999999</v>
      </c>
      <c r="O4" s="6">
        <v>1142103724.72</v>
      </c>
      <c r="P4" s="6">
        <f t="shared" si="3"/>
        <v>0.45584166787271063</v>
      </c>
      <c r="Q4">
        <v>455058146.19</v>
      </c>
      <c r="R4" s="6">
        <f t="shared" ref="R4:R42" si="7">N4/Q4</f>
        <v>1.1440702053548706</v>
      </c>
      <c r="S4">
        <v>578771149.719432</v>
      </c>
      <c r="T4" s="6">
        <v>600190755.63538301</v>
      </c>
      <c r="U4" s="6">
        <f t="shared" si="4"/>
        <v>-3.5687997048997305E-2</v>
      </c>
      <c r="V4">
        <v>13</v>
      </c>
      <c r="W4" s="6">
        <f t="shared" si="5"/>
        <v>2.5649493574615367</v>
      </c>
      <c r="X4">
        <v>88082451.464681104</v>
      </c>
      <c r="Y4" s="6">
        <f t="shared" ref="Y4:Y42" si="8">X4/O4</f>
        <v>7.7122987657076009E-2</v>
      </c>
      <c r="Z4" s="6">
        <f t="shared" ref="Z4:Z42" si="9">X4/Q4</f>
        <v>0.19356306925204261</v>
      </c>
      <c r="AA4" s="6">
        <f t="shared" ref="AA4:AA42" si="10">S4/O4</f>
        <v>0.50675883213788175</v>
      </c>
      <c r="AB4" s="6">
        <v>975676612.95000005</v>
      </c>
      <c r="AC4" s="6">
        <f t="shared" ref="AC4:AC42" si="11">S4/AB4</f>
        <v>0.59319977750567643</v>
      </c>
    </row>
    <row r="5" spans="1:29" x14ac:dyDescent="0.25">
      <c r="B5" t="s">
        <v>268</v>
      </c>
      <c r="C5">
        <v>0.59382424354553198</v>
      </c>
      <c r="D5">
        <v>1737497044</v>
      </c>
      <c r="E5" s="6">
        <f t="shared" si="0"/>
        <v>1031767867.8158979</v>
      </c>
      <c r="F5">
        <v>576432300.26999998</v>
      </c>
      <c r="G5">
        <v>1254885429.3200002</v>
      </c>
      <c r="H5" s="6">
        <f t="shared" si="1"/>
        <v>1.2815513914743217</v>
      </c>
      <c r="I5" t="s">
        <v>398</v>
      </c>
      <c r="J5">
        <v>553293900.44920695</v>
      </c>
      <c r="K5" s="6">
        <f t="shared" si="2"/>
        <v>20.131399883858915</v>
      </c>
      <c r="L5">
        <v>1254885429.3200002</v>
      </c>
      <c r="M5" s="6">
        <f t="shared" si="6"/>
        <v>20.950310113984361</v>
      </c>
      <c r="N5" s="6">
        <v>576432300.26999998</v>
      </c>
      <c r="O5" s="6">
        <v>1254885429.3200002</v>
      </c>
      <c r="P5" s="6">
        <f t="shared" si="3"/>
        <v>0.45935054053688251</v>
      </c>
      <c r="Q5">
        <v>498181408.39999998</v>
      </c>
      <c r="R5" s="6">
        <f t="shared" si="7"/>
        <v>1.1570730873344248</v>
      </c>
      <c r="S5">
        <v>553293900.44920695</v>
      </c>
      <c r="T5" s="6">
        <v>578771149.719432</v>
      </c>
      <c r="U5" s="6">
        <f t="shared" si="4"/>
        <v>-4.4019556404246353E-2</v>
      </c>
      <c r="V5">
        <v>14</v>
      </c>
      <c r="W5" s="6">
        <f t="shared" si="5"/>
        <v>2.6390573296152584</v>
      </c>
      <c r="X5">
        <v>49371468.083263598</v>
      </c>
      <c r="Y5" s="6">
        <f t="shared" si="8"/>
        <v>3.9343406919639758E-2</v>
      </c>
      <c r="Z5" s="6">
        <f t="shared" si="9"/>
        <v>9.9103393363933492E-2</v>
      </c>
      <c r="AA5" s="6">
        <f t="shared" si="10"/>
        <v>0.44091188527786712</v>
      </c>
      <c r="AB5" s="6">
        <v>1074613708.6700001</v>
      </c>
      <c r="AC5" s="6">
        <f t="shared" si="11"/>
        <v>0.5148770167225889</v>
      </c>
    </row>
    <row r="6" spans="1:29" x14ac:dyDescent="0.25">
      <c r="B6" t="s">
        <v>267</v>
      </c>
      <c r="C6">
        <v>0.385749950408936</v>
      </c>
      <c r="D6">
        <v>1734144044</v>
      </c>
      <c r="E6" s="6">
        <f t="shared" si="0"/>
        <v>668945978.97495174</v>
      </c>
      <c r="F6">
        <v>545831582.88</v>
      </c>
      <c r="G6">
        <v>1292647573.48</v>
      </c>
      <c r="H6" s="6">
        <f t="shared" si="1"/>
        <v>0.9397592868910043</v>
      </c>
      <c r="I6" t="s">
        <v>399</v>
      </c>
      <c r="J6">
        <v>645284864.71543097</v>
      </c>
      <c r="K6" s="6">
        <f t="shared" si="2"/>
        <v>20.285202427982671</v>
      </c>
      <c r="L6">
        <v>1292647573.48</v>
      </c>
      <c r="M6" s="6">
        <f t="shared" si="6"/>
        <v>20.97995833460288</v>
      </c>
      <c r="N6" s="6">
        <v>545831582.88</v>
      </c>
      <c r="O6" s="6">
        <v>1292647573.48</v>
      </c>
      <c r="P6" s="6">
        <f t="shared" si="3"/>
        <v>0.42225862182260548</v>
      </c>
      <c r="Q6">
        <v>561217752.96000004</v>
      </c>
      <c r="R6" s="6">
        <f t="shared" si="7"/>
        <v>0.97258431331003059</v>
      </c>
      <c r="S6">
        <v>645284864.71543097</v>
      </c>
      <c r="T6" s="6">
        <v>553293900.44920695</v>
      </c>
      <c r="U6" s="6">
        <f t="shared" si="4"/>
        <v>0.16626057903681682</v>
      </c>
      <c r="V6">
        <v>15</v>
      </c>
      <c r="W6" s="6">
        <f t="shared" si="5"/>
        <v>2.7080502011022101</v>
      </c>
      <c r="X6">
        <v>79857683.8577355</v>
      </c>
      <c r="Y6" s="6">
        <f t="shared" si="8"/>
        <v>6.177838839920359E-2</v>
      </c>
      <c r="Z6" s="6">
        <f t="shared" si="9"/>
        <v>0.14229358112167068</v>
      </c>
      <c r="AA6" s="6">
        <f t="shared" si="10"/>
        <v>0.49919628362294288</v>
      </c>
      <c r="AB6" s="6">
        <v>1107049335.8399999</v>
      </c>
      <c r="AC6" s="6">
        <f t="shared" si="11"/>
        <v>0.58288717930154921</v>
      </c>
    </row>
    <row r="7" spans="1:29" x14ac:dyDescent="0.25">
      <c r="A7" s="6" t="s">
        <v>612</v>
      </c>
      <c r="B7" t="s">
        <v>266</v>
      </c>
      <c r="C7">
        <v>0.39949694395065299</v>
      </c>
      <c r="D7">
        <v>1734144044</v>
      </c>
      <c r="E7" s="6">
        <f t="shared" si="0"/>
        <v>692785245.94822669</v>
      </c>
      <c r="F7">
        <v>398553656.41000003</v>
      </c>
      <c r="G7">
        <v>1239437253.05</v>
      </c>
      <c r="H7" s="6">
        <f t="shared" si="1"/>
        <v>0.88051161902118591</v>
      </c>
      <c r="I7" t="s">
        <v>400</v>
      </c>
      <c r="J7">
        <v>858408154.59661806</v>
      </c>
      <c r="K7" s="6">
        <f t="shared" si="2"/>
        <v>20.570590248998709</v>
      </c>
      <c r="L7">
        <v>1239437253.05</v>
      </c>
      <c r="M7" s="6">
        <f t="shared" si="6"/>
        <v>20.937923285366693</v>
      </c>
      <c r="N7" s="6">
        <v>398553656.41000003</v>
      </c>
      <c r="O7" s="6">
        <v>1239437253.05</v>
      </c>
      <c r="P7" s="6">
        <f t="shared" si="3"/>
        <v>0.32156017210975507</v>
      </c>
      <c r="Q7">
        <v>688148416.82000005</v>
      </c>
      <c r="R7" s="6">
        <f t="shared" si="7"/>
        <v>0.57916816586130471</v>
      </c>
      <c r="S7">
        <v>858408154.59661806</v>
      </c>
      <c r="T7" s="6">
        <v>645284864.71543097</v>
      </c>
      <c r="U7" s="6">
        <f t="shared" si="4"/>
        <v>0.33027783779675962</v>
      </c>
      <c r="V7">
        <v>16</v>
      </c>
      <c r="W7" s="6">
        <f t="shared" si="5"/>
        <v>2.7725887222397811</v>
      </c>
      <c r="X7">
        <v>120636795.28678</v>
      </c>
      <c r="Y7" s="6">
        <f t="shared" si="8"/>
        <v>9.7331910098649749E-2</v>
      </c>
      <c r="Z7" s="6">
        <f t="shared" si="9"/>
        <v>0.17530636173553116</v>
      </c>
      <c r="AA7" s="6">
        <f t="shared" si="10"/>
        <v>0.6925789526531112</v>
      </c>
      <c r="AB7" s="6">
        <v>1086702073.23</v>
      </c>
      <c r="AC7" s="6">
        <f t="shared" si="11"/>
        <v>0.78992041677547842</v>
      </c>
    </row>
    <row r="8" spans="1:29" x14ac:dyDescent="0.25">
      <c r="B8" t="s">
        <v>275</v>
      </c>
      <c r="C8">
        <v>1.39907224953175</v>
      </c>
      <c r="D8">
        <v>1584072969</v>
      </c>
      <c r="E8" s="6">
        <f t="shared" si="0"/>
        <v>2216232532.1612682</v>
      </c>
      <c r="F8">
        <v>708803000</v>
      </c>
      <c r="G8">
        <v>1730995000</v>
      </c>
      <c r="H8" s="6">
        <f t="shared" si="1"/>
        <v>1.689800104657303</v>
      </c>
      <c r="I8" t="s">
        <v>401</v>
      </c>
      <c r="J8">
        <v>646989000</v>
      </c>
      <c r="K8" s="6">
        <f t="shared" si="2"/>
        <v>20.28783985077505</v>
      </c>
      <c r="L8">
        <v>1730995000</v>
      </c>
      <c r="M8" s="6">
        <f t="shared" si="6"/>
        <v>21.271962224632556</v>
      </c>
      <c r="N8" s="6">
        <v>708803000</v>
      </c>
      <c r="O8" s="6">
        <v>1730995000</v>
      </c>
      <c r="P8" s="6">
        <f t="shared" si="3"/>
        <v>0.40947720819528655</v>
      </c>
      <c r="Q8">
        <v>583921000</v>
      </c>
      <c r="R8" s="6">
        <f t="shared" si="7"/>
        <v>1.2138679718660572</v>
      </c>
      <c r="S8">
        <v>646989000</v>
      </c>
      <c r="T8" s="6">
        <v>575234000</v>
      </c>
      <c r="U8" s="6">
        <f t="shared" si="4"/>
        <v>0.12474054037139669</v>
      </c>
      <c r="V8">
        <v>13</v>
      </c>
      <c r="W8" s="6">
        <f t="shared" si="5"/>
        <v>2.5649493574615367</v>
      </c>
      <c r="X8">
        <v>120001000</v>
      </c>
      <c r="Y8" s="6">
        <f t="shared" si="8"/>
        <v>6.9324868067209902E-2</v>
      </c>
      <c r="Z8" s="6">
        <f t="shared" si="9"/>
        <v>0.20550896439758118</v>
      </c>
      <c r="AA8" s="6">
        <f t="shared" si="10"/>
        <v>0.37376711082354369</v>
      </c>
      <c r="AB8" s="6">
        <v>1292724000</v>
      </c>
      <c r="AC8" s="6">
        <f t="shared" si="11"/>
        <v>0.50048502232495107</v>
      </c>
    </row>
    <row r="9" spans="1:29" x14ac:dyDescent="0.25">
      <c r="B9" t="s">
        <v>274</v>
      </c>
      <c r="C9">
        <v>1.1283704686164899</v>
      </c>
      <c r="D9">
        <v>1584072969</v>
      </c>
      <c r="E9" s="6">
        <f t="shared" si="0"/>
        <v>1787421158.3532445</v>
      </c>
      <c r="F9">
        <v>585022000</v>
      </c>
      <c r="G9">
        <v>1571037000</v>
      </c>
      <c r="H9" s="6">
        <f t="shared" si="1"/>
        <v>1.5101128479808208</v>
      </c>
      <c r="I9" t="s">
        <v>402</v>
      </c>
      <c r="J9">
        <v>633487000</v>
      </c>
      <c r="K9" s="6">
        <f t="shared" si="2"/>
        <v>20.266750036599362</v>
      </c>
      <c r="L9">
        <v>1571037000</v>
      </c>
      <c r="M9" s="6">
        <f t="shared" si="6"/>
        <v>21.175001747820339</v>
      </c>
      <c r="N9" s="6">
        <v>585022000</v>
      </c>
      <c r="O9" s="6">
        <v>1571037000</v>
      </c>
      <c r="P9" s="6">
        <f t="shared" si="3"/>
        <v>0.37237951747794612</v>
      </c>
      <c r="Q9">
        <v>656424000</v>
      </c>
      <c r="R9" s="6">
        <f t="shared" si="7"/>
        <v>0.89122579308495731</v>
      </c>
      <c r="S9">
        <v>633487000</v>
      </c>
      <c r="T9" s="6">
        <v>646989000</v>
      </c>
      <c r="U9" s="6">
        <f t="shared" si="4"/>
        <v>-2.0868979225303674E-2</v>
      </c>
      <c r="V9">
        <v>14</v>
      </c>
      <c r="W9" s="6">
        <f t="shared" si="5"/>
        <v>2.6390573296152584</v>
      </c>
      <c r="X9">
        <v>137700000</v>
      </c>
      <c r="Y9" s="6">
        <f t="shared" si="8"/>
        <v>8.7649113292685016E-2</v>
      </c>
      <c r="Z9" s="6">
        <f t="shared" si="9"/>
        <v>0.20977295162882528</v>
      </c>
      <c r="AA9" s="6">
        <f t="shared" si="10"/>
        <v>0.4032285681368421</v>
      </c>
      <c r="AB9" s="6">
        <v>1241446000</v>
      </c>
      <c r="AC9" s="6">
        <f t="shared" si="11"/>
        <v>0.51028155876292647</v>
      </c>
    </row>
    <row r="10" spans="1:29" x14ac:dyDescent="0.25">
      <c r="B10" t="s">
        <v>273</v>
      </c>
      <c r="C10">
        <v>1.41033257842064</v>
      </c>
      <c r="D10">
        <v>1584072969</v>
      </c>
      <c r="E10" s="6">
        <f t="shared" si="0"/>
        <v>2234069714.7762084</v>
      </c>
      <c r="F10">
        <v>607034000</v>
      </c>
      <c r="G10">
        <v>1708936000</v>
      </c>
      <c r="H10" s="6">
        <f t="shared" si="1"/>
        <v>1.6624986042638275</v>
      </c>
      <c r="I10" t="s">
        <v>403</v>
      </c>
      <c r="J10">
        <v>614889000</v>
      </c>
      <c r="K10" s="6">
        <f t="shared" si="2"/>
        <v>20.236952321676029</v>
      </c>
      <c r="L10">
        <v>1708936000</v>
      </c>
      <c r="M10" s="6">
        <f t="shared" si="6"/>
        <v>21.259136791578172</v>
      </c>
      <c r="N10" s="6">
        <v>607034000</v>
      </c>
      <c r="O10" s="6">
        <v>1708936000</v>
      </c>
      <c r="P10" s="6">
        <f t="shared" si="3"/>
        <v>0.35521166386570358</v>
      </c>
      <c r="Q10">
        <v>788758000</v>
      </c>
      <c r="R10" s="6">
        <f t="shared" si="7"/>
        <v>0.76960740810235839</v>
      </c>
      <c r="S10">
        <v>614889000</v>
      </c>
      <c r="T10" s="6">
        <v>633487000</v>
      </c>
      <c r="U10" s="6">
        <f t="shared" si="4"/>
        <v>-2.9358139946044672E-2</v>
      </c>
      <c r="V10">
        <v>15</v>
      </c>
      <c r="W10" s="6">
        <f t="shared" si="5"/>
        <v>2.7080502011022101</v>
      </c>
      <c r="X10">
        <v>89128000</v>
      </c>
      <c r="Y10" s="6">
        <f t="shared" si="8"/>
        <v>5.2154088859969007E-2</v>
      </c>
      <c r="Z10" s="6">
        <f t="shared" si="9"/>
        <v>0.11299790303236228</v>
      </c>
      <c r="AA10" s="6">
        <f t="shared" si="10"/>
        <v>0.35980809111634371</v>
      </c>
      <c r="AB10" s="6">
        <v>1395792000</v>
      </c>
      <c r="AC10" s="6">
        <f t="shared" si="11"/>
        <v>0.44053053750128957</v>
      </c>
    </row>
    <row r="11" spans="1:29" x14ac:dyDescent="0.25">
      <c r="B11" t="s">
        <v>272</v>
      </c>
      <c r="C11">
        <v>0.96815673828125004</v>
      </c>
      <c r="D11">
        <v>1578150469</v>
      </c>
      <c r="E11" s="6">
        <f t="shared" si="0"/>
        <v>1527897010.584065</v>
      </c>
      <c r="F11">
        <v>659775000</v>
      </c>
      <c r="G11">
        <v>1785917000</v>
      </c>
      <c r="H11" s="6">
        <f t="shared" si="1"/>
        <v>1.2249572687779247</v>
      </c>
      <c r="I11" t="s">
        <v>404</v>
      </c>
      <c r="J11">
        <v>660425000</v>
      </c>
      <c r="K11" s="6">
        <f t="shared" si="2"/>
        <v>20.308394125138676</v>
      </c>
      <c r="L11">
        <v>1785917000</v>
      </c>
      <c r="M11" s="6">
        <f t="shared" si="6"/>
        <v>21.303197845756447</v>
      </c>
      <c r="N11" s="6">
        <v>659775000</v>
      </c>
      <c r="O11" s="6">
        <v>1785917000</v>
      </c>
      <c r="P11" s="6">
        <f t="shared" si="3"/>
        <v>0.36943206207231355</v>
      </c>
      <c r="Q11">
        <v>674397000</v>
      </c>
      <c r="R11" s="6">
        <f t="shared" si="7"/>
        <v>0.97831840888971922</v>
      </c>
      <c r="S11">
        <v>660425000</v>
      </c>
      <c r="T11" s="6">
        <v>614889000</v>
      </c>
      <c r="U11" s="6">
        <f t="shared" si="4"/>
        <v>7.4055642563129284E-2</v>
      </c>
      <c r="V11">
        <v>16</v>
      </c>
      <c r="W11" s="6">
        <f t="shared" si="5"/>
        <v>2.7725887222397811</v>
      </c>
      <c r="X11">
        <v>99673000</v>
      </c>
      <c r="Y11" s="6">
        <f t="shared" si="8"/>
        <v>5.5810544387001185E-2</v>
      </c>
      <c r="Z11" s="6">
        <f t="shared" si="9"/>
        <v>0.14779573455991055</v>
      </c>
      <c r="AA11" s="6">
        <f t="shared" si="10"/>
        <v>0.36979602075572382</v>
      </c>
      <c r="AB11" s="6">
        <v>1334172000</v>
      </c>
      <c r="AC11" s="6">
        <f t="shared" si="11"/>
        <v>0.4950073903514689</v>
      </c>
    </row>
    <row r="12" spans="1:29" x14ac:dyDescent="0.25">
      <c r="A12" s="6" t="s">
        <v>615</v>
      </c>
      <c r="B12" t="s">
        <v>271</v>
      </c>
      <c r="C12">
        <v>1.1171118247509</v>
      </c>
      <c r="D12">
        <v>1577065969</v>
      </c>
      <c r="E12" s="6">
        <f t="shared" si="0"/>
        <v>1761759042.3821363</v>
      </c>
      <c r="F12">
        <v>602503000</v>
      </c>
      <c r="G12">
        <v>1873602000</v>
      </c>
      <c r="H12" s="6">
        <f t="shared" si="1"/>
        <v>1.2618806141230294</v>
      </c>
      <c r="I12" t="s">
        <v>405</v>
      </c>
      <c r="J12">
        <v>1032277000</v>
      </c>
      <c r="K12" s="6">
        <f t="shared" si="2"/>
        <v>20.755032878842748</v>
      </c>
      <c r="L12">
        <v>1873602000</v>
      </c>
      <c r="M12" s="6">
        <f t="shared" si="6"/>
        <v>21.351128618270863</v>
      </c>
      <c r="N12" s="6">
        <v>602503000</v>
      </c>
      <c r="O12" s="6">
        <v>1873602000</v>
      </c>
      <c r="P12" s="6">
        <f t="shared" si="3"/>
        <v>0.32157469942922778</v>
      </c>
      <c r="Q12">
        <v>631824000</v>
      </c>
      <c r="R12" s="6">
        <f t="shared" si="7"/>
        <v>0.95359308921471797</v>
      </c>
      <c r="S12">
        <v>1032277000</v>
      </c>
      <c r="T12" s="6">
        <v>660425000</v>
      </c>
      <c r="U12" s="6">
        <f t="shared" si="4"/>
        <v>0.56304955142521862</v>
      </c>
      <c r="V12">
        <v>17</v>
      </c>
      <c r="W12" s="6">
        <f t="shared" si="5"/>
        <v>2.8332133440562162</v>
      </c>
      <c r="X12">
        <v>161108000</v>
      </c>
      <c r="Y12" s="6">
        <f t="shared" si="8"/>
        <v>8.5988379602498291E-2</v>
      </c>
      <c r="Z12" s="6">
        <f t="shared" si="9"/>
        <v>0.25498873103902353</v>
      </c>
      <c r="AA12" s="6">
        <f t="shared" si="10"/>
        <v>0.55095852801181899</v>
      </c>
      <c r="AB12" s="6">
        <v>1234327000</v>
      </c>
      <c r="AC12" s="6">
        <f t="shared" si="11"/>
        <v>0.83630755869392792</v>
      </c>
    </row>
    <row r="13" spans="1:29" x14ac:dyDescent="0.25">
      <c r="B13" t="s">
        <v>280</v>
      </c>
      <c r="C13">
        <v>1.86248520255089</v>
      </c>
      <c r="D13">
        <v>1446340923</v>
      </c>
      <c r="E13" s="6">
        <f t="shared" si="0"/>
        <v>2693788566.9312963</v>
      </c>
      <c r="F13">
        <v>1294938847.0799999</v>
      </c>
      <c r="G13">
        <v>3600671234.5600004</v>
      </c>
      <c r="H13" s="6">
        <f t="shared" si="1"/>
        <v>1.1077732884154075</v>
      </c>
      <c r="I13">
        <v>9.6394563000000003E-2</v>
      </c>
      <c r="J13">
        <v>1397201799.4261999</v>
      </c>
      <c r="K13" s="6">
        <f t="shared" si="2"/>
        <v>21.057737358776311</v>
      </c>
      <c r="L13">
        <v>3600671234.5600004</v>
      </c>
      <c r="M13" s="6">
        <f t="shared" si="6"/>
        <v>22.004386119072525</v>
      </c>
      <c r="N13" s="6">
        <v>1294938847.0799999</v>
      </c>
      <c r="O13" s="6">
        <v>3600671234.5600004</v>
      </c>
      <c r="P13" s="6">
        <f t="shared" si="3"/>
        <v>0.35963817930693154</v>
      </c>
      <c r="Q13">
        <v>1025993039.1900001</v>
      </c>
      <c r="R13" s="6">
        <f t="shared" si="7"/>
        <v>1.2621321954604361</v>
      </c>
      <c r="S13">
        <v>1397201799.4261999</v>
      </c>
      <c r="T13" s="6">
        <v>1448902991.00876</v>
      </c>
      <c r="U13" s="6">
        <f t="shared" si="4"/>
        <v>-3.5682990444076926E-2</v>
      </c>
      <c r="V13">
        <v>134</v>
      </c>
      <c r="W13" s="6">
        <f t="shared" si="5"/>
        <v>4.8978397999509111</v>
      </c>
      <c r="X13">
        <v>90382564.962029502</v>
      </c>
      <c r="Y13" s="6">
        <f t="shared" si="8"/>
        <v>2.5101587752449771E-2</v>
      </c>
      <c r="Z13" s="6">
        <f t="shared" si="9"/>
        <v>8.8092766236878797E-2</v>
      </c>
      <c r="AA13" s="6">
        <f t="shared" si="10"/>
        <v>0.38803925946239215</v>
      </c>
      <c r="AB13" s="6">
        <v>2320931886.2800002</v>
      </c>
      <c r="AC13" s="6">
        <f t="shared" si="11"/>
        <v>0.60200034636330546</v>
      </c>
    </row>
    <row r="14" spans="1:29" x14ac:dyDescent="0.25">
      <c r="B14" t="s">
        <v>279</v>
      </c>
      <c r="C14">
        <v>1.40443279266357</v>
      </c>
      <c r="D14">
        <v>1447515448</v>
      </c>
      <c r="E14" s="6">
        <f t="shared" si="0"/>
        <v>2032938163.0582986</v>
      </c>
      <c r="F14">
        <v>981452746.33000004</v>
      </c>
      <c r="G14">
        <v>3296121839.1400003</v>
      </c>
      <c r="H14" s="6">
        <f t="shared" si="1"/>
        <v>0.91452654255486832</v>
      </c>
      <c r="I14" t="s">
        <v>406</v>
      </c>
      <c r="J14">
        <v>1342090606.1775701</v>
      </c>
      <c r="K14" s="6">
        <f t="shared" si="2"/>
        <v>21.017494388997417</v>
      </c>
      <c r="L14">
        <v>3296121839.1400003</v>
      </c>
      <c r="M14" s="6">
        <f t="shared" si="6"/>
        <v>21.916012414068916</v>
      </c>
      <c r="N14" s="6">
        <v>981452746.33000004</v>
      </c>
      <c r="O14" s="6">
        <v>3296121839.1400003</v>
      </c>
      <c r="P14" s="6">
        <f t="shared" si="3"/>
        <v>0.29775985058430771</v>
      </c>
      <c r="Q14">
        <v>1493794949.4200001</v>
      </c>
      <c r="R14" s="6">
        <f t="shared" si="7"/>
        <v>0.65701972463561442</v>
      </c>
      <c r="S14">
        <v>1342090606.1775701</v>
      </c>
      <c r="T14" s="6">
        <v>1397201799.4261999</v>
      </c>
      <c r="U14" s="6">
        <f t="shared" si="4"/>
        <v>-3.9443975287795051E-2</v>
      </c>
      <c r="V14">
        <v>135</v>
      </c>
      <c r="W14" s="6">
        <f t="shared" si="5"/>
        <v>4.9052747784384296</v>
      </c>
      <c r="X14">
        <v>941873490.13316596</v>
      </c>
      <c r="Y14" s="6">
        <f t="shared" si="8"/>
        <v>0.28575202498549407</v>
      </c>
      <c r="Z14" s="6">
        <f t="shared" si="9"/>
        <v>0.63052394875137974</v>
      </c>
      <c r="AA14" s="6">
        <f t="shared" si="10"/>
        <v>0.40717263246790003</v>
      </c>
      <c r="AB14" s="6">
        <v>2475247695.7600002</v>
      </c>
      <c r="AC14" s="6">
        <f t="shared" si="11"/>
        <v>0.54220456743642964</v>
      </c>
    </row>
    <row r="15" spans="1:29" x14ac:dyDescent="0.25">
      <c r="B15" t="s">
        <v>278</v>
      </c>
      <c r="C15">
        <v>1.2596829020977001</v>
      </c>
      <c r="D15">
        <v>1447646574</v>
      </c>
      <c r="E15" s="6">
        <f t="shared" si="0"/>
        <v>1823575637.5481129</v>
      </c>
      <c r="F15">
        <v>1004430604.61</v>
      </c>
      <c r="G15">
        <v>3417455281.3299999</v>
      </c>
      <c r="H15" s="6">
        <f t="shared" si="1"/>
        <v>0.82751814123446665</v>
      </c>
      <c r="I15" t="s">
        <v>407</v>
      </c>
      <c r="J15">
        <v>1377207697.08496</v>
      </c>
      <c r="K15" s="6">
        <f t="shared" si="2"/>
        <v>21.043323878350694</v>
      </c>
      <c r="L15">
        <v>3417455281.3299999</v>
      </c>
      <c r="M15" s="6">
        <f t="shared" si="6"/>
        <v>21.95216204127706</v>
      </c>
      <c r="N15" s="6">
        <v>1004430604.61</v>
      </c>
      <c r="O15" s="6">
        <v>3417455281.3299999</v>
      </c>
      <c r="P15" s="6">
        <f t="shared" si="3"/>
        <v>0.29391185017031074</v>
      </c>
      <c r="Q15">
        <v>1663881843.4200001</v>
      </c>
      <c r="R15" s="6">
        <f t="shared" si="7"/>
        <v>0.60366702634693026</v>
      </c>
      <c r="S15">
        <v>1377207697.08496</v>
      </c>
      <c r="T15" s="6">
        <v>1342090606.1775701</v>
      </c>
      <c r="U15" s="6">
        <f t="shared" si="4"/>
        <v>2.6165961333570041E-2</v>
      </c>
      <c r="V15">
        <v>136</v>
      </c>
      <c r="W15" s="6">
        <f t="shared" si="5"/>
        <v>4.9126548857360524</v>
      </c>
      <c r="X15">
        <v>110337362.88839599</v>
      </c>
      <c r="Y15" s="6">
        <f t="shared" si="8"/>
        <v>3.2286410151782609E-2</v>
      </c>
      <c r="Z15" s="6">
        <f t="shared" si="9"/>
        <v>6.6313220091160308E-2</v>
      </c>
      <c r="AA15" s="6">
        <f t="shared" si="10"/>
        <v>0.40299216338215854</v>
      </c>
      <c r="AB15" s="6">
        <v>2668312448.0300002</v>
      </c>
      <c r="AC15" s="6">
        <f t="shared" si="11"/>
        <v>0.51613434479974207</v>
      </c>
    </row>
    <row r="16" spans="1:29" x14ac:dyDescent="0.25">
      <c r="B16" t="s">
        <v>277</v>
      </c>
      <c r="C16">
        <v>0.89103123903274495</v>
      </c>
      <c r="D16">
        <v>1449479873</v>
      </c>
      <c r="E16" s="6">
        <f t="shared" si="0"/>
        <v>1291531847.1922157</v>
      </c>
      <c r="F16">
        <v>1007210757.3</v>
      </c>
      <c r="G16">
        <v>3487237724.4500003</v>
      </c>
      <c r="H16" s="6">
        <f t="shared" si="1"/>
        <v>0.65918723819001135</v>
      </c>
      <c r="I16" t="s">
        <v>408</v>
      </c>
      <c r="J16">
        <v>1339103826.06375</v>
      </c>
      <c r="K16" s="6">
        <f t="shared" si="2"/>
        <v>21.015266440652177</v>
      </c>
      <c r="L16">
        <v>3487237724.4500003</v>
      </c>
      <c r="M16" s="6">
        <f t="shared" si="6"/>
        <v>21.972375776807116</v>
      </c>
      <c r="N16" s="6">
        <v>1007210757.3</v>
      </c>
      <c r="O16" s="6">
        <v>3487237724.4500003</v>
      </c>
      <c r="P16" s="6">
        <f t="shared" si="3"/>
        <v>0.28882767304281071</v>
      </c>
      <c r="Q16">
        <v>1779782314.52</v>
      </c>
      <c r="R16" s="6">
        <f t="shared" si="7"/>
        <v>0.56591794911258042</v>
      </c>
      <c r="S16">
        <v>1339103826.06375</v>
      </c>
      <c r="T16" s="6">
        <v>1377207697.08496</v>
      </c>
      <c r="U16" s="6">
        <f t="shared" si="4"/>
        <v>-2.7667483344641319E-2</v>
      </c>
      <c r="V16">
        <v>137</v>
      </c>
      <c r="W16" s="6">
        <f t="shared" si="5"/>
        <v>4.9199809258281251</v>
      </c>
      <c r="X16">
        <v>108976041.947603</v>
      </c>
      <c r="Y16" s="6">
        <f t="shared" si="8"/>
        <v>3.1249960730678455E-2</v>
      </c>
      <c r="Z16" s="6">
        <f t="shared" si="9"/>
        <v>6.1229983610098626E-2</v>
      </c>
      <c r="AA16" s="6">
        <f t="shared" si="10"/>
        <v>0.38400130185416326</v>
      </c>
      <c r="AB16" s="6">
        <v>2786993071.8200002</v>
      </c>
      <c r="AC16" s="6">
        <f t="shared" si="11"/>
        <v>0.48048337098637645</v>
      </c>
    </row>
    <row r="17" spans="1:29" x14ac:dyDescent="0.25">
      <c r="A17" s="6" t="s">
        <v>616</v>
      </c>
      <c r="B17" t="s">
        <v>276</v>
      </c>
      <c r="C17">
        <v>1.03592678189278</v>
      </c>
      <c r="D17">
        <v>1451229571</v>
      </c>
      <c r="E17" s="6">
        <f t="shared" si="0"/>
        <v>1503367579.2736697</v>
      </c>
      <c r="F17">
        <v>1080035221.8099999</v>
      </c>
      <c r="G17">
        <v>3615657777.1500001</v>
      </c>
      <c r="H17" s="6">
        <f t="shared" si="1"/>
        <v>0.71450423693583265</v>
      </c>
      <c r="I17" t="s">
        <v>409</v>
      </c>
      <c r="J17">
        <v>1380620765.4198401</v>
      </c>
      <c r="K17" s="6">
        <f t="shared" si="2"/>
        <v>21.04579906498671</v>
      </c>
      <c r="L17">
        <v>3615657777.1500001</v>
      </c>
      <c r="M17" s="6">
        <f t="shared" si="6"/>
        <v>22.008539633722684</v>
      </c>
      <c r="N17" s="6">
        <v>1080035221.8099999</v>
      </c>
      <c r="O17" s="6">
        <v>3615657777.1500001</v>
      </c>
      <c r="P17" s="6">
        <f t="shared" si="3"/>
        <v>0.29871057726633771</v>
      </c>
      <c r="Q17">
        <v>1743779225.46</v>
      </c>
      <c r="R17" s="6">
        <f t="shared" si="7"/>
        <v>0.6193646569708916</v>
      </c>
      <c r="S17">
        <v>1380620765.4198401</v>
      </c>
      <c r="T17" s="6">
        <v>1339103826.06375</v>
      </c>
      <c r="U17" s="6">
        <f t="shared" si="4"/>
        <v>3.1003525304029406E-2</v>
      </c>
      <c r="V17">
        <v>138</v>
      </c>
      <c r="W17" s="6">
        <f t="shared" si="5"/>
        <v>4.9272536851572051</v>
      </c>
      <c r="X17">
        <v>103182715.67559201</v>
      </c>
      <c r="Y17" s="6">
        <f t="shared" si="8"/>
        <v>2.8537743900343516E-2</v>
      </c>
      <c r="Z17" s="6">
        <f t="shared" si="9"/>
        <v>5.9171891813525265E-2</v>
      </c>
      <c r="AA17" s="6">
        <f t="shared" si="10"/>
        <v>0.38184497828998026</v>
      </c>
      <c r="AB17" s="6">
        <v>2823814447.27</v>
      </c>
      <c r="AC17" s="6">
        <f t="shared" si="11"/>
        <v>0.48892049785870068</v>
      </c>
    </row>
    <row r="18" spans="1:29" x14ac:dyDescent="0.25">
      <c r="B18" t="s">
        <v>285</v>
      </c>
      <c r="C18">
        <v>0.38156515896320298</v>
      </c>
      <c r="D18">
        <v>1758411491</v>
      </c>
      <c r="E18" s="6">
        <f t="shared" si="0"/>
        <v>670948560.08613777</v>
      </c>
      <c r="F18">
        <v>1720300000</v>
      </c>
      <c r="G18">
        <v>2743091000</v>
      </c>
      <c r="H18" s="6">
        <f t="shared" si="1"/>
        <v>0.87173504637146115</v>
      </c>
      <c r="I18" t="s">
        <v>410</v>
      </c>
      <c r="J18">
        <v>3189930000</v>
      </c>
      <c r="K18" s="6">
        <f t="shared" si="2"/>
        <v>21.883264809928733</v>
      </c>
      <c r="L18">
        <v>2743091000</v>
      </c>
      <c r="M18" s="6">
        <f t="shared" si="6"/>
        <v>21.732351223707038</v>
      </c>
      <c r="N18" s="6">
        <v>1720300000</v>
      </c>
      <c r="O18" s="6">
        <v>2743091000</v>
      </c>
      <c r="P18" s="6">
        <f t="shared" si="3"/>
        <v>0.62713923818057804</v>
      </c>
      <c r="Q18">
        <v>-213166000</v>
      </c>
      <c r="R18" s="6">
        <f t="shared" si="7"/>
        <v>-8.0702363416304657</v>
      </c>
      <c r="S18">
        <v>3189930000</v>
      </c>
      <c r="T18" s="6">
        <v>3032944000</v>
      </c>
      <c r="U18" s="6">
        <f t="shared" si="4"/>
        <v>5.1760269889585826E-2</v>
      </c>
      <c r="V18">
        <v>6</v>
      </c>
      <c r="W18" s="6">
        <f t="shared" si="5"/>
        <v>1.791759469228055</v>
      </c>
      <c r="X18">
        <v>100385000</v>
      </c>
      <c r="Y18" s="6">
        <f t="shared" si="8"/>
        <v>3.6595577762458482E-2</v>
      </c>
      <c r="Z18" s="6">
        <f t="shared" si="9"/>
        <v>-0.47092406856628166</v>
      </c>
      <c r="AA18" s="6">
        <f t="shared" si="10"/>
        <v>1.1628961634885608</v>
      </c>
      <c r="AB18" s="6">
        <v>1507134000</v>
      </c>
      <c r="AC18" s="6">
        <f t="shared" si="11"/>
        <v>2.1165536707419514</v>
      </c>
    </row>
    <row r="19" spans="1:29" x14ac:dyDescent="0.25">
      <c r="B19" t="s">
        <v>284</v>
      </c>
      <c r="C19">
        <v>0.53487691044807395</v>
      </c>
      <c r="D19">
        <v>1846249591</v>
      </c>
      <c r="E19" s="6">
        <f t="shared" si="0"/>
        <v>987516277.15010011</v>
      </c>
      <c r="F19">
        <v>1758883000</v>
      </c>
      <c r="G19">
        <v>2889268000</v>
      </c>
      <c r="H19" s="6">
        <f t="shared" si="1"/>
        <v>0.9505519311985251</v>
      </c>
      <c r="I19" t="s">
        <v>411</v>
      </c>
      <c r="J19">
        <v>3533256000</v>
      </c>
      <c r="K19" s="6">
        <f t="shared" si="2"/>
        <v>21.985485662364351</v>
      </c>
      <c r="L19">
        <v>2889268000</v>
      </c>
      <c r="M19" s="6">
        <f t="shared" si="6"/>
        <v>21.784269019790901</v>
      </c>
      <c r="N19" s="6">
        <v>1758883000</v>
      </c>
      <c r="O19" s="6">
        <v>2889268000</v>
      </c>
      <c r="P19" s="6">
        <f t="shared" si="3"/>
        <v>0.60876422678685393</v>
      </c>
      <c r="Q19">
        <v>-210026000</v>
      </c>
      <c r="R19" s="6">
        <f t="shared" si="7"/>
        <v>-8.3745964785312292</v>
      </c>
      <c r="S19">
        <v>3533256000</v>
      </c>
      <c r="T19" s="6">
        <v>3189930000</v>
      </c>
      <c r="U19" s="6">
        <f t="shared" si="4"/>
        <v>0.10762806707357214</v>
      </c>
      <c r="V19">
        <v>7</v>
      </c>
      <c r="W19" s="6">
        <f t="shared" si="5"/>
        <v>1.9459101490553132</v>
      </c>
      <c r="X19">
        <v>1321000</v>
      </c>
      <c r="Y19" s="6">
        <f t="shared" si="8"/>
        <v>4.5720923085016687E-4</v>
      </c>
      <c r="Z19" s="6">
        <f t="shared" si="9"/>
        <v>-6.289697466028016E-3</v>
      </c>
      <c r="AA19" s="6">
        <f t="shared" si="10"/>
        <v>1.2228896730936694</v>
      </c>
      <c r="AB19" s="6">
        <v>1548857000</v>
      </c>
      <c r="AC19" s="6">
        <f t="shared" si="11"/>
        <v>2.2812022026565395</v>
      </c>
    </row>
    <row r="20" spans="1:29" x14ac:dyDescent="0.25">
      <c r="B20" t="s">
        <v>283</v>
      </c>
      <c r="C20">
        <v>0.43052257657051102</v>
      </c>
      <c r="D20">
        <v>1863338291</v>
      </c>
      <c r="E20" s="6">
        <f t="shared" si="0"/>
        <v>802209202.06381261</v>
      </c>
      <c r="F20">
        <v>2023743000</v>
      </c>
      <c r="G20">
        <v>3310433000</v>
      </c>
      <c r="H20" s="6">
        <f t="shared" si="1"/>
        <v>0.8536503237080505</v>
      </c>
      <c r="I20" t="s">
        <v>412</v>
      </c>
      <c r="J20">
        <v>3890456000</v>
      </c>
      <c r="K20" s="6">
        <f t="shared" si="2"/>
        <v>22.081792211356998</v>
      </c>
      <c r="L20">
        <v>3310433000</v>
      </c>
      <c r="M20" s="6">
        <f t="shared" si="6"/>
        <v>21.920344833489725</v>
      </c>
      <c r="N20" s="6">
        <v>2023743000</v>
      </c>
      <c r="O20" s="6">
        <v>3310433000</v>
      </c>
      <c r="P20" s="6">
        <f t="shared" si="3"/>
        <v>0.61132274841387824</v>
      </c>
      <c r="Q20">
        <v>-97459000</v>
      </c>
      <c r="R20" s="6">
        <f t="shared" si="7"/>
        <v>-20.765070439877281</v>
      </c>
      <c r="S20">
        <v>3890456000</v>
      </c>
      <c r="T20" s="6">
        <v>3533256000</v>
      </c>
      <c r="U20" s="6">
        <f t="shared" si="4"/>
        <v>0.10109655230189944</v>
      </c>
      <c r="V20">
        <v>8</v>
      </c>
      <c r="W20" s="6">
        <f t="shared" si="5"/>
        <v>2.0794415416798357</v>
      </c>
      <c r="X20">
        <v>119952000</v>
      </c>
      <c r="Y20" s="6">
        <f t="shared" si="8"/>
        <v>3.6234534878065799E-2</v>
      </c>
      <c r="Z20" s="6">
        <f t="shared" si="9"/>
        <v>-1.2307944879385178</v>
      </c>
      <c r="AA20" s="6">
        <f t="shared" si="10"/>
        <v>1.1752106144422798</v>
      </c>
      <c r="AB20" s="6">
        <v>1926284000</v>
      </c>
      <c r="AC20" s="6">
        <f t="shared" si="11"/>
        <v>2.0196689584713363</v>
      </c>
    </row>
    <row r="21" spans="1:29" x14ac:dyDescent="0.25">
      <c r="B21" t="s">
        <v>282</v>
      </c>
      <c r="C21">
        <v>0.69964451789855997</v>
      </c>
      <c r="D21">
        <v>2049084720</v>
      </c>
      <c r="E21" s="6">
        <f t="shared" si="0"/>
        <v>1433630891.0577056</v>
      </c>
      <c r="F21">
        <v>1705858000</v>
      </c>
      <c r="G21">
        <v>3667881000</v>
      </c>
      <c r="H21" s="6">
        <f t="shared" si="1"/>
        <v>0.85594077099494392</v>
      </c>
      <c r="I21" t="s">
        <v>413</v>
      </c>
      <c r="J21">
        <v>3868262000</v>
      </c>
      <c r="K21" s="6">
        <f t="shared" si="2"/>
        <v>22.076071147507232</v>
      </c>
      <c r="L21">
        <v>3667881000</v>
      </c>
      <c r="M21" s="6">
        <f t="shared" si="6"/>
        <v>22.022879948066262</v>
      </c>
      <c r="N21" s="6">
        <v>1705858000</v>
      </c>
      <c r="O21" s="6">
        <v>3667881000</v>
      </c>
      <c r="P21" s="6">
        <f t="shared" si="3"/>
        <v>0.46507997396862111</v>
      </c>
      <c r="Q21">
        <v>357564000</v>
      </c>
      <c r="R21" s="6">
        <f t="shared" si="7"/>
        <v>4.7707767001152241</v>
      </c>
      <c r="S21">
        <v>3868262000</v>
      </c>
      <c r="T21" s="6">
        <v>3890456000</v>
      </c>
      <c r="U21" s="6">
        <f t="shared" si="4"/>
        <v>-5.7047297283403285E-3</v>
      </c>
      <c r="V21">
        <v>9</v>
      </c>
      <c r="W21" s="6">
        <f t="shared" si="5"/>
        <v>2.1972245773362196</v>
      </c>
      <c r="X21">
        <v>321967000</v>
      </c>
      <c r="Y21" s="6">
        <f t="shared" si="8"/>
        <v>8.7780110641539358E-2</v>
      </c>
      <c r="Z21" s="6">
        <f t="shared" si="9"/>
        <v>0.90044579431933869</v>
      </c>
      <c r="AA21" s="6">
        <f t="shared" si="10"/>
        <v>1.0546312707527861</v>
      </c>
      <c r="AB21" s="6">
        <v>2063422000</v>
      </c>
      <c r="AC21" s="6">
        <f t="shared" si="11"/>
        <v>1.8746829296188565</v>
      </c>
    </row>
    <row r="22" spans="1:29" x14ac:dyDescent="0.25">
      <c r="A22" s="6" t="s">
        <v>613</v>
      </c>
      <c r="B22" t="s">
        <v>281</v>
      </c>
      <c r="C22">
        <v>0.44758453905582402</v>
      </c>
      <c r="D22">
        <v>2040800520</v>
      </c>
      <c r="E22" s="6">
        <f t="shared" si="0"/>
        <v>913430760.04908597</v>
      </c>
      <c r="F22">
        <v>2155761000</v>
      </c>
      <c r="G22">
        <v>4302213000</v>
      </c>
      <c r="H22" s="6">
        <f t="shared" si="1"/>
        <v>0.71339837428994946</v>
      </c>
      <c r="I22" t="s">
        <v>414</v>
      </c>
      <c r="J22">
        <v>4636358000</v>
      </c>
      <c r="K22" s="6">
        <f t="shared" si="2"/>
        <v>22.257194981185354</v>
      </c>
      <c r="L22">
        <v>4302213000</v>
      </c>
      <c r="M22" s="6">
        <f t="shared" si="6"/>
        <v>22.18239537842123</v>
      </c>
      <c r="N22" s="6">
        <v>2155761000</v>
      </c>
      <c r="O22" s="6">
        <v>4302213000</v>
      </c>
      <c r="P22" s="6">
        <f t="shared" si="3"/>
        <v>0.50108188506705731</v>
      </c>
      <c r="Q22">
        <v>290029000</v>
      </c>
      <c r="R22" s="6">
        <f t="shared" si="7"/>
        <v>7.4329153291567396</v>
      </c>
      <c r="S22">
        <v>4636358000</v>
      </c>
      <c r="T22" s="6">
        <v>3868262000</v>
      </c>
      <c r="U22" s="6">
        <f t="shared" si="4"/>
        <v>0.19856359264186346</v>
      </c>
      <c r="V22">
        <v>10</v>
      </c>
      <c r="W22" s="6">
        <f t="shared" si="5"/>
        <v>2.3025850929940459</v>
      </c>
      <c r="X22">
        <v>118833000</v>
      </c>
      <c r="Y22" s="6">
        <f t="shared" si="8"/>
        <v>2.7621366027205069E-2</v>
      </c>
      <c r="Z22" s="6">
        <f t="shared" si="9"/>
        <v>0.40972799271796956</v>
      </c>
      <c r="AA22" s="6">
        <f t="shared" si="10"/>
        <v>1.0776681675221567</v>
      </c>
      <c r="AB22" s="6">
        <v>2445790000</v>
      </c>
      <c r="AC22" s="6">
        <f t="shared" si="11"/>
        <v>1.8956484407900924</v>
      </c>
    </row>
    <row r="23" spans="1:29" x14ac:dyDescent="0.25">
      <c r="B23" t="s">
        <v>290</v>
      </c>
      <c r="C23">
        <v>0.411491838097572</v>
      </c>
      <c r="D23">
        <v>227400000</v>
      </c>
      <c r="E23" s="6">
        <f t="shared" si="0"/>
        <v>93573243.983387873</v>
      </c>
      <c r="F23">
        <v>113491000</v>
      </c>
      <c r="G23">
        <v>197615000</v>
      </c>
      <c r="H23" s="6">
        <f t="shared" si="1"/>
        <v>1.0478164308548839</v>
      </c>
      <c r="I23" t="s">
        <v>415</v>
      </c>
      <c r="J23">
        <v>295625000</v>
      </c>
      <c r="K23" s="6">
        <f t="shared" si="2"/>
        <v>19.504602317210473</v>
      </c>
      <c r="L23">
        <v>197615000</v>
      </c>
      <c r="M23" s="6">
        <f t="shared" si="6"/>
        <v>19.101831251328125</v>
      </c>
      <c r="N23" s="6">
        <v>113491000</v>
      </c>
      <c r="O23" s="6">
        <v>197615000</v>
      </c>
      <c r="P23" s="6">
        <f t="shared" si="3"/>
        <v>0.57430357007312194</v>
      </c>
      <c r="Q23">
        <v>-50246000</v>
      </c>
      <c r="R23" s="6">
        <f t="shared" si="7"/>
        <v>-2.2587071607690166</v>
      </c>
      <c r="S23">
        <v>295625000</v>
      </c>
      <c r="T23" s="6">
        <v>300564000</v>
      </c>
      <c r="U23" s="6">
        <f t="shared" si="4"/>
        <v>-1.6432440345483825E-2</v>
      </c>
      <c r="V23">
        <v>5</v>
      </c>
      <c r="W23" s="6">
        <f t="shared" si="5"/>
        <v>1.6094379124341003</v>
      </c>
      <c r="X23">
        <v>26785000</v>
      </c>
      <c r="Y23" s="6">
        <f t="shared" si="8"/>
        <v>0.13554133036459784</v>
      </c>
      <c r="Z23" s="6">
        <f t="shared" si="9"/>
        <v>-0.53307725988138355</v>
      </c>
      <c r="AA23" s="6">
        <f t="shared" si="10"/>
        <v>1.4959643751739493</v>
      </c>
      <c r="AB23" s="6">
        <v>63245000</v>
      </c>
      <c r="AC23" s="6">
        <f t="shared" si="11"/>
        <v>4.6742825519803937</v>
      </c>
    </row>
    <row r="24" spans="1:29" x14ac:dyDescent="0.25">
      <c r="B24" t="s">
        <v>289</v>
      </c>
      <c r="C24">
        <v>0.45427901983261099</v>
      </c>
      <c r="D24">
        <v>303199991</v>
      </c>
      <c r="E24" s="6">
        <f t="shared" si="0"/>
        <v>137737394.72473648</v>
      </c>
      <c r="F24">
        <v>126209000</v>
      </c>
      <c r="G24">
        <v>248286000</v>
      </c>
      <c r="H24" s="6">
        <f t="shared" si="1"/>
        <v>1.0630740143412696</v>
      </c>
      <c r="I24" t="s">
        <v>416</v>
      </c>
      <c r="J24">
        <v>327114000</v>
      </c>
      <c r="K24" s="6">
        <f t="shared" si="2"/>
        <v>19.605819291959563</v>
      </c>
      <c r="L24">
        <v>248286000</v>
      </c>
      <c r="M24" s="6">
        <f t="shared" si="6"/>
        <v>19.330091865481624</v>
      </c>
      <c r="N24" s="6">
        <v>126209000</v>
      </c>
      <c r="O24" s="6">
        <v>248286000</v>
      </c>
      <c r="P24" s="6">
        <f t="shared" si="3"/>
        <v>0.50832104911271681</v>
      </c>
      <c r="Q24">
        <v>-50853000</v>
      </c>
      <c r="R24" s="6">
        <f t="shared" si="7"/>
        <v>-2.4818398127937389</v>
      </c>
      <c r="S24">
        <v>327114000</v>
      </c>
      <c r="T24" s="6">
        <v>295625000</v>
      </c>
      <c r="U24" s="6">
        <f t="shared" si="4"/>
        <v>0.10651670190274841</v>
      </c>
      <c r="V24">
        <v>6</v>
      </c>
      <c r="W24" s="6">
        <f t="shared" si="5"/>
        <v>1.791759469228055</v>
      </c>
      <c r="X24">
        <v>14207000</v>
      </c>
      <c r="Y24" s="6">
        <f t="shared" si="8"/>
        <v>5.7220302393207835E-2</v>
      </c>
      <c r="Z24" s="6">
        <f t="shared" si="9"/>
        <v>-0.27937388158024107</v>
      </c>
      <c r="AA24" s="6">
        <f t="shared" si="10"/>
        <v>1.317488702544646</v>
      </c>
      <c r="AB24" s="6">
        <v>75356000</v>
      </c>
      <c r="AC24" s="6">
        <f t="shared" si="11"/>
        <v>4.3409151228833807</v>
      </c>
    </row>
    <row r="25" spans="1:29" x14ac:dyDescent="0.25">
      <c r="B25" t="s">
        <v>288</v>
      </c>
      <c r="C25">
        <v>0.46763659179210698</v>
      </c>
      <c r="D25">
        <v>303199991</v>
      </c>
      <c r="E25" s="6">
        <f t="shared" si="0"/>
        <v>141787410.42263752</v>
      </c>
      <c r="F25">
        <v>223185000</v>
      </c>
      <c r="G25">
        <v>364599000</v>
      </c>
      <c r="H25" s="6">
        <f t="shared" si="1"/>
        <v>1.0010241674350109</v>
      </c>
      <c r="I25" t="s">
        <v>417</v>
      </c>
      <c r="J25">
        <v>352494000</v>
      </c>
      <c r="K25" s="6">
        <f t="shared" si="2"/>
        <v>19.680544158795136</v>
      </c>
      <c r="L25">
        <v>364599000</v>
      </c>
      <c r="M25" s="6">
        <f t="shared" si="6"/>
        <v>19.714308677473316</v>
      </c>
      <c r="N25" s="6">
        <v>223185000</v>
      </c>
      <c r="O25" s="6">
        <v>364599000</v>
      </c>
      <c r="P25" s="6">
        <f t="shared" si="3"/>
        <v>0.61213826697275642</v>
      </c>
      <c r="Q25">
        <v>-127267000</v>
      </c>
      <c r="R25" s="6">
        <f t="shared" si="7"/>
        <v>-1.7536753439619068</v>
      </c>
      <c r="S25">
        <v>352494000</v>
      </c>
      <c r="T25" s="6">
        <v>327114000</v>
      </c>
      <c r="U25" s="6">
        <f t="shared" si="4"/>
        <v>7.7587630000550273E-2</v>
      </c>
      <c r="V25">
        <v>7</v>
      </c>
      <c r="W25" s="6">
        <f t="shared" si="5"/>
        <v>1.9459101490553132</v>
      </c>
      <c r="X25">
        <v>26223000</v>
      </c>
      <c r="Y25" s="6">
        <f t="shared" si="8"/>
        <v>7.1922852229435633E-2</v>
      </c>
      <c r="Z25" s="6">
        <f t="shared" si="9"/>
        <v>-0.20604712926367399</v>
      </c>
      <c r="AA25" s="6">
        <f t="shared" si="10"/>
        <v>0.96679914097405639</v>
      </c>
      <c r="AB25" s="6">
        <v>95918000</v>
      </c>
      <c r="AC25" s="6">
        <f t="shared" si="11"/>
        <v>3.6749515210909318</v>
      </c>
    </row>
    <row r="26" spans="1:29" x14ac:dyDescent="0.25">
      <c r="B26" t="s">
        <v>287</v>
      </c>
      <c r="C26">
        <v>0.42356857299804701</v>
      </c>
      <c r="D26">
        <v>303199991</v>
      </c>
      <c r="E26" s="6">
        <f t="shared" si="0"/>
        <v>128425987.5208907</v>
      </c>
      <c r="F26">
        <v>226448000</v>
      </c>
      <c r="G26">
        <v>383034000</v>
      </c>
      <c r="H26" s="6">
        <f t="shared" si="1"/>
        <v>0.92648168966956124</v>
      </c>
      <c r="I26" t="s">
        <v>418</v>
      </c>
      <c r="J26">
        <v>417754000</v>
      </c>
      <c r="K26" s="6">
        <f t="shared" si="2"/>
        <v>19.850403300498662</v>
      </c>
      <c r="L26">
        <v>383034000</v>
      </c>
      <c r="M26" s="6">
        <f t="shared" si="6"/>
        <v>19.763634316050798</v>
      </c>
      <c r="N26" s="6">
        <v>226448000</v>
      </c>
      <c r="O26" s="6">
        <v>383034000</v>
      </c>
      <c r="P26" s="6">
        <f t="shared" si="3"/>
        <v>0.59119555966311088</v>
      </c>
      <c r="Q26">
        <v>-112291000</v>
      </c>
      <c r="R26" s="6">
        <f t="shared" si="7"/>
        <v>-2.0166175383601534</v>
      </c>
      <c r="S26">
        <v>417754000</v>
      </c>
      <c r="T26" s="6">
        <v>352494000</v>
      </c>
      <c r="U26" s="6">
        <f t="shared" si="4"/>
        <v>0.18513790305650593</v>
      </c>
      <c r="V26">
        <v>8</v>
      </c>
      <c r="W26" s="6">
        <f t="shared" si="5"/>
        <v>2.0794415416798357</v>
      </c>
      <c r="X26">
        <v>19406000</v>
      </c>
      <c r="Y26" s="6">
        <f t="shared" si="8"/>
        <v>5.0663909731251011E-2</v>
      </c>
      <c r="Z26" s="6">
        <f t="shared" si="9"/>
        <v>-0.1728188367723148</v>
      </c>
      <c r="AA26" s="6">
        <f t="shared" si="10"/>
        <v>1.0906446947268389</v>
      </c>
      <c r="AB26" s="6">
        <v>114157000</v>
      </c>
      <c r="AC26" s="6">
        <f t="shared" si="11"/>
        <v>3.6594689769352735</v>
      </c>
    </row>
    <row r="27" spans="1:29" x14ac:dyDescent="0.25">
      <c r="A27" s="6" t="s">
        <v>617</v>
      </c>
      <c r="B27" t="s">
        <v>286</v>
      </c>
      <c r="C27">
        <v>0.39949694395065299</v>
      </c>
      <c r="D27">
        <v>303199991</v>
      </c>
      <c r="E27" s="6">
        <f t="shared" si="0"/>
        <v>121127469.8103655</v>
      </c>
      <c r="F27">
        <v>281544000</v>
      </c>
      <c r="G27">
        <v>448419000</v>
      </c>
      <c r="H27" s="6">
        <f t="shared" si="1"/>
        <v>0.89798039291458542</v>
      </c>
      <c r="I27" t="s">
        <v>419</v>
      </c>
      <c r="J27">
        <v>448763000</v>
      </c>
      <c r="K27" s="6">
        <f t="shared" si="2"/>
        <v>19.922005466706491</v>
      </c>
      <c r="L27">
        <v>448419000</v>
      </c>
      <c r="M27" s="6">
        <f t="shared" si="6"/>
        <v>19.921238621145928</v>
      </c>
      <c r="N27" s="6">
        <v>281544000</v>
      </c>
      <c r="O27" s="6">
        <v>448419000</v>
      </c>
      <c r="P27" s="6">
        <f t="shared" si="3"/>
        <v>0.62785921203160433</v>
      </c>
      <c r="Q27">
        <v>-171700000</v>
      </c>
      <c r="R27" s="6">
        <f t="shared" si="7"/>
        <v>-1.6397437390797904</v>
      </c>
      <c r="S27">
        <v>448763000</v>
      </c>
      <c r="T27" s="6">
        <v>417754000</v>
      </c>
      <c r="U27" s="6">
        <f t="shared" si="4"/>
        <v>7.4227894885506782E-2</v>
      </c>
      <c r="V27">
        <v>9</v>
      </c>
      <c r="W27" s="6">
        <f t="shared" si="5"/>
        <v>2.1972245773362196</v>
      </c>
      <c r="X27">
        <v>13850000</v>
      </c>
      <c r="Y27" s="6">
        <f t="shared" si="8"/>
        <v>3.0886291615654111E-2</v>
      </c>
      <c r="Z27" s="6">
        <f t="shared" si="9"/>
        <v>-8.0663948747815961E-2</v>
      </c>
      <c r="AA27" s="6">
        <f t="shared" si="10"/>
        <v>1.0007671396617894</v>
      </c>
      <c r="AB27" s="6">
        <v>109844000</v>
      </c>
      <c r="AC27" s="6">
        <f t="shared" si="11"/>
        <v>4.085457557991333</v>
      </c>
    </row>
    <row r="28" spans="1:29" x14ac:dyDescent="0.25">
      <c r="B28" t="s">
        <v>295</v>
      </c>
      <c r="C28">
        <v>0.57177709043026004</v>
      </c>
      <c r="D28" s="6">
        <v>121374700</v>
      </c>
      <c r="E28" s="6">
        <f t="shared" si="0"/>
        <v>69399272.817845687</v>
      </c>
      <c r="F28">
        <v>18123809.030000001</v>
      </c>
      <c r="G28">
        <v>39087444.269999996</v>
      </c>
      <c r="H28" s="6">
        <f t="shared" si="1"/>
        <v>2.2391610268318445</v>
      </c>
      <c r="I28" t="s">
        <v>420</v>
      </c>
      <c r="J28">
        <v>65172677.5061488</v>
      </c>
      <c r="K28" s="6">
        <f t="shared" si="2"/>
        <v>17.992550882413944</v>
      </c>
      <c r="L28">
        <v>39087444.269999996</v>
      </c>
      <c r="M28" s="6">
        <f t="shared" si="6"/>
        <v>17.481311854971715</v>
      </c>
      <c r="N28" s="6">
        <v>18123809.030000001</v>
      </c>
      <c r="O28" s="6">
        <v>39087444.269999996</v>
      </c>
      <c r="P28" s="6">
        <f t="shared" si="3"/>
        <v>0.46367342169542164</v>
      </c>
      <c r="Q28">
        <v>8412746.9199999999</v>
      </c>
      <c r="R28" s="6">
        <f t="shared" si="7"/>
        <v>2.1543271421743899</v>
      </c>
      <c r="S28">
        <v>65172677.5061488</v>
      </c>
      <c r="T28" s="6">
        <v>56048791.320025899</v>
      </c>
      <c r="U28" s="6">
        <f t="shared" si="4"/>
        <v>0.16278470902302922</v>
      </c>
      <c r="V28">
        <v>13</v>
      </c>
      <c r="W28" s="6">
        <f t="shared" si="5"/>
        <v>2.5649493574615367</v>
      </c>
      <c r="X28">
        <v>3199351.06980801</v>
      </c>
      <c r="Y28" s="6">
        <f t="shared" si="8"/>
        <v>8.1851119446649107E-2</v>
      </c>
      <c r="Z28" s="6">
        <f t="shared" si="9"/>
        <v>0.38029802872139767</v>
      </c>
      <c r="AA28" s="6">
        <f t="shared" si="10"/>
        <v>1.6673558152321941</v>
      </c>
      <c r="AB28" s="6">
        <v>26536555.949999999</v>
      </c>
      <c r="AC28" s="6">
        <f t="shared" si="11"/>
        <v>2.4559584005153767</v>
      </c>
    </row>
    <row r="29" spans="1:29" x14ac:dyDescent="0.25">
      <c r="B29" t="s">
        <v>294</v>
      </c>
      <c r="C29">
        <v>0.57895126551389697</v>
      </c>
      <c r="D29">
        <v>121374700</v>
      </c>
      <c r="E29" s="6">
        <f t="shared" si="0"/>
        <v>70270036.166369587</v>
      </c>
      <c r="F29">
        <v>16564643.85</v>
      </c>
      <c r="G29">
        <v>37552180.359999999</v>
      </c>
      <c r="H29" s="6">
        <f t="shared" si="1"/>
        <v>2.312373853766013</v>
      </c>
      <c r="I29" t="s">
        <v>421</v>
      </c>
      <c r="J29">
        <v>66220962.011754498</v>
      </c>
      <c r="K29" s="6">
        <f t="shared" si="2"/>
        <v>18.00850761748849</v>
      </c>
      <c r="L29">
        <v>37552180.359999999</v>
      </c>
      <c r="M29" s="6">
        <f t="shared" si="6"/>
        <v>17.441242000001331</v>
      </c>
      <c r="N29" s="6">
        <v>16564643.85</v>
      </c>
      <c r="O29" s="6">
        <v>37552180.359999999</v>
      </c>
      <c r="P29" s="6">
        <f t="shared" si="3"/>
        <v>0.44111004184578323</v>
      </c>
      <c r="Q29">
        <v>6772623.5300000003</v>
      </c>
      <c r="R29" s="6">
        <f t="shared" si="7"/>
        <v>2.4458238047080698</v>
      </c>
      <c r="S29">
        <v>66220962.011754498</v>
      </c>
      <c r="T29" s="6">
        <v>65172677.5061488</v>
      </c>
      <c r="U29" s="6">
        <f t="shared" si="4"/>
        <v>1.6084723625276801E-2</v>
      </c>
      <c r="V29">
        <v>14</v>
      </c>
      <c r="W29" s="6">
        <f t="shared" si="5"/>
        <v>2.6390573296152584</v>
      </c>
      <c r="X29">
        <v>2884806.0135841402</v>
      </c>
      <c r="Y29" s="6">
        <f t="shared" si="8"/>
        <v>7.6821265394671753E-2</v>
      </c>
      <c r="Z29" s="6">
        <f t="shared" si="9"/>
        <v>0.42595103667073902</v>
      </c>
      <c r="AA29" s="6">
        <f t="shared" si="10"/>
        <v>1.763438537440879</v>
      </c>
      <c r="AB29" s="6">
        <v>23337267.379999999</v>
      </c>
      <c r="AC29" s="6">
        <f t="shared" si="11"/>
        <v>2.8375628103102488</v>
      </c>
    </row>
    <row r="30" spans="1:29" x14ac:dyDescent="0.25">
      <c r="B30" t="s">
        <v>293</v>
      </c>
      <c r="C30">
        <v>0.40710324764251699</v>
      </c>
      <c r="D30">
        <v>121374700</v>
      </c>
      <c r="E30" s="6">
        <f t="shared" si="0"/>
        <v>49412034.551636204</v>
      </c>
      <c r="F30">
        <v>29034182.48</v>
      </c>
      <c r="G30">
        <v>47560187.850000001</v>
      </c>
      <c r="H30" s="6">
        <f t="shared" si="1"/>
        <v>1.6494093185470085</v>
      </c>
      <c r="I30" t="s">
        <v>422</v>
      </c>
      <c r="J30">
        <v>61795465.3835297</v>
      </c>
      <c r="K30" s="6">
        <f t="shared" si="2"/>
        <v>17.939340544064752</v>
      </c>
      <c r="L30">
        <v>47560187.850000001</v>
      </c>
      <c r="M30" s="6">
        <f t="shared" si="6"/>
        <v>17.677506579526742</v>
      </c>
      <c r="N30" s="6">
        <v>29034182.48</v>
      </c>
      <c r="O30" s="6">
        <v>47560187.850000001</v>
      </c>
      <c r="P30" s="6">
        <f t="shared" si="3"/>
        <v>0.61047240964587568</v>
      </c>
      <c r="Q30">
        <v>3988208.02</v>
      </c>
      <c r="R30" s="6">
        <f t="shared" si="7"/>
        <v>7.2800070443667577</v>
      </c>
      <c r="S30">
        <v>61795465.3835297</v>
      </c>
      <c r="T30" s="6">
        <v>66220962.011754498</v>
      </c>
      <c r="U30" s="6">
        <f t="shared" si="4"/>
        <v>-6.6829240980208857E-2</v>
      </c>
      <c r="V30">
        <v>15</v>
      </c>
      <c r="W30" s="6">
        <f t="shared" si="5"/>
        <v>2.7080502011022101</v>
      </c>
      <c r="X30">
        <v>595914.92629051197</v>
      </c>
      <c r="Y30" s="6">
        <f t="shared" si="8"/>
        <v>1.2529700853368516E-2</v>
      </c>
      <c r="Z30" s="6">
        <f t="shared" si="9"/>
        <v>0.14941921868220703</v>
      </c>
      <c r="AA30" s="6">
        <f t="shared" si="10"/>
        <v>1.2993107928510779</v>
      </c>
      <c r="AB30" s="6">
        <v>33022390.5</v>
      </c>
      <c r="AC30" s="6">
        <f t="shared" si="11"/>
        <v>1.8713201693720416</v>
      </c>
    </row>
    <row r="31" spans="1:29" x14ac:dyDescent="0.25">
      <c r="B31" t="s">
        <v>292</v>
      </c>
      <c r="C31">
        <v>0.51588481158018096</v>
      </c>
      <c r="D31">
        <v>121374700</v>
      </c>
      <c r="E31" s="6">
        <f t="shared" si="0"/>
        <v>62615364.240100987</v>
      </c>
      <c r="F31">
        <v>31294537.629999999</v>
      </c>
      <c r="G31">
        <v>56319775.819999993</v>
      </c>
      <c r="H31" s="6">
        <f t="shared" si="1"/>
        <v>1.6674409743788821</v>
      </c>
      <c r="I31" t="s">
        <v>423</v>
      </c>
      <c r="J31">
        <v>55907810.249507397</v>
      </c>
      <c r="K31" s="6">
        <f t="shared" si="2"/>
        <v>17.8392146466037</v>
      </c>
      <c r="L31">
        <v>56319775.819999993</v>
      </c>
      <c r="M31" s="6">
        <f t="shared" si="6"/>
        <v>17.846556289337389</v>
      </c>
      <c r="N31" s="6">
        <v>31294537.629999999</v>
      </c>
      <c r="O31" s="6">
        <v>56319775.819999993</v>
      </c>
      <c r="P31" s="6">
        <f t="shared" si="3"/>
        <v>0.55565806458495959</v>
      </c>
      <c r="Q31">
        <v>1174287.44</v>
      </c>
      <c r="R31" s="6">
        <f t="shared" si="7"/>
        <v>26.64981039906209</v>
      </c>
      <c r="S31">
        <v>55907810.249507397</v>
      </c>
      <c r="T31" s="6">
        <v>61795465.3835297</v>
      </c>
      <c r="U31" s="6">
        <f t="shared" si="4"/>
        <v>-9.5276491527022875E-2</v>
      </c>
      <c r="V31">
        <v>16</v>
      </c>
      <c r="W31" s="6">
        <f t="shared" si="5"/>
        <v>2.7725887222397811</v>
      </c>
      <c r="X31">
        <v>6484560.7395172101</v>
      </c>
      <c r="Y31" s="6">
        <f t="shared" si="8"/>
        <v>0.11513825552576944</v>
      </c>
      <c r="Z31" s="6">
        <f t="shared" si="9"/>
        <v>5.522123901382451</v>
      </c>
      <c r="AA31" s="6">
        <f t="shared" si="10"/>
        <v>0.99268524129411928</v>
      </c>
      <c r="AB31" s="6">
        <v>32468825.079999998</v>
      </c>
      <c r="AC31" s="6">
        <f t="shared" si="11"/>
        <v>1.7218920029214497</v>
      </c>
    </row>
    <row r="32" spans="1:29" x14ac:dyDescent="0.25">
      <c r="A32" s="6" t="s">
        <v>618</v>
      </c>
      <c r="B32" t="s">
        <v>291</v>
      </c>
      <c r="C32">
        <v>0.50792750000000009</v>
      </c>
      <c r="D32">
        <v>121374700</v>
      </c>
      <c r="E32" s="6">
        <f t="shared" si="0"/>
        <v>61649547.934250012</v>
      </c>
      <c r="F32">
        <v>31261640.000000004</v>
      </c>
      <c r="G32">
        <v>56260571</v>
      </c>
      <c r="H32" s="6">
        <f t="shared" si="1"/>
        <v>1.6514440981100247</v>
      </c>
      <c r="I32" t="s">
        <v>424</v>
      </c>
      <c r="J32">
        <v>55849038.5</v>
      </c>
      <c r="K32" s="6">
        <f t="shared" si="2"/>
        <v>17.838162867574802</v>
      </c>
      <c r="L32">
        <v>56260571</v>
      </c>
      <c r="M32" s="6">
        <f t="shared" si="6"/>
        <v>17.84550451028127</v>
      </c>
      <c r="N32" s="6">
        <v>31261640.000000004</v>
      </c>
      <c r="O32" s="6">
        <v>56260571</v>
      </c>
      <c r="P32" s="6">
        <f t="shared" si="3"/>
        <v>0.55565806468619028</v>
      </c>
      <c r="Q32">
        <v>24998931</v>
      </c>
      <c r="R32" s="6">
        <f t="shared" si="7"/>
        <v>1.2505190721955273</v>
      </c>
      <c r="S32">
        <v>55849038.5</v>
      </c>
      <c r="T32" s="6">
        <v>55907810.249507397</v>
      </c>
      <c r="U32" s="6">
        <f t="shared" si="4"/>
        <v>-1.051226103206488E-3</v>
      </c>
      <c r="V32">
        <v>17</v>
      </c>
      <c r="W32" s="6">
        <f t="shared" si="5"/>
        <v>2.8332133440562162</v>
      </c>
      <c r="X32">
        <v>6477744</v>
      </c>
      <c r="Y32" s="6">
        <f t="shared" si="8"/>
        <v>0.11513825552890318</v>
      </c>
      <c r="Z32" s="6">
        <f t="shared" si="9"/>
        <v>0.25912084000711871</v>
      </c>
      <c r="AA32" s="6">
        <f t="shared" si="10"/>
        <v>0.99268524132113767</v>
      </c>
      <c r="AB32" s="6">
        <v>32434693.000000004</v>
      </c>
      <c r="AC32" s="6">
        <f t="shared" si="11"/>
        <v>1.7218920031091398</v>
      </c>
    </row>
    <row r="33" spans="1:29" x14ac:dyDescent="0.25">
      <c r="B33" t="s">
        <v>300</v>
      </c>
      <c r="C33">
        <v>0.83794701576232899</v>
      </c>
      <c r="D33">
        <v>569216421</v>
      </c>
      <c r="E33" s="6">
        <f t="shared" si="0"/>
        <v>476973201.29986352</v>
      </c>
      <c r="F33">
        <v>217640277.66999999</v>
      </c>
      <c r="G33">
        <v>614588497.87</v>
      </c>
      <c r="H33" s="6">
        <f t="shared" si="1"/>
        <v>1.1302090445512871</v>
      </c>
      <c r="I33" t="s">
        <v>425</v>
      </c>
      <c r="J33">
        <v>616610045.05151498</v>
      </c>
      <c r="K33" s="6">
        <f t="shared" si="2"/>
        <v>20.239747364317548</v>
      </c>
      <c r="L33">
        <v>614588497.87</v>
      </c>
      <c r="M33" s="6">
        <f t="shared" si="6"/>
        <v>20.236463492662885</v>
      </c>
      <c r="N33" s="6">
        <v>217640277.66999999</v>
      </c>
      <c r="O33" s="6">
        <v>614588497.87</v>
      </c>
      <c r="P33" s="6">
        <f t="shared" si="3"/>
        <v>0.35412357768536706</v>
      </c>
      <c r="Q33">
        <v>109147835.97</v>
      </c>
      <c r="R33" s="6">
        <f t="shared" si="7"/>
        <v>1.9939953525951706</v>
      </c>
      <c r="S33">
        <v>616610045.05151498</v>
      </c>
      <c r="T33" s="6">
        <v>613858810.39238</v>
      </c>
      <c r="U33" s="6">
        <f t="shared" si="4"/>
        <v>4.4818688150397128E-3</v>
      </c>
      <c r="V33">
        <v>59</v>
      </c>
      <c r="W33" s="6">
        <f t="shared" si="5"/>
        <v>4.0775374439057197</v>
      </c>
      <c r="X33">
        <v>5956184.11648273</v>
      </c>
      <c r="Y33" s="6">
        <f t="shared" si="8"/>
        <v>9.6913367840844363E-3</v>
      </c>
      <c r="Z33" s="6">
        <f t="shared" si="9"/>
        <v>5.456987821654867E-2</v>
      </c>
      <c r="AA33" s="6">
        <f t="shared" si="10"/>
        <v>1.0032892694681419</v>
      </c>
      <c r="AB33" s="6">
        <v>326788113.63999999</v>
      </c>
      <c r="AC33" s="6">
        <f t="shared" si="11"/>
        <v>1.8868802729183471</v>
      </c>
    </row>
    <row r="34" spans="1:29" x14ac:dyDescent="0.25">
      <c r="B34" t="s">
        <v>299</v>
      </c>
      <c r="C34">
        <v>0.42863423645496401</v>
      </c>
      <c r="D34">
        <v>570631752</v>
      </c>
      <c r="E34" s="6">
        <f t="shared" si="0"/>
        <v>244592305.31547838</v>
      </c>
      <c r="F34">
        <v>204142733.59999999</v>
      </c>
      <c r="G34">
        <v>574174243.78999996</v>
      </c>
      <c r="H34" s="6">
        <f t="shared" si="1"/>
        <v>0.78153111841707745</v>
      </c>
      <c r="I34">
        <v>3.3658839000000003E-2</v>
      </c>
      <c r="J34">
        <v>596103464.40815902</v>
      </c>
      <c r="K34" s="6">
        <f t="shared" si="2"/>
        <v>20.205924807963502</v>
      </c>
      <c r="L34">
        <v>574174243.78999996</v>
      </c>
      <c r="M34" s="6">
        <f t="shared" si="6"/>
        <v>20.168443468828396</v>
      </c>
      <c r="N34" s="6">
        <v>204142733.59999999</v>
      </c>
      <c r="O34" s="6">
        <v>574174243.78999996</v>
      </c>
      <c r="P34" s="6">
        <f t="shared" si="3"/>
        <v>0.35554143329818833</v>
      </c>
      <c r="Q34">
        <v>135483588.71000001</v>
      </c>
      <c r="R34" s="6">
        <f t="shared" si="7"/>
        <v>1.5067709347215739</v>
      </c>
      <c r="S34">
        <v>596103464.40815902</v>
      </c>
      <c r="T34" s="6">
        <v>616610045.05151498</v>
      </c>
      <c r="U34" s="6">
        <f t="shared" si="4"/>
        <v>-3.3256968172879396E-2</v>
      </c>
      <c r="V34">
        <v>60</v>
      </c>
      <c r="W34" s="6">
        <f t="shared" si="5"/>
        <v>4.0943445622221004</v>
      </c>
      <c r="X34">
        <v>24229387.594163399</v>
      </c>
      <c r="Y34" s="6">
        <f t="shared" si="8"/>
        <v>4.2198666791861739E-2</v>
      </c>
      <c r="Z34" s="6">
        <f t="shared" si="9"/>
        <v>0.17883632862741725</v>
      </c>
      <c r="AA34" s="6">
        <f t="shared" si="10"/>
        <v>1.0381926233287808</v>
      </c>
      <c r="AB34" s="6">
        <v>339626322.31</v>
      </c>
      <c r="AC34" s="6">
        <f t="shared" si="11"/>
        <v>1.7551745116624233</v>
      </c>
    </row>
    <row r="35" spans="1:29" x14ac:dyDescent="0.25">
      <c r="B35" t="s">
        <v>298</v>
      </c>
      <c r="C35">
        <v>0.59753564506769197</v>
      </c>
      <c r="D35">
        <v>575268440</v>
      </c>
      <c r="E35" s="6">
        <f t="shared" si="0"/>
        <v>343743398.38248485</v>
      </c>
      <c r="F35">
        <v>259911675.44</v>
      </c>
      <c r="G35">
        <v>631289357.35000002</v>
      </c>
      <c r="H35" s="6">
        <f t="shared" si="1"/>
        <v>0.95622564643966568</v>
      </c>
      <c r="I35" t="s">
        <v>426</v>
      </c>
      <c r="J35">
        <v>641250016.75629604</v>
      </c>
      <c r="K35" s="6">
        <f t="shared" si="2"/>
        <v>20.278929980579928</v>
      </c>
      <c r="L35">
        <v>631289357.35000002</v>
      </c>
      <c r="M35" s="6">
        <f t="shared" si="6"/>
        <v>20.263274884887498</v>
      </c>
      <c r="N35" s="6">
        <v>259911675.44</v>
      </c>
      <c r="O35" s="6">
        <v>631289357.35000002</v>
      </c>
      <c r="P35" s="6">
        <f t="shared" si="3"/>
        <v>0.41171559826550275</v>
      </c>
      <c r="Q35">
        <v>113164343.81</v>
      </c>
      <c r="R35" s="6">
        <f t="shared" si="7"/>
        <v>2.2967629793036664</v>
      </c>
      <c r="S35">
        <v>641250016.75629604</v>
      </c>
      <c r="T35" s="6">
        <v>596103464.40815902</v>
      </c>
      <c r="U35" s="6">
        <f t="shared" si="4"/>
        <v>7.5736101270541603E-2</v>
      </c>
      <c r="V35">
        <v>61</v>
      </c>
      <c r="W35" s="6">
        <f t="shared" si="5"/>
        <v>4.1108738641733114</v>
      </c>
      <c r="X35">
        <v>20471348.515927799</v>
      </c>
      <c r="Y35" s="6">
        <f t="shared" si="8"/>
        <v>3.2427837215348546E-2</v>
      </c>
      <c r="Z35" s="6">
        <f t="shared" si="9"/>
        <v>0.18089928175873721</v>
      </c>
      <c r="AA35" s="6">
        <f t="shared" si="10"/>
        <v>1.0157782786773224</v>
      </c>
      <c r="AB35" s="6">
        <v>373076019.25</v>
      </c>
      <c r="AC35" s="6">
        <f t="shared" si="11"/>
        <v>1.7188186419631313</v>
      </c>
    </row>
    <row r="36" spans="1:29" x14ac:dyDescent="0.25">
      <c r="B36" t="s">
        <v>297</v>
      </c>
      <c r="C36">
        <v>0.68451706886291497</v>
      </c>
      <c r="D36">
        <v>575268440</v>
      </c>
      <c r="E36" s="6">
        <f t="shared" si="0"/>
        <v>393781066.35814166</v>
      </c>
      <c r="F36">
        <v>265609262.91</v>
      </c>
      <c r="G36">
        <v>656592554.30999994</v>
      </c>
      <c r="H36" s="6">
        <f t="shared" si="1"/>
        <v>1.0042610519107726</v>
      </c>
      <c r="I36" t="s">
        <v>427</v>
      </c>
      <c r="J36">
        <v>707242279.17671204</v>
      </c>
      <c r="K36" s="6">
        <f t="shared" si="2"/>
        <v>20.376883851404443</v>
      </c>
      <c r="L36">
        <v>656592554.30999994</v>
      </c>
      <c r="M36" s="6">
        <f t="shared" si="6"/>
        <v>20.302574223202011</v>
      </c>
      <c r="N36" s="6">
        <v>265609262.91</v>
      </c>
      <c r="O36" s="6">
        <v>656592554.30999994</v>
      </c>
      <c r="P36" s="6">
        <f t="shared" si="3"/>
        <v>0.40452676651066122</v>
      </c>
      <c r="Q36">
        <v>-2283488.4300000002</v>
      </c>
      <c r="R36" s="6">
        <f t="shared" si="7"/>
        <v>-116.31732371422612</v>
      </c>
      <c r="S36">
        <v>707242279.17671204</v>
      </c>
      <c r="T36" s="6">
        <v>641250016.75629604</v>
      </c>
      <c r="U36" s="6">
        <f t="shared" si="4"/>
        <v>0.10291190751811868</v>
      </c>
      <c r="V36">
        <v>62</v>
      </c>
      <c r="W36" s="6">
        <f t="shared" si="5"/>
        <v>4.1271343850450917</v>
      </c>
      <c r="X36">
        <v>20978746.322631799</v>
      </c>
      <c r="Y36" s="6">
        <f t="shared" si="8"/>
        <v>3.1950935454450817E-2</v>
      </c>
      <c r="Z36" s="6">
        <f t="shared" si="9"/>
        <v>-9.1871480700393988</v>
      </c>
      <c r="AA36" s="6">
        <f t="shared" si="10"/>
        <v>1.0771402668736305</v>
      </c>
      <c r="AB36" s="6">
        <v>263325774.47999999</v>
      </c>
      <c r="AC36" s="6">
        <f t="shared" si="11"/>
        <v>2.6858072688605277</v>
      </c>
    </row>
    <row r="37" spans="1:29" x14ac:dyDescent="0.25">
      <c r="A37" s="6" t="s">
        <v>619</v>
      </c>
      <c r="B37" t="s">
        <v>296</v>
      </c>
      <c r="C37">
        <v>0.65103205680847198</v>
      </c>
      <c r="D37">
        <v>575268440</v>
      </c>
      <c r="E37" s="6">
        <f t="shared" si="0"/>
        <v>374518195.71020108</v>
      </c>
      <c r="F37">
        <v>255849679.84999999</v>
      </c>
      <c r="G37">
        <v>649670807.97000003</v>
      </c>
      <c r="H37" s="6">
        <f t="shared" si="1"/>
        <v>0.97028813335462294</v>
      </c>
      <c r="I37" t="s">
        <v>428</v>
      </c>
      <c r="J37">
        <v>721880620.39065397</v>
      </c>
      <c r="K37" s="6">
        <f t="shared" si="2"/>
        <v>20.397370337466675</v>
      </c>
      <c r="L37">
        <v>649670807.97000003</v>
      </c>
      <c r="M37" s="6">
        <f t="shared" si="6"/>
        <v>20.291976343288283</v>
      </c>
      <c r="N37" s="6">
        <v>255849679.84999999</v>
      </c>
      <c r="O37" s="6">
        <v>649670807.97000003</v>
      </c>
      <c r="P37" s="6">
        <f t="shared" si="3"/>
        <v>0.39381433906418406</v>
      </c>
      <c r="Q37">
        <v>-19625657.280000001</v>
      </c>
      <c r="R37" s="6">
        <f t="shared" si="7"/>
        <v>-13.036489744001072</v>
      </c>
      <c r="S37">
        <v>721880620.39065397</v>
      </c>
      <c r="T37" s="6">
        <v>707242279.17671204</v>
      </c>
      <c r="U37" s="6">
        <f t="shared" si="4"/>
        <v>2.0697774503784135E-2</v>
      </c>
      <c r="V37">
        <v>63</v>
      </c>
      <c r="W37" s="6">
        <f t="shared" si="5"/>
        <v>4.1431347263915326</v>
      </c>
      <c r="X37">
        <v>38531480.244040497</v>
      </c>
      <c r="Y37" s="6">
        <f t="shared" si="8"/>
        <v>5.9309237495891572E-2</v>
      </c>
      <c r="Z37" s="6">
        <f t="shared" si="9"/>
        <v>-1.9633217728359564</v>
      </c>
      <c r="AA37" s="6">
        <f t="shared" si="10"/>
        <v>1.1111483100899746</v>
      </c>
      <c r="AB37" s="6">
        <v>236224022.58000001</v>
      </c>
      <c r="AC37" s="6">
        <f t="shared" si="11"/>
        <v>3.0559153658734295</v>
      </c>
    </row>
    <row r="38" spans="1:29" x14ac:dyDescent="0.25">
      <c r="B38" t="s">
        <v>305</v>
      </c>
      <c r="C38">
        <v>0.69205445498228102</v>
      </c>
      <c r="D38">
        <v>1503537000</v>
      </c>
      <c r="E38" s="6">
        <f t="shared" si="0"/>
        <v>1040529479.0806938</v>
      </c>
      <c r="F38">
        <v>97551247.810000002</v>
      </c>
      <c r="G38">
        <v>301924280.45999998</v>
      </c>
      <c r="H38" s="6">
        <f t="shared" si="1"/>
        <v>3.769424324392721</v>
      </c>
      <c r="I38" t="s">
        <v>429</v>
      </c>
      <c r="J38">
        <v>620886567.49981594</v>
      </c>
      <c r="K38" s="6">
        <f t="shared" si="2"/>
        <v>20.246658962182302</v>
      </c>
      <c r="L38">
        <v>301924280.45999998</v>
      </c>
      <c r="M38" s="6">
        <f t="shared" si="6"/>
        <v>19.525686816948244</v>
      </c>
      <c r="N38" s="6">
        <v>97551247.810000002</v>
      </c>
      <c r="O38" s="6">
        <v>301924280.45999998</v>
      </c>
      <c r="P38" s="6">
        <f t="shared" si="3"/>
        <v>0.32309838632843557</v>
      </c>
      <c r="Q38">
        <v>93000148.079999998</v>
      </c>
      <c r="R38" s="6">
        <f t="shared" si="7"/>
        <v>1.0489364783170569</v>
      </c>
      <c r="S38">
        <v>620886567.49981594</v>
      </c>
      <c r="T38" s="6">
        <v>550842147.36235094</v>
      </c>
      <c r="U38" s="6">
        <f t="shared" si="4"/>
        <v>0.12715878854380563</v>
      </c>
      <c r="V38">
        <v>7</v>
      </c>
      <c r="W38" s="6">
        <f t="shared" si="5"/>
        <v>1.9459101490553132</v>
      </c>
      <c r="X38">
        <v>51873535.108208701</v>
      </c>
      <c r="Y38" s="6">
        <f t="shared" si="8"/>
        <v>0.17180974987893063</v>
      </c>
      <c r="Z38" s="6">
        <f t="shared" si="9"/>
        <v>0.5577790592718882</v>
      </c>
      <c r="AA38" s="6">
        <f t="shared" si="10"/>
        <v>2.0564313892008208</v>
      </c>
      <c r="AB38" s="6">
        <v>190551395.88999999</v>
      </c>
      <c r="AC38" s="6">
        <f t="shared" si="11"/>
        <v>3.2583679830833487</v>
      </c>
    </row>
    <row r="39" spans="1:29" x14ac:dyDescent="0.25">
      <c r="B39" t="s">
        <v>304</v>
      </c>
      <c r="C39">
        <v>0.77667058229446395</v>
      </c>
      <c r="D39">
        <v>1503537000</v>
      </c>
      <c r="E39" s="6">
        <f t="shared" si="0"/>
        <v>1167752957.2912714</v>
      </c>
      <c r="F39">
        <v>105490182.78</v>
      </c>
      <c r="G39">
        <v>319709118.12</v>
      </c>
      <c r="H39" s="6">
        <f t="shared" si="1"/>
        <v>3.9825049331041313</v>
      </c>
      <c r="I39" t="s">
        <v>430</v>
      </c>
      <c r="J39">
        <v>652794555.25088298</v>
      </c>
      <c r="K39" s="6">
        <f t="shared" si="2"/>
        <v>20.29677302097106</v>
      </c>
      <c r="L39">
        <v>319709118.12</v>
      </c>
      <c r="M39" s="6">
        <f t="shared" si="6"/>
        <v>19.582922134486669</v>
      </c>
      <c r="N39" s="6">
        <v>105490182.78</v>
      </c>
      <c r="O39" s="6">
        <v>319709118.12</v>
      </c>
      <c r="P39" s="6">
        <f t="shared" si="3"/>
        <v>0.32995675381521394</v>
      </c>
      <c r="Q39">
        <v>89570633.969999999</v>
      </c>
      <c r="R39" s="6">
        <f t="shared" si="7"/>
        <v>1.1777317866850419</v>
      </c>
      <c r="S39">
        <v>652794555.25088298</v>
      </c>
      <c r="T39" s="6">
        <v>620886567.49981594</v>
      </c>
      <c r="U39" s="6">
        <f t="shared" si="4"/>
        <v>5.1391009922398589E-2</v>
      </c>
      <c r="V39">
        <v>8</v>
      </c>
      <c r="W39" s="6">
        <f t="shared" si="5"/>
        <v>2.0794415416798357</v>
      </c>
      <c r="X39">
        <v>51830015.592813499</v>
      </c>
      <c r="Y39" s="6">
        <f t="shared" si="8"/>
        <v>0.16211616327238926</v>
      </c>
      <c r="Z39" s="6">
        <f t="shared" si="9"/>
        <v>0.57864964548730324</v>
      </c>
      <c r="AA39" s="6">
        <f t="shared" si="10"/>
        <v>2.0418390288320221</v>
      </c>
      <c r="AB39" s="6">
        <v>195060816.74000001</v>
      </c>
      <c r="AC39" s="6">
        <f t="shared" si="11"/>
        <v>3.3466206394542288</v>
      </c>
    </row>
    <row r="40" spans="1:29" x14ac:dyDescent="0.25">
      <c r="B40" t="s">
        <v>303</v>
      </c>
      <c r="C40">
        <v>0.92042757749557502</v>
      </c>
      <c r="D40">
        <v>1503537000</v>
      </c>
      <c r="E40" s="6">
        <f t="shared" si="0"/>
        <v>1383896918.5849643</v>
      </c>
      <c r="F40">
        <v>161368026.78</v>
      </c>
      <c r="G40">
        <v>395453543.59000003</v>
      </c>
      <c r="H40" s="6">
        <f t="shared" si="1"/>
        <v>3.9075764281608523</v>
      </c>
      <c r="I40" t="s">
        <v>431</v>
      </c>
      <c r="J40">
        <v>735810589.29848695</v>
      </c>
      <c r="K40" s="6">
        <f t="shared" si="2"/>
        <v>20.416483292075949</v>
      </c>
      <c r="L40">
        <v>395453543.59000003</v>
      </c>
      <c r="M40" s="6">
        <f t="shared" si="6"/>
        <v>19.795543875794849</v>
      </c>
      <c r="N40" s="6">
        <v>161368026.78</v>
      </c>
      <c r="O40" s="6">
        <v>395453543.59000003</v>
      </c>
      <c r="P40" s="6">
        <f t="shared" si="3"/>
        <v>0.40805811300885397</v>
      </c>
      <c r="Q40">
        <v>103024052.56999999</v>
      </c>
      <c r="R40" s="6">
        <f t="shared" si="7"/>
        <v>1.5663141058284231</v>
      </c>
      <c r="S40">
        <v>735810589.29848695</v>
      </c>
      <c r="T40" s="6">
        <v>652794555.25088298</v>
      </c>
      <c r="U40" s="6">
        <f t="shared" si="4"/>
        <v>0.12717023048039841</v>
      </c>
      <c r="V40">
        <v>9</v>
      </c>
      <c r="W40" s="6">
        <f t="shared" si="5"/>
        <v>2.1972245773362196</v>
      </c>
      <c r="X40">
        <v>56214372.015237801</v>
      </c>
      <c r="Y40" s="6">
        <f t="shared" si="8"/>
        <v>0.14215164568994221</v>
      </c>
      <c r="Z40" s="6">
        <f t="shared" si="9"/>
        <v>0.54564318344051532</v>
      </c>
      <c r="AA40" s="6">
        <f t="shared" si="10"/>
        <v>1.860675169625901</v>
      </c>
      <c r="AB40" s="6">
        <v>264392079.36000001</v>
      </c>
      <c r="AC40" s="6">
        <f t="shared" si="11"/>
        <v>2.7830281114306636</v>
      </c>
    </row>
    <row r="41" spans="1:29" x14ac:dyDescent="0.25">
      <c r="B41" t="s">
        <v>302</v>
      </c>
      <c r="C41">
        <v>1.17237730026245</v>
      </c>
      <c r="D41">
        <v>1503537000</v>
      </c>
      <c r="E41" s="6">
        <f t="shared" si="0"/>
        <v>1762712648.9047034</v>
      </c>
      <c r="F41">
        <v>239740568.69</v>
      </c>
      <c r="G41">
        <v>523455118.98000002</v>
      </c>
      <c r="H41" s="6">
        <f t="shared" si="1"/>
        <v>3.8254535011457449</v>
      </c>
      <c r="I41" t="s">
        <v>432</v>
      </c>
      <c r="J41">
        <v>1054381685.03952</v>
      </c>
      <c r="K41" s="6">
        <f t="shared" si="2"/>
        <v>20.776220351530853</v>
      </c>
      <c r="L41">
        <v>523455118.98000002</v>
      </c>
      <c r="M41" s="6">
        <f t="shared" si="6"/>
        <v>20.075961851992165</v>
      </c>
      <c r="N41" s="6">
        <v>239740568.69</v>
      </c>
      <c r="O41" s="6">
        <v>523455118.98000002</v>
      </c>
      <c r="P41" s="6">
        <f t="shared" si="3"/>
        <v>0.45799641649728506</v>
      </c>
      <c r="Q41">
        <v>17652220.280000001</v>
      </c>
      <c r="R41" s="6">
        <f t="shared" si="7"/>
        <v>13.581326591625785</v>
      </c>
      <c r="S41">
        <v>1054381685.03952</v>
      </c>
      <c r="T41" s="6">
        <v>735810589.29848695</v>
      </c>
      <c r="U41" s="6">
        <f t="shared" si="4"/>
        <v>0.43295258368699879</v>
      </c>
      <c r="V41">
        <v>10</v>
      </c>
      <c r="W41" s="6">
        <f t="shared" si="5"/>
        <v>2.3025850929940459</v>
      </c>
      <c r="X41">
        <v>104871040.439606</v>
      </c>
      <c r="Y41" s="6">
        <f t="shared" si="8"/>
        <v>0.20034390081800474</v>
      </c>
      <c r="Z41" s="6">
        <f t="shared" si="9"/>
        <v>5.9409546661065118</v>
      </c>
      <c r="AA41" s="6">
        <f t="shared" si="10"/>
        <v>2.0142733289036867</v>
      </c>
      <c r="AB41" s="6">
        <v>257392788.97</v>
      </c>
      <c r="AC41" s="6">
        <f t="shared" si="11"/>
        <v>4.0963917025756764</v>
      </c>
    </row>
    <row r="42" spans="1:29" x14ac:dyDescent="0.25">
      <c r="A42" s="6" t="s">
        <v>614</v>
      </c>
      <c r="B42" t="s">
        <v>301</v>
      </c>
      <c r="C42">
        <v>1.0801213669776899</v>
      </c>
      <c r="D42">
        <v>1503537000</v>
      </c>
      <c r="E42" s="6">
        <f t="shared" si="0"/>
        <v>1624002439.7415349</v>
      </c>
      <c r="F42">
        <v>238732715.41999999</v>
      </c>
      <c r="G42">
        <v>546731542.63999999</v>
      </c>
      <c r="H42" s="6">
        <f t="shared" si="1"/>
        <v>3.4070380248539434</v>
      </c>
      <c r="I42" t="s">
        <v>433</v>
      </c>
      <c r="J42">
        <v>1013360988.7886</v>
      </c>
      <c r="K42" s="6">
        <f t="shared" si="2"/>
        <v>20.736538354891721</v>
      </c>
      <c r="L42">
        <v>546731542.63999999</v>
      </c>
      <c r="M42" s="6">
        <f t="shared" si="6"/>
        <v>20.119468458633996</v>
      </c>
      <c r="N42" s="6">
        <v>238732715.41999999</v>
      </c>
      <c r="O42" s="6">
        <v>546731542.63999999</v>
      </c>
      <c r="P42" s="6">
        <f t="shared" si="3"/>
        <v>0.43665436654200063</v>
      </c>
      <c r="Q42">
        <v>44161427.920000002</v>
      </c>
      <c r="R42" s="6">
        <f t="shared" si="7"/>
        <v>5.4059102403226813</v>
      </c>
      <c r="S42">
        <v>1013360988.7886</v>
      </c>
      <c r="T42" s="6">
        <v>1054381685.03952</v>
      </c>
      <c r="U42" s="6">
        <f t="shared" si="4"/>
        <v>-3.8904977991326292E-2</v>
      </c>
      <c r="V42">
        <v>11</v>
      </c>
      <c r="W42" s="6">
        <f t="shared" si="5"/>
        <v>2.3978952727983707</v>
      </c>
      <c r="X42">
        <v>98271069.547772393</v>
      </c>
      <c r="Y42" s="6">
        <f t="shared" si="8"/>
        <v>0.17974282053172083</v>
      </c>
      <c r="Z42" s="6">
        <f t="shared" si="9"/>
        <v>2.2252692944121719</v>
      </c>
      <c r="AA42" s="6">
        <f t="shared" si="10"/>
        <v>1.8534891619667462</v>
      </c>
      <c r="AB42" s="6">
        <v>282894143.33999997</v>
      </c>
      <c r="AC42" s="6">
        <f t="shared" si="11"/>
        <v>3.5821207778440254</v>
      </c>
    </row>
  </sheetData>
  <autoFilter ref="B2:W2">
    <sortState ref="B4:AB43">
      <sortCondition ref="B2"/>
    </sortState>
  </autoFilter>
  <mergeCells count="4">
    <mergeCell ref="B1:B2"/>
    <mergeCell ref="C1:G1"/>
    <mergeCell ref="N1:O1"/>
    <mergeCell ref="S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workbookViewId="0">
      <selection sqref="A1:P1"/>
    </sheetView>
  </sheetViews>
  <sheetFormatPr defaultRowHeight="15" x14ac:dyDescent="0.25"/>
  <cols>
    <col min="3" max="3" width="12.28515625" bestFit="1" customWidth="1"/>
    <col min="4" max="4" width="11.7109375" bestFit="1" customWidth="1"/>
    <col min="7" max="7" width="12.7109375" bestFit="1" customWidth="1"/>
  </cols>
  <sheetData>
    <row r="1" spans="1:17" x14ac:dyDescent="0.25">
      <c r="A1" s="6" t="s">
        <v>390</v>
      </c>
      <c r="B1" s="6" t="s">
        <v>391</v>
      </c>
      <c r="C1" s="6" t="s">
        <v>569</v>
      </c>
      <c r="D1" s="6" t="s">
        <v>570</v>
      </c>
      <c r="E1" s="6" t="s">
        <v>394</v>
      </c>
      <c r="F1" s="6" t="s">
        <v>588</v>
      </c>
      <c r="G1" t="s">
        <v>589</v>
      </c>
      <c r="H1" t="s">
        <v>590</v>
      </c>
      <c r="I1" s="6" t="s">
        <v>582</v>
      </c>
      <c r="J1" s="6" t="s">
        <v>585</v>
      </c>
      <c r="K1" s="6" t="s">
        <v>586</v>
      </c>
      <c r="L1" s="6" t="s">
        <v>587</v>
      </c>
      <c r="M1" s="6" t="s">
        <v>591</v>
      </c>
      <c r="N1" s="6" t="s">
        <v>592</v>
      </c>
      <c r="O1" s="6" t="s">
        <v>593</v>
      </c>
      <c r="P1" s="6" t="s">
        <v>594</v>
      </c>
    </row>
    <row r="2" spans="1:17" x14ac:dyDescent="0.25">
      <c r="A2" s="10">
        <v>1.3052065914987192</v>
      </c>
      <c r="B2" s="7">
        <v>0.65387136000000001</v>
      </c>
      <c r="C2" s="10">
        <v>20.212758088711613</v>
      </c>
      <c r="D2" s="10">
        <v>20.84419627282708</v>
      </c>
      <c r="E2" s="10">
        <v>0.44591474462058572</v>
      </c>
      <c r="F2" s="10">
        <v>1.0384668578042338</v>
      </c>
      <c r="G2">
        <v>0.21635600649471784</v>
      </c>
      <c r="H2">
        <v>2.4849066497880004</v>
      </c>
      <c r="I2">
        <v>6.7130568383932221E-2</v>
      </c>
      <c r="J2">
        <v>0.15633676897495447</v>
      </c>
      <c r="K2">
        <v>0.53182638647410152</v>
      </c>
      <c r="L2">
        <v>0.60758498652469783</v>
      </c>
      <c r="M2">
        <v>4.5203794755550746</v>
      </c>
      <c r="N2">
        <v>1.380925</v>
      </c>
      <c r="O2">
        <v>0.57626031016637103</v>
      </c>
      <c r="P2">
        <v>125.84</v>
      </c>
    </row>
    <row r="3" spans="1:17" x14ac:dyDescent="0.25">
      <c r="A3" s="10">
        <v>1.1478677061866955</v>
      </c>
      <c r="B3" s="7">
        <v>0.56802353000000005</v>
      </c>
      <c r="C3" s="10">
        <v>20.176417706488685</v>
      </c>
      <c r="D3" s="10">
        <v>20.856137771306123</v>
      </c>
      <c r="E3" s="10">
        <v>0.45584166787271063</v>
      </c>
      <c r="F3" s="10">
        <v>1.1440702053548706</v>
      </c>
      <c r="G3">
        <v>-3.5687997048997305E-2</v>
      </c>
      <c r="H3">
        <v>2.5649493574615367</v>
      </c>
      <c r="I3">
        <v>7.7122987657076009E-2</v>
      </c>
      <c r="J3">
        <v>0.19356306925204261</v>
      </c>
      <c r="K3">
        <v>0.50675883213788175</v>
      </c>
      <c r="L3">
        <v>0.59319977750567643</v>
      </c>
      <c r="M3">
        <v>3.4974696011013719</v>
      </c>
      <c r="N3">
        <v>1.34884166666667</v>
      </c>
      <c r="O3">
        <v>0.438620118446782</v>
      </c>
      <c r="P3">
        <v>126.87</v>
      </c>
    </row>
    <row r="4" spans="1:17" x14ac:dyDescent="0.25">
      <c r="A4" s="10">
        <v>1.2815513914743217</v>
      </c>
      <c r="B4" s="7">
        <v>0.31334699999999999</v>
      </c>
      <c r="C4" s="10">
        <v>20.131399883858915</v>
      </c>
      <c r="D4" s="10">
        <v>20.950310113984361</v>
      </c>
      <c r="E4" s="10">
        <v>0.45935054053688251</v>
      </c>
      <c r="F4" s="10">
        <v>1.1570730873344248</v>
      </c>
      <c r="G4">
        <v>-4.4019556404246353E-2</v>
      </c>
      <c r="H4">
        <v>2.6390573296152584</v>
      </c>
      <c r="I4">
        <v>3.9343406919639758E-2</v>
      </c>
      <c r="J4">
        <v>9.9103393363933492E-2</v>
      </c>
      <c r="K4">
        <v>0.44091188527786712</v>
      </c>
      <c r="L4">
        <v>0.5148770167225889</v>
      </c>
      <c r="M4">
        <v>1.345217485735688</v>
      </c>
      <c r="N4">
        <v>1.36415833333333</v>
      </c>
      <c r="O4">
        <v>0.56526056878035802</v>
      </c>
      <c r="P4">
        <v>128.38</v>
      </c>
    </row>
    <row r="5" spans="1:17" x14ac:dyDescent="0.25">
      <c r="A5" s="10">
        <v>0.9397592868910043</v>
      </c>
      <c r="B5" s="7">
        <v>0.56813089999999999</v>
      </c>
      <c r="C5" s="10">
        <v>20.285202427982671</v>
      </c>
      <c r="D5" s="10">
        <v>20.97995833460288</v>
      </c>
      <c r="E5" s="10">
        <v>0.42225862182260548</v>
      </c>
      <c r="F5" s="10">
        <v>0.97258431331003059</v>
      </c>
      <c r="G5">
        <v>0.16626057903681682</v>
      </c>
      <c r="H5">
        <v>2.7080502011022101</v>
      </c>
      <c r="I5">
        <v>6.177838839920359E-2</v>
      </c>
      <c r="J5">
        <v>0.14229358112167068</v>
      </c>
      <c r="K5">
        <v>0.49919628362294288</v>
      </c>
      <c r="L5">
        <v>0.58288717930154921</v>
      </c>
      <c r="M5">
        <v>-5.3910214061055939</v>
      </c>
      <c r="N5">
        <v>1.37974166666667</v>
      </c>
      <c r="O5">
        <v>-0.18191666666665601</v>
      </c>
      <c r="P5">
        <v>126.64</v>
      </c>
    </row>
    <row r="6" spans="1:17" x14ac:dyDescent="0.25">
      <c r="A6" s="10">
        <v>0.88051161902118591</v>
      </c>
      <c r="B6" s="7">
        <v>0.99967865</v>
      </c>
      <c r="C6" s="10">
        <v>20.570590248998709</v>
      </c>
      <c r="D6" s="10">
        <v>20.937923285366693</v>
      </c>
      <c r="E6" s="10">
        <v>0.32156017210975507</v>
      </c>
      <c r="F6" s="10">
        <v>0.57916816586130471</v>
      </c>
      <c r="G6">
        <v>0.33027783779675962</v>
      </c>
      <c r="H6">
        <v>2.7725887222397811</v>
      </c>
      <c r="I6">
        <v>9.7331910098649749E-2</v>
      </c>
      <c r="J6">
        <v>0.17530636173553116</v>
      </c>
      <c r="K6">
        <v>0.6925789526531112</v>
      </c>
      <c r="L6">
        <v>0.78992041677547842</v>
      </c>
      <c r="M6">
        <v>7.2</v>
      </c>
      <c r="N6">
        <v>1.34348333333333</v>
      </c>
      <c r="O6">
        <v>2.3048595904048699</v>
      </c>
      <c r="P6">
        <v>126.69</v>
      </c>
    </row>
    <row r="7" spans="1:17" x14ac:dyDescent="0.25">
      <c r="A7" s="10">
        <v>1.689800104657303</v>
      </c>
      <c r="B7" s="7">
        <v>0.66010886999999996</v>
      </c>
      <c r="C7" s="10">
        <v>20.28783985077505</v>
      </c>
      <c r="D7" s="10">
        <v>21.271962224632556</v>
      </c>
      <c r="E7" s="10">
        <v>0.40947720819528655</v>
      </c>
      <c r="F7" s="10">
        <v>1.2138679718660572</v>
      </c>
      <c r="G7">
        <v>0.12474054037139669</v>
      </c>
      <c r="H7">
        <v>2.5649493574615367</v>
      </c>
      <c r="I7">
        <v>6.9324868067209902E-2</v>
      </c>
      <c r="J7">
        <v>0.20550896439758118</v>
      </c>
      <c r="K7">
        <v>0.37376711082354369</v>
      </c>
      <c r="L7">
        <v>0.50048502232495107</v>
      </c>
      <c r="M7" s="6">
        <v>4.5203794755550746</v>
      </c>
      <c r="N7" s="6">
        <v>1.380925</v>
      </c>
      <c r="O7" s="6">
        <v>0.57626031016637103</v>
      </c>
      <c r="P7" s="6">
        <v>125.84</v>
      </c>
    </row>
    <row r="8" spans="1:17" x14ac:dyDescent="0.25">
      <c r="A8" s="10">
        <v>1.5101128479808208</v>
      </c>
      <c r="B8" s="7">
        <v>0.65783040999999998</v>
      </c>
      <c r="C8" s="10">
        <v>20.266750036599362</v>
      </c>
      <c r="D8" s="10">
        <v>21.175001747820339</v>
      </c>
      <c r="E8" s="10">
        <v>0.37237951747794612</v>
      </c>
      <c r="F8" s="10">
        <v>0.89122579308495731</v>
      </c>
      <c r="G8">
        <v>-2.0868979225303674E-2</v>
      </c>
      <c r="H8">
        <v>2.6390573296152584</v>
      </c>
      <c r="I8">
        <v>8.7649113292685016E-2</v>
      </c>
      <c r="J8">
        <v>0.20977295162882528</v>
      </c>
      <c r="K8">
        <v>0.4032285681368421</v>
      </c>
      <c r="L8">
        <v>0.51028155876292647</v>
      </c>
      <c r="M8" s="6">
        <v>3.4974696011013719</v>
      </c>
      <c r="N8" s="6">
        <v>1.34884166666667</v>
      </c>
      <c r="O8" s="6">
        <v>0.438620118446782</v>
      </c>
      <c r="P8" s="6">
        <v>126.87</v>
      </c>
    </row>
    <row r="9" spans="1:17" x14ac:dyDescent="0.25">
      <c r="A9" s="10">
        <v>1.6624986042638275</v>
      </c>
      <c r="B9" s="7">
        <v>0.49181651999999998</v>
      </c>
      <c r="C9" s="10">
        <v>20.236952321676029</v>
      </c>
      <c r="D9" s="10">
        <v>21.259136791578172</v>
      </c>
      <c r="E9" s="10">
        <v>0.35521166386570358</v>
      </c>
      <c r="F9" s="10">
        <v>0.76960740810235839</v>
      </c>
      <c r="G9">
        <v>-2.9358139946044672E-2</v>
      </c>
      <c r="H9">
        <v>2.7080502011022101</v>
      </c>
      <c r="I9">
        <v>5.2154088859969007E-2</v>
      </c>
      <c r="J9">
        <v>0.11299790303236228</v>
      </c>
      <c r="K9">
        <v>0.35980809111634371</v>
      </c>
      <c r="L9">
        <v>0.44053053750128957</v>
      </c>
      <c r="M9" s="6">
        <v>1.345217485735688</v>
      </c>
      <c r="N9" s="6">
        <v>1.36415833333333</v>
      </c>
      <c r="O9" s="6">
        <v>0.56526056878035802</v>
      </c>
      <c r="P9" s="6">
        <v>128.38</v>
      </c>
    </row>
    <row r="10" spans="1:17" x14ac:dyDescent="0.25">
      <c r="A10" s="10">
        <v>1.2249572687779247</v>
      </c>
      <c r="B10" s="7">
        <v>0.55499206999999995</v>
      </c>
      <c r="C10" s="10">
        <v>20.308394125138676</v>
      </c>
      <c r="D10" s="10">
        <v>21.303197845756447</v>
      </c>
      <c r="E10" s="10">
        <v>0.36943206207231355</v>
      </c>
      <c r="F10" s="10">
        <v>0.97831840888971922</v>
      </c>
      <c r="G10">
        <v>7.4055642563129284E-2</v>
      </c>
      <c r="H10">
        <v>2.7725887222397811</v>
      </c>
      <c r="I10">
        <v>5.5810544387001185E-2</v>
      </c>
      <c r="J10">
        <v>0.14779573455991055</v>
      </c>
      <c r="K10">
        <v>0.36979602075572382</v>
      </c>
      <c r="L10">
        <v>0.4950073903514689</v>
      </c>
      <c r="M10" s="6">
        <v>-5.3910214061055939</v>
      </c>
      <c r="N10" s="6">
        <v>1.37974166666667</v>
      </c>
      <c r="O10" s="6">
        <v>-0.18191666666665601</v>
      </c>
      <c r="P10" s="6">
        <v>126.64</v>
      </c>
    </row>
    <row r="11" spans="1:17" x14ac:dyDescent="0.25">
      <c r="A11" s="10">
        <v>1.2618806141230294</v>
      </c>
      <c r="B11" s="7">
        <v>0.71897009000000001</v>
      </c>
      <c r="C11" s="10">
        <v>20.755032878842748</v>
      </c>
      <c r="D11" s="10">
        <v>21.351128618270863</v>
      </c>
      <c r="E11" s="10">
        <v>0.32157469942922778</v>
      </c>
      <c r="F11" s="10">
        <v>0.95359308921471797</v>
      </c>
      <c r="G11">
        <v>0.56304955142521862</v>
      </c>
      <c r="H11">
        <v>2.8332133440562162</v>
      </c>
      <c r="I11">
        <v>8.5988379602498291E-2</v>
      </c>
      <c r="J11">
        <v>0.25498873103902353</v>
      </c>
      <c r="K11">
        <v>0.55095852801181899</v>
      </c>
      <c r="L11">
        <v>0.83630755869392792</v>
      </c>
      <c r="M11" s="6">
        <v>7.2</v>
      </c>
      <c r="N11" s="6">
        <v>1.34348333333333</v>
      </c>
      <c r="O11" s="6">
        <v>2.3048595904048699</v>
      </c>
      <c r="P11" s="6">
        <v>126.69</v>
      </c>
    </row>
    <row r="12" spans="1:17" x14ac:dyDescent="0.25">
      <c r="A12" s="10">
        <v>1.1077732884154075</v>
      </c>
      <c r="B12" s="10">
        <v>9.6394563000000003E-2</v>
      </c>
      <c r="C12" s="10">
        <v>21.057737358776311</v>
      </c>
      <c r="D12" s="10">
        <v>22.004386119072525</v>
      </c>
      <c r="E12" s="10">
        <v>0.35963817930693154</v>
      </c>
      <c r="F12" s="10">
        <v>1.2621321954604361</v>
      </c>
      <c r="G12">
        <v>-3.5682990444076926E-2</v>
      </c>
      <c r="H12">
        <v>4.8978397999509111</v>
      </c>
      <c r="I12">
        <v>2.5101587752449771E-2</v>
      </c>
      <c r="J12">
        <v>8.8092766236878797E-2</v>
      </c>
      <c r="K12">
        <v>0.38803925946239215</v>
      </c>
      <c r="L12">
        <v>0.60200034636330546</v>
      </c>
      <c r="M12" s="6">
        <v>4.5203794755550746</v>
      </c>
      <c r="N12" s="6">
        <v>1.380925</v>
      </c>
      <c r="O12" s="6">
        <v>0.57626031016637103</v>
      </c>
      <c r="P12" s="6">
        <v>125.84</v>
      </c>
    </row>
    <row r="13" spans="1:17" x14ac:dyDescent="0.25">
      <c r="A13" s="10">
        <v>0.91452654255486832</v>
      </c>
      <c r="B13" s="7">
        <v>0.16379086000000001</v>
      </c>
      <c r="C13" s="10">
        <v>21.017494388997417</v>
      </c>
      <c r="D13" s="10">
        <v>21.916012414068916</v>
      </c>
      <c r="E13" s="10">
        <v>0.29775985058430771</v>
      </c>
      <c r="F13" s="10">
        <v>0.65701972463561442</v>
      </c>
      <c r="G13">
        <v>-3.9443975287795051E-2</v>
      </c>
      <c r="H13">
        <v>4.9052747784384296</v>
      </c>
      <c r="I13">
        <v>0.28575202498549407</v>
      </c>
      <c r="J13">
        <v>0.63052394875137974</v>
      </c>
      <c r="K13">
        <v>0.40717263246790003</v>
      </c>
      <c r="L13">
        <v>0.54220456743642964</v>
      </c>
      <c r="M13" s="6">
        <v>3.4974696011013719</v>
      </c>
      <c r="N13" s="6">
        <v>1.34884166666667</v>
      </c>
      <c r="O13" s="6">
        <v>0.438620118446782</v>
      </c>
      <c r="P13" s="6">
        <v>126.87</v>
      </c>
      <c r="Q13" t="s">
        <v>221</v>
      </c>
    </row>
    <row r="14" spans="1:17" x14ac:dyDescent="0.25">
      <c r="A14" s="10">
        <v>0.82751814123446665</v>
      </c>
      <c r="B14" s="7">
        <v>0.21572696999999999</v>
      </c>
      <c r="C14" s="10">
        <v>21.043323878350694</v>
      </c>
      <c r="D14" s="10">
        <v>21.95216204127706</v>
      </c>
      <c r="E14" s="10">
        <v>0.29391185017031074</v>
      </c>
      <c r="F14" s="10">
        <v>0.60366702634693026</v>
      </c>
      <c r="G14">
        <v>2.6165961333570041E-2</v>
      </c>
      <c r="H14">
        <v>4.9126548857360524</v>
      </c>
      <c r="I14">
        <v>3.2286410151782609E-2</v>
      </c>
      <c r="J14">
        <v>6.6313220091160308E-2</v>
      </c>
      <c r="K14">
        <v>0.40299216338215854</v>
      </c>
      <c r="L14">
        <v>0.51613434479974207</v>
      </c>
      <c r="M14" s="6">
        <v>1.345217485735688</v>
      </c>
      <c r="N14" s="6">
        <v>1.36415833333333</v>
      </c>
      <c r="O14" s="6">
        <v>0.56526056878035802</v>
      </c>
      <c r="P14" s="6">
        <v>128.38</v>
      </c>
    </row>
    <row r="15" spans="1:17" x14ac:dyDescent="0.25">
      <c r="A15" s="10">
        <v>0.65918723819001135</v>
      </c>
      <c r="B15" s="7">
        <v>0.19588377000000001</v>
      </c>
      <c r="C15" s="10">
        <v>21.015266440652177</v>
      </c>
      <c r="D15" s="10">
        <v>21.972375776807116</v>
      </c>
      <c r="E15" s="10">
        <v>0.28882767304281071</v>
      </c>
      <c r="F15" s="10">
        <v>0.56591794911258042</v>
      </c>
      <c r="G15">
        <v>-2.7667483344641319E-2</v>
      </c>
      <c r="H15">
        <v>4.9199809258281251</v>
      </c>
      <c r="I15">
        <v>3.1249960730678455E-2</v>
      </c>
      <c r="J15">
        <v>6.1229983610098626E-2</v>
      </c>
      <c r="K15">
        <v>0.38400130185416326</v>
      </c>
      <c r="L15">
        <v>0.48048337098637645</v>
      </c>
      <c r="M15" s="6">
        <v>-5.3910214061055939</v>
      </c>
      <c r="N15" s="6">
        <v>1.37974166666667</v>
      </c>
      <c r="O15" s="6">
        <v>-0.18191666666665601</v>
      </c>
      <c r="P15" s="6">
        <v>126.64</v>
      </c>
    </row>
    <row r="16" spans="1:17" x14ac:dyDescent="0.25">
      <c r="A16" s="10">
        <v>0.71450423693583265</v>
      </c>
      <c r="B16" s="7">
        <v>0.19748270000000001</v>
      </c>
      <c r="C16" s="10">
        <v>21.04579906498671</v>
      </c>
      <c r="D16" s="10">
        <v>22.008539633722684</v>
      </c>
      <c r="E16" s="10">
        <v>0.29871057726633771</v>
      </c>
      <c r="F16" s="10">
        <v>0.6193646569708916</v>
      </c>
      <c r="G16">
        <v>3.1003525304029406E-2</v>
      </c>
      <c r="H16">
        <v>4.9272536851572051</v>
      </c>
      <c r="I16">
        <v>2.8537743900343516E-2</v>
      </c>
      <c r="J16">
        <v>5.9171891813525265E-2</v>
      </c>
      <c r="K16">
        <v>0.38184497828998026</v>
      </c>
      <c r="L16">
        <v>0.48892049785870068</v>
      </c>
      <c r="M16" s="6">
        <v>7.2</v>
      </c>
      <c r="N16" s="6">
        <v>1.34348333333333</v>
      </c>
      <c r="O16" s="6">
        <v>2.3048595904048699</v>
      </c>
      <c r="P16" s="6">
        <v>126.69</v>
      </c>
    </row>
    <row r="17" spans="1:16" x14ac:dyDescent="0.25">
      <c r="A17" s="10">
        <v>0.87173504637146115</v>
      </c>
      <c r="B17" s="7">
        <v>0.48399656000000002</v>
      </c>
      <c r="C17" s="10">
        <v>21.883264809928733</v>
      </c>
      <c r="D17" s="10">
        <v>21.732351223707038</v>
      </c>
      <c r="E17" s="10">
        <v>0.62713923818057804</v>
      </c>
      <c r="F17" s="10">
        <v>-8.0702363416304657</v>
      </c>
      <c r="G17">
        <v>5.1760269889585826E-2</v>
      </c>
      <c r="H17">
        <v>1.791759469228055</v>
      </c>
      <c r="I17">
        <v>3.6595577762458482E-2</v>
      </c>
      <c r="J17">
        <v>-0.47092406856628166</v>
      </c>
      <c r="K17">
        <v>1.1628961634885608</v>
      </c>
      <c r="L17">
        <v>2.1165536707419514</v>
      </c>
      <c r="M17" s="6">
        <v>4.5203794755550746</v>
      </c>
      <c r="N17" s="6">
        <v>1.380925</v>
      </c>
      <c r="O17" s="6">
        <v>0.57626031016637103</v>
      </c>
      <c r="P17" s="6">
        <v>125.84</v>
      </c>
    </row>
    <row r="18" spans="1:16" x14ac:dyDescent="0.25">
      <c r="A18" s="10">
        <v>0.9505519311985251</v>
      </c>
      <c r="B18" s="7">
        <v>0.85706198</v>
      </c>
      <c r="C18" s="10">
        <v>21.985485662364351</v>
      </c>
      <c r="D18" s="10">
        <v>21.784269019790901</v>
      </c>
      <c r="E18" s="10">
        <v>0.60876422678685393</v>
      </c>
      <c r="F18" s="10">
        <v>-8.3745964785312292</v>
      </c>
      <c r="G18">
        <v>0.10762806707357214</v>
      </c>
      <c r="H18">
        <v>1.9459101490553132</v>
      </c>
      <c r="I18">
        <v>4.5720923085016687E-4</v>
      </c>
      <c r="J18">
        <v>-6.289697466028016E-3</v>
      </c>
      <c r="K18">
        <v>1.2228896730936694</v>
      </c>
      <c r="L18">
        <v>2.2812022026565395</v>
      </c>
      <c r="M18" s="6">
        <v>3.4974696011013719</v>
      </c>
      <c r="N18" s="6">
        <v>1.34884166666667</v>
      </c>
      <c r="O18" s="6">
        <v>0.438620118446782</v>
      </c>
      <c r="P18" s="6">
        <v>126.87</v>
      </c>
    </row>
    <row r="19" spans="1:16" x14ac:dyDescent="0.25">
      <c r="A19" s="10">
        <v>0.8536503237080505</v>
      </c>
      <c r="B19" s="7">
        <v>0.75562446999999999</v>
      </c>
      <c r="C19" s="10">
        <v>22.081792211356998</v>
      </c>
      <c r="D19" s="10">
        <v>21.920344833489725</v>
      </c>
      <c r="E19" s="10">
        <v>0.61132274841387824</v>
      </c>
      <c r="F19" s="10">
        <v>-20.765070439877281</v>
      </c>
      <c r="G19">
        <v>0.10109655230189944</v>
      </c>
      <c r="H19">
        <v>2.0794415416798357</v>
      </c>
      <c r="I19">
        <v>3.6234534878065799E-2</v>
      </c>
      <c r="J19">
        <v>-1.2307944879385178</v>
      </c>
      <c r="K19">
        <v>1.1752106144422798</v>
      </c>
      <c r="L19">
        <v>2.0196689584713363</v>
      </c>
      <c r="M19" s="6">
        <v>1.345217485735688</v>
      </c>
      <c r="N19" s="6">
        <v>1.36415833333333</v>
      </c>
      <c r="O19" s="6">
        <v>0.56526056878035802</v>
      </c>
      <c r="P19" s="6">
        <v>128.38</v>
      </c>
    </row>
    <row r="20" spans="1:16" x14ac:dyDescent="0.25">
      <c r="A20" s="10">
        <v>0.85594077099494392</v>
      </c>
      <c r="B20" s="7">
        <v>0.68564168999999997</v>
      </c>
      <c r="C20" s="10">
        <v>22.076071147507232</v>
      </c>
      <c r="D20" s="10">
        <v>22.022879948066262</v>
      </c>
      <c r="E20" s="10">
        <v>0.46507997396862111</v>
      </c>
      <c r="F20" s="10">
        <v>4.7707767001152241</v>
      </c>
      <c r="G20">
        <v>-5.7047297283403285E-3</v>
      </c>
      <c r="H20">
        <v>2.1972245773362196</v>
      </c>
      <c r="I20">
        <v>8.7780110641539358E-2</v>
      </c>
      <c r="J20">
        <v>0.90044579431933869</v>
      </c>
      <c r="K20">
        <v>1.0546312707527861</v>
      </c>
      <c r="L20">
        <v>1.8746829296188565</v>
      </c>
      <c r="M20" s="6">
        <v>-5.3910214061055939</v>
      </c>
      <c r="N20" s="6">
        <v>1.37974166666667</v>
      </c>
      <c r="O20" s="6">
        <v>-0.18191666666665601</v>
      </c>
      <c r="P20" s="6">
        <v>126.64</v>
      </c>
    </row>
    <row r="21" spans="1:16" x14ac:dyDescent="0.25">
      <c r="A21" s="10">
        <v>0.71339837428994946</v>
      </c>
      <c r="B21" s="7">
        <v>0.40601693</v>
      </c>
      <c r="C21" s="10">
        <v>22.257194981185354</v>
      </c>
      <c r="D21" s="10">
        <v>22.18239537842123</v>
      </c>
      <c r="E21" s="10">
        <v>0.50108188506705731</v>
      </c>
      <c r="F21" s="10">
        <v>7.4329153291567396</v>
      </c>
      <c r="G21">
        <v>0.19856359264186346</v>
      </c>
      <c r="H21">
        <v>2.3025850929940459</v>
      </c>
      <c r="I21">
        <v>2.7621366027205069E-2</v>
      </c>
      <c r="J21">
        <v>0.40972799271796956</v>
      </c>
      <c r="K21">
        <v>1.0776681675221567</v>
      </c>
      <c r="L21">
        <v>1.8956484407900924</v>
      </c>
      <c r="M21" s="6">
        <v>7.2</v>
      </c>
      <c r="N21" s="6">
        <v>1.34348333333333</v>
      </c>
      <c r="O21" s="6">
        <v>2.3048595904048699</v>
      </c>
      <c r="P21" s="6">
        <v>126.69</v>
      </c>
    </row>
    <row r="22" spans="1:16" x14ac:dyDescent="0.25">
      <c r="A22" s="10">
        <v>1.0478164308548839</v>
      </c>
      <c r="B22" s="7">
        <v>0.57355951000000005</v>
      </c>
      <c r="C22" s="10">
        <v>19.504602317210473</v>
      </c>
      <c r="D22" s="10">
        <v>19.101831251328125</v>
      </c>
      <c r="E22" s="10">
        <v>0.57430357007312194</v>
      </c>
      <c r="F22" s="10">
        <v>-2.2587071607690166</v>
      </c>
      <c r="G22">
        <v>-1.6432440345483825E-2</v>
      </c>
      <c r="H22">
        <v>1.6094379124341003</v>
      </c>
      <c r="I22">
        <v>0.13554133036459784</v>
      </c>
      <c r="J22">
        <v>-0.53307725988138355</v>
      </c>
      <c r="K22">
        <v>1.4959643751739493</v>
      </c>
      <c r="L22">
        <v>4.6742825519803937</v>
      </c>
      <c r="M22" s="6">
        <v>4.5203794755550746</v>
      </c>
      <c r="N22" s="6">
        <v>1.380925</v>
      </c>
      <c r="O22" s="6">
        <v>0.57626031016637103</v>
      </c>
      <c r="P22" s="6">
        <v>125.84</v>
      </c>
    </row>
    <row r="23" spans="1:16" x14ac:dyDescent="0.25">
      <c r="A23" s="10">
        <v>1.0630740143412696</v>
      </c>
      <c r="B23" s="7">
        <v>0.87302088</v>
      </c>
      <c r="C23" s="10">
        <v>19.605819291959563</v>
      </c>
      <c r="D23" s="10">
        <v>19.330091865481624</v>
      </c>
      <c r="E23" s="10">
        <v>0.50832104911271681</v>
      </c>
      <c r="F23" s="10">
        <v>-2.4818398127937389</v>
      </c>
      <c r="G23">
        <v>0.10651670190274841</v>
      </c>
      <c r="H23">
        <v>1.791759469228055</v>
      </c>
      <c r="I23">
        <v>5.7220302393207835E-2</v>
      </c>
      <c r="J23">
        <v>-0.27937388158024107</v>
      </c>
      <c r="K23">
        <v>1.317488702544646</v>
      </c>
      <c r="L23">
        <v>4.3409151228833807</v>
      </c>
      <c r="M23" s="6">
        <v>3.4974696011013719</v>
      </c>
      <c r="N23" s="6">
        <v>1.34884166666667</v>
      </c>
      <c r="O23" s="6">
        <v>0.438620118446782</v>
      </c>
      <c r="P23" s="6">
        <v>126.87</v>
      </c>
    </row>
    <row r="24" spans="1:16" x14ac:dyDescent="0.25">
      <c r="A24" s="10">
        <v>1.0010241674350109</v>
      </c>
      <c r="B24" s="7">
        <v>0.55999160999999997</v>
      </c>
      <c r="C24" s="10">
        <v>19.680544158795136</v>
      </c>
      <c r="D24" s="10">
        <v>19.714308677473316</v>
      </c>
      <c r="E24" s="10">
        <v>0.61213826697275642</v>
      </c>
      <c r="F24" s="10">
        <v>-1.7536753439619068</v>
      </c>
      <c r="G24">
        <v>7.7587630000550273E-2</v>
      </c>
      <c r="H24">
        <v>1.9459101490553132</v>
      </c>
      <c r="I24">
        <v>7.1922852229435633E-2</v>
      </c>
      <c r="J24">
        <v>-0.20604712926367399</v>
      </c>
      <c r="K24">
        <v>0.96679914097405639</v>
      </c>
      <c r="L24">
        <v>3.6749515210909318</v>
      </c>
      <c r="M24" s="6">
        <v>1.345217485735688</v>
      </c>
      <c r="N24" s="6">
        <v>1.36415833333333</v>
      </c>
      <c r="O24" s="6">
        <v>0.56526056878035802</v>
      </c>
      <c r="P24" s="6">
        <v>128.38</v>
      </c>
    </row>
    <row r="25" spans="1:16" x14ac:dyDescent="0.25">
      <c r="A25" s="10">
        <v>0.92648168966956124</v>
      </c>
      <c r="B25" s="7">
        <v>0.40570268999999998</v>
      </c>
      <c r="C25" s="10">
        <v>19.850403300498662</v>
      </c>
      <c r="D25" s="10">
        <v>19.763634316050798</v>
      </c>
      <c r="E25" s="10">
        <v>0.59119555966311088</v>
      </c>
      <c r="F25" s="10">
        <v>-2.0166175383601534</v>
      </c>
      <c r="G25">
        <v>0.18513790305650593</v>
      </c>
      <c r="H25">
        <v>2.0794415416798357</v>
      </c>
      <c r="I25">
        <v>5.0663909731251011E-2</v>
      </c>
      <c r="J25">
        <v>-0.1728188367723148</v>
      </c>
      <c r="K25">
        <v>1.0906446947268389</v>
      </c>
      <c r="L25">
        <v>3.6594689769352735</v>
      </c>
      <c r="M25" s="6">
        <v>-5.3910214061055939</v>
      </c>
      <c r="N25" s="6">
        <v>1.37974166666667</v>
      </c>
      <c r="O25" s="6">
        <v>-0.18191666666665601</v>
      </c>
      <c r="P25" s="6">
        <v>126.64</v>
      </c>
    </row>
    <row r="26" spans="1:16" x14ac:dyDescent="0.25">
      <c r="A26" s="10">
        <v>0.89798039291458542</v>
      </c>
      <c r="B26" s="7">
        <v>0.30010010999999998</v>
      </c>
      <c r="C26" s="10">
        <v>19.922005466706491</v>
      </c>
      <c r="D26" s="10">
        <v>19.921238621145928</v>
      </c>
      <c r="E26" s="10">
        <v>0.62785921203160433</v>
      </c>
      <c r="F26" s="10">
        <v>-1.6397437390797904</v>
      </c>
      <c r="G26">
        <v>7.4227894885506782E-2</v>
      </c>
      <c r="H26">
        <v>2.1972245773362196</v>
      </c>
      <c r="I26">
        <v>3.0886291615654111E-2</v>
      </c>
      <c r="J26">
        <v>-8.0663948747815961E-2</v>
      </c>
      <c r="K26">
        <v>1.0007671396617894</v>
      </c>
      <c r="L26">
        <v>4.085457557991333</v>
      </c>
      <c r="M26" s="6">
        <v>7.2</v>
      </c>
      <c r="N26" s="6">
        <v>1.34348333333333</v>
      </c>
      <c r="O26" s="6">
        <v>2.3048595904048699</v>
      </c>
      <c r="P26" s="6">
        <v>126.69</v>
      </c>
    </row>
    <row r="27" spans="1:16" x14ac:dyDescent="0.25">
      <c r="A27" s="10">
        <v>2.2391610268318445</v>
      </c>
      <c r="B27" s="7">
        <v>0.31440765999999998</v>
      </c>
      <c r="C27" s="10">
        <v>17.992550882413944</v>
      </c>
      <c r="D27" s="10">
        <v>17.481311854971715</v>
      </c>
      <c r="E27" s="10">
        <v>0.46367342169542164</v>
      </c>
      <c r="F27" s="10">
        <v>2.1543271421743899</v>
      </c>
      <c r="G27">
        <v>0.16278470902302922</v>
      </c>
      <c r="H27">
        <v>2.5649493574615367</v>
      </c>
      <c r="I27">
        <v>8.1851119446649107E-2</v>
      </c>
      <c r="J27">
        <v>0.38029802872139767</v>
      </c>
      <c r="K27">
        <v>1.6673558152321941</v>
      </c>
      <c r="L27">
        <v>2.4559584005153767</v>
      </c>
      <c r="M27" s="6">
        <v>4.5203794755550746</v>
      </c>
      <c r="N27" s="6">
        <v>1.380925</v>
      </c>
      <c r="O27" s="6">
        <v>0.57626031016637103</v>
      </c>
      <c r="P27" s="6">
        <v>125.84</v>
      </c>
    </row>
    <row r="28" spans="1:16" x14ac:dyDescent="0.25">
      <c r="A28" s="10">
        <v>2.312373853766013</v>
      </c>
      <c r="B28" s="7">
        <v>0.41512380999999998</v>
      </c>
      <c r="C28" s="10">
        <v>18.00850761748849</v>
      </c>
      <c r="D28" s="10">
        <v>17.441242000001331</v>
      </c>
      <c r="E28" s="10">
        <v>0.44111004184578323</v>
      </c>
      <c r="F28" s="10">
        <v>2.4458238047080698</v>
      </c>
      <c r="G28">
        <v>1.6084723625276801E-2</v>
      </c>
      <c r="H28">
        <v>2.6390573296152584</v>
      </c>
      <c r="I28">
        <v>7.6821265394671753E-2</v>
      </c>
      <c r="J28">
        <v>0.42595103667073902</v>
      </c>
      <c r="K28">
        <v>1.763438537440879</v>
      </c>
      <c r="L28">
        <v>2.8375628103102488</v>
      </c>
      <c r="M28" s="6">
        <v>3.4974696011013719</v>
      </c>
      <c r="N28" s="6">
        <v>1.34884166666667</v>
      </c>
      <c r="O28" s="6">
        <v>0.438620118446782</v>
      </c>
      <c r="P28" s="6">
        <v>126.87</v>
      </c>
    </row>
    <row r="29" spans="1:16" x14ac:dyDescent="0.25">
      <c r="A29" s="10">
        <v>1.6494093185470085</v>
      </c>
      <c r="B29" s="7">
        <v>0.20579528999999999</v>
      </c>
      <c r="C29" s="10">
        <v>17.939340544064752</v>
      </c>
      <c r="D29" s="10">
        <v>17.677506579526742</v>
      </c>
      <c r="E29" s="10">
        <v>0.61047240964587568</v>
      </c>
      <c r="F29" s="10">
        <v>7.2800070443667577</v>
      </c>
      <c r="G29">
        <v>-6.6829240980208857E-2</v>
      </c>
      <c r="H29">
        <v>2.7080502011022101</v>
      </c>
      <c r="I29">
        <v>1.2529700853368516E-2</v>
      </c>
      <c r="J29">
        <v>0.14941921868220703</v>
      </c>
      <c r="K29">
        <v>1.2993107928510779</v>
      </c>
      <c r="L29">
        <v>1.8713201693720416</v>
      </c>
      <c r="M29" s="6">
        <v>1.345217485735688</v>
      </c>
      <c r="N29" s="6">
        <v>1.36415833333333</v>
      </c>
      <c r="O29" s="6">
        <v>0.56526056878035802</v>
      </c>
      <c r="P29" s="6">
        <v>128.38</v>
      </c>
    </row>
    <row r="30" spans="1:16" x14ac:dyDescent="0.25">
      <c r="A30" s="10">
        <v>1.6674409743788821</v>
      </c>
      <c r="B30" s="7">
        <v>0.45658504</v>
      </c>
      <c r="C30" s="10">
        <v>17.8392146466037</v>
      </c>
      <c r="D30" s="10">
        <v>17.846556289337389</v>
      </c>
      <c r="E30" s="10">
        <v>0.55565806458495959</v>
      </c>
      <c r="F30" s="10">
        <v>26.64981039906209</v>
      </c>
      <c r="G30">
        <v>-9.5276491527022875E-2</v>
      </c>
      <c r="H30">
        <v>2.7725887222397811</v>
      </c>
      <c r="I30">
        <v>0.11513825552576944</v>
      </c>
      <c r="J30">
        <v>5.522123901382451</v>
      </c>
      <c r="K30">
        <v>0.99268524129411928</v>
      </c>
      <c r="L30">
        <v>1.7218920029214497</v>
      </c>
      <c r="M30" s="6">
        <v>-5.3910214061055939</v>
      </c>
      <c r="N30" s="6">
        <v>1.37974166666667</v>
      </c>
      <c r="O30" s="6">
        <v>-0.18191666666665601</v>
      </c>
      <c r="P30" s="6">
        <v>126.64</v>
      </c>
    </row>
    <row r="31" spans="1:16" x14ac:dyDescent="0.25">
      <c r="A31" s="10">
        <v>1.6514440981100247</v>
      </c>
      <c r="B31" s="7">
        <v>0.39589940000000001</v>
      </c>
      <c r="C31" s="10">
        <v>17.838162867574802</v>
      </c>
      <c r="D31" s="10">
        <v>17.84550451028127</v>
      </c>
      <c r="E31" s="10">
        <v>0.55565806468619028</v>
      </c>
      <c r="F31" s="10">
        <v>1.2505190721955273</v>
      </c>
      <c r="G31">
        <v>-1.051226103206488E-3</v>
      </c>
      <c r="H31">
        <v>2.8332133440562162</v>
      </c>
      <c r="I31">
        <v>0.11513825552890318</v>
      </c>
      <c r="J31">
        <v>0.25912084000711871</v>
      </c>
      <c r="K31">
        <v>0.99268524132113767</v>
      </c>
      <c r="L31">
        <v>1.7218920031091398</v>
      </c>
      <c r="M31" s="6">
        <v>7.2</v>
      </c>
      <c r="N31" s="6">
        <v>1.34348333333333</v>
      </c>
      <c r="O31" s="6">
        <v>2.3048595904048699</v>
      </c>
      <c r="P31" s="6">
        <v>126.69</v>
      </c>
    </row>
    <row r="32" spans="1:16" x14ac:dyDescent="0.25">
      <c r="A32" s="10">
        <v>1.1302090445512871</v>
      </c>
      <c r="B32" s="7">
        <v>0.19646894000000001</v>
      </c>
      <c r="C32" s="10">
        <v>20.239747364317548</v>
      </c>
      <c r="D32" s="10">
        <v>20.236463492662885</v>
      </c>
      <c r="E32" s="10">
        <v>0.35412357768536706</v>
      </c>
      <c r="F32" s="10">
        <v>1.9939953525951706</v>
      </c>
      <c r="G32">
        <v>4.4818688150397128E-3</v>
      </c>
      <c r="H32">
        <v>4.0775374439057197</v>
      </c>
      <c r="I32">
        <v>9.6913367840844363E-3</v>
      </c>
      <c r="J32">
        <v>5.456987821654867E-2</v>
      </c>
      <c r="K32">
        <v>1.0032892694681419</v>
      </c>
      <c r="L32">
        <v>1.8868802729183471</v>
      </c>
      <c r="M32" s="6">
        <v>4.5203794755550746</v>
      </c>
      <c r="N32" s="6">
        <v>1.380925</v>
      </c>
      <c r="O32" s="6">
        <v>0.57626031016637103</v>
      </c>
      <c r="P32" s="6">
        <v>125.84</v>
      </c>
    </row>
    <row r="33" spans="1:16" x14ac:dyDescent="0.25">
      <c r="A33" s="10">
        <v>0.78153111841707745</v>
      </c>
      <c r="B33" s="10">
        <v>3.3658839000000003E-2</v>
      </c>
      <c r="C33" s="10">
        <v>20.205924807963502</v>
      </c>
      <c r="D33" s="10">
        <v>20.168443468828396</v>
      </c>
      <c r="E33" s="10">
        <v>0.35554143329818833</v>
      </c>
      <c r="F33" s="10">
        <v>1.5067709347215739</v>
      </c>
      <c r="G33">
        <v>-3.3256968172879396E-2</v>
      </c>
      <c r="H33">
        <v>4.0943445622221004</v>
      </c>
      <c r="I33">
        <v>4.2198666791861739E-2</v>
      </c>
      <c r="J33">
        <v>0.17883632862741725</v>
      </c>
      <c r="K33">
        <v>1.0381926233287808</v>
      </c>
      <c r="L33">
        <v>1.7551745116624233</v>
      </c>
      <c r="M33" s="6">
        <v>3.4974696011013719</v>
      </c>
      <c r="N33" s="6">
        <v>1.34884166666667</v>
      </c>
      <c r="O33" s="6">
        <v>0.438620118446782</v>
      </c>
      <c r="P33" s="6">
        <v>126.87</v>
      </c>
    </row>
    <row r="34" spans="1:16" x14ac:dyDescent="0.25">
      <c r="A34" s="10">
        <v>0.95622564643966568</v>
      </c>
      <c r="B34" s="7">
        <v>0.18009414000000001</v>
      </c>
      <c r="C34" s="10">
        <v>20.278929980579928</v>
      </c>
      <c r="D34" s="10">
        <v>20.263274884887498</v>
      </c>
      <c r="E34" s="10">
        <v>0.41171559826550275</v>
      </c>
      <c r="F34" s="10">
        <v>2.2967629793036664</v>
      </c>
      <c r="G34">
        <v>7.5736101270541603E-2</v>
      </c>
      <c r="H34">
        <v>4.1108738641733114</v>
      </c>
      <c r="I34">
        <v>3.2427837215348546E-2</v>
      </c>
      <c r="J34">
        <v>0.18089928175873721</v>
      </c>
      <c r="K34">
        <v>1.0157782786773224</v>
      </c>
      <c r="L34">
        <v>1.7188186419631313</v>
      </c>
      <c r="M34" s="6">
        <v>1.345217485735688</v>
      </c>
      <c r="N34" s="6">
        <v>1.36415833333333</v>
      </c>
      <c r="O34" s="6">
        <v>0.56526056878035802</v>
      </c>
      <c r="P34" s="6">
        <v>128.38</v>
      </c>
    </row>
    <row r="35" spans="1:16" x14ac:dyDescent="0.25">
      <c r="A35" s="10">
        <v>1.0042610519107726</v>
      </c>
      <c r="B35" s="7">
        <v>0.62536263999999997</v>
      </c>
      <c r="C35" s="10">
        <v>20.376883851404443</v>
      </c>
      <c r="D35" s="10">
        <v>20.302574223202011</v>
      </c>
      <c r="E35" s="10">
        <v>0.40452676651066122</v>
      </c>
      <c r="F35" s="10">
        <v>-116.31732371422612</v>
      </c>
      <c r="G35">
        <v>0.10291190751811868</v>
      </c>
      <c r="H35">
        <v>4.1271343850450917</v>
      </c>
      <c r="I35">
        <v>3.1950935454450817E-2</v>
      </c>
      <c r="J35">
        <v>-9.1871480700393988</v>
      </c>
      <c r="K35">
        <v>1.0771402668736305</v>
      </c>
      <c r="L35">
        <v>2.6858072688605277</v>
      </c>
      <c r="M35" s="6">
        <v>-5.3910214061055939</v>
      </c>
      <c r="N35" s="6">
        <v>1.37974166666667</v>
      </c>
      <c r="O35" s="6">
        <v>-0.18191666666665601</v>
      </c>
      <c r="P35" s="6">
        <v>126.64</v>
      </c>
    </row>
    <row r="36" spans="1:16" x14ac:dyDescent="0.25">
      <c r="A36" s="10">
        <v>0.97028813335462294</v>
      </c>
      <c r="B36" s="7">
        <v>0.62798575000000001</v>
      </c>
      <c r="C36" s="10">
        <v>20.397370337466675</v>
      </c>
      <c r="D36" s="10">
        <v>20.291976343288283</v>
      </c>
      <c r="E36" s="10">
        <v>0.39381433906418406</v>
      </c>
      <c r="F36" s="10">
        <v>-13.036489744001072</v>
      </c>
      <c r="G36">
        <v>2.0697774503784135E-2</v>
      </c>
      <c r="H36">
        <v>4.1431347263915326</v>
      </c>
      <c r="I36">
        <v>5.9309237495891572E-2</v>
      </c>
      <c r="J36">
        <v>-1.9633217728359564</v>
      </c>
      <c r="K36">
        <v>1.1111483100899746</v>
      </c>
      <c r="L36">
        <v>3.0559153658734295</v>
      </c>
      <c r="M36" s="6">
        <v>7.2</v>
      </c>
      <c r="N36" s="6">
        <v>1.34348333333333</v>
      </c>
      <c r="O36" s="6">
        <v>2.3048595904048699</v>
      </c>
      <c r="P36" s="6">
        <v>126.69</v>
      </c>
    </row>
    <row r="37" spans="1:16" x14ac:dyDescent="0.25">
      <c r="A37" s="10">
        <v>3.769424324392721</v>
      </c>
      <c r="B37" s="7">
        <v>0.95947857999999997</v>
      </c>
      <c r="C37" s="10">
        <v>20.246658962182302</v>
      </c>
      <c r="D37" s="10">
        <v>19.525686816948244</v>
      </c>
      <c r="E37" s="10">
        <v>0.32309838632843557</v>
      </c>
      <c r="F37" s="10">
        <v>1.0489364783170569</v>
      </c>
      <c r="G37">
        <v>0.12715878854380563</v>
      </c>
      <c r="H37">
        <v>1.9459101490553132</v>
      </c>
      <c r="I37">
        <v>0.17180974987893063</v>
      </c>
      <c r="J37">
        <v>0.5577790592718882</v>
      </c>
      <c r="K37">
        <v>2.0564313892008208</v>
      </c>
      <c r="L37">
        <v>3.2583679830833487</v>
      </c>
      <c r="M37" s="6">
        <v>4.5203794755550746</v>
      </c>
      <c r="N37" s="6">
        <v>1.380925</v>
      </c>
      <c r="O37" s="6">
        <v>0.57626031016637103</v>
      </c>
      <c r="P37" s="6">
        <v>125.84</v>
      </c>
    </row>
    <row r="38" spans="1:16" x14ac:dyDescent="0.25">
      <c r="A38" s="10">
        <v>3.9825049331041313</v>
      </c>
      <c r="B38" s="7">
        <v>0.89467649000000005</v>
      </c>
      <c r="C38" s="10">
        <v>20.29677302097106</v>
      </c>
      <c r="D38" s="10">
        <v>19.582922134486669</v>
      </c>
      <c r="E38" s="10">
        <v>0.32995675381521394</v>
      </c>
      <c r="F38" s="10">
        <v>1.1777317866850419</v>
      </c>
      <c r="G38">
        <v>5.1391009922398589E-2</v>
      </c>
      <c r="H38">
        <v>2.0794415416798357</v>
      </c>
      <c r="I38">
        <v>0.16211616327238926</v>
      </c>
      <c r="J38">
        <v>0.57864964548730324</v>
      </c>
      <c r="K38">
        <v>2.0418390288320221</v>
      </c>
      <c r="L38">
        <v>3.3466206394542288</v>
      </c>
      <c r="M38" s="6">
        <v>3.4974696011013719</v>
      </c>
      <c r="N38" s="6">
        <v>1.34884166666667</v>
      </c>
      <c r="O38" s="6">
        <v>0.438620118446782</v>
      </c>
      <c r="P38" s="6">
        <v>126.87</v>
      </c>
    </row>
    <row r="39" spans="1:16" x14ac:dyDescent="0.25">
      <c r="A39" s="10">
        <v>3.9075764281608523</v>
      </c>
      <c r="B39" s="7">
        <v>0.75138570000000005</v>
      </c>
      <c r="C39" s="10">
        <v>20.416483292075949</v>
      </c>
      <c r="D39" s="10">
        <v>19.795543875794849</v>
      </c>
      <c r="E39" s="10">
        <v>0.40805811300885397</v>
      </c>
      <c r="F39" s="10">
        <v>1.5663141058284231</v>
      </c>
      <c r="G39">
        <v>0.12717023048039841</v>
      </c>
      <c r="H39">
        <v>2.1972245773362196</v>
      </c>
      <c r="I39">
        <v>0.14215164568994221</v>
      </c>
      <c r="J39">
        <v>0.54564318344051532</v>
      </c>
      <c r="K39">
        <v>1.860675169625901</v>
      </c>
      <c r="L39">
        <v>2.7830281114306636</v>
      </c>
      <c r="M39" s="6">
        <v>1.345217485735688</v>
      </c>
      <c r="N39" s="6">
        <v>1.36415833333333</v>
      </c>
      <c r="O39" s="6">
        <v>0.56526056878035802</v>
      </c>
      <c r="P39" s="6">
        <v>128.38</v>
      </c>
    </row>
    <row r="40" spans="1:16" x14ac:dyDescent="0.25">
      <c r="A40" s="10">
        <v>3.8254535011457449</v>
      </c>
      <c r="B40" s="7">
        <v>0.99621139000000003</v>
      </c>
      <c r="C40" s="10">
        <v>20.776220351530853</v>
      </c>
      <c r="D40" s="10">
        <v>20.075961851992165</v>
      </c>
      <c r="E40" s="10">
        <v>0.45799641649728506</v>
      </c>
      <c r="F40" s="10">
        <v>13.581326591625785</v>
      </c>
      <c r="G40">
        <v>0.43295258368699879</v>
      </c>
      <c r="H40">
        <v>2.3025850929940459</v>
      </c>
      <c r="I40">
        <v>0.20034390081800474</v>
      </c>
      <c r="J40">
        <v>5.9409546661065118</v>
      </c>
      <c r="K40">
        <v>2.0142733289036867</v>
      </c>
      <c r="L40">
        <v>4.0963917025756764</v>
      </c>
      <c r="M40" s="6">
        <v>-5.3910214061055939</v>
      </c>
      <c r="N40" s="6">
        <v>1.37974166666667</v>
      </c>
      <c r="O40" s="6">
        <v>-0.18191666666665601</v>
      </c>
      <c r="P40" s="6">
        <v>126.64</v>
      </c>
    </row>
    <row r="41" spans="1:16" x14ac:dyDescent="0.25">
      <c r="A41" s="10">
        <v>3.4070380248539434</v>
      </c>
      <c r="B41" s="7">
        <v>0.92069725999999996</v>
      </c>
      <c r="C41" s="10">
        <v>20.736538354891721</v>
      </c>
      <c r="D41" s="10">
        <v>20.119468458633996</v>
      </c>
      <c r="E41" s="10">
        <v>0.43665436654200063</v>
      </c>
      <c r="F41" s="10">
        <v>5.4059102403226813</v>
      </c>
      <c r="G41">
        <v>-3.8904977991326292E-2</v>
      </c>
      <c r="H41">
        <v>2.3978952727983707</v>
      </c>
      <c r="I41">
        <v>0.17974282053172083</v>
      </c>
      <c r="J41">
        <v>2.2252692944121719</v>
      </c>
      <c r="K41">
        <v>1.8534891619667462</v>
      </c>
      <c r="L41">
        <v>3.5821207778440254</v>
      </c>
      <c r="M41" s="6">
        <v>7.2</v>
      </c>
      <c r="N41" s="6">
        <v>1.34348333333333</v>
      </c>
      <c r="O41" s="6">
        <v>2.3048595904048699</v>
      </c>
      <c r="P41" s="6">
        <v>126.69</v>
      </c>
    </row>
    <row r="42" spans="1:16" x14ac:dyDescent="0.25">
      <c r="A42" s="10"/>
      <c r="B42" s="10"/>
      <c r="C42" s="10"/>
      <c r="D42" s="10"/>
      <c r="E42" s="10"/>
      <c r="F42" s="10"/>
    </row>
    <row r="43" spans="1:16" x14ac:dyDescent="0.25">
      <c r="A43" s="10"/>
      <c r="B43" s="10"/>
      <c r="C43" s="10"/>
      <c r="D43" s="10"/>
      <c r="E43" s="10"/>
      <c r="F43" s="10"/>
    </row>
    <row r="44" spans="1:16" x14ac:dyDescent="0.25">
      <c r="A44" s="10"/>
      <c r="B44" s="10"/>
      <c r="C44" s="10"/>
      <c r="D44" s="10"/>
      <c r="E44" s="10"/>
      <c r="F44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2"/>
  <sheetViews>
    <sheetView zoomScale="85" zoomScaleNormal="85" workbookViewId="0">
      <pane xSplit="2" ySplit="10" topLeftCell="C56" activePane="bottomRight" state="frozen"/>
      <selection pane="topRight" activeCell="B1" sqref="B1"/>
      <selection pane="bottomLeft" activeCell="A11" sqref="A11"/>
      <selection pane="bottomRight" activeCell="A36" sqref="A36"/>
    </sheetView>
  </sheetViews>
  <sheetFormatPr defaultRowHeight="15" x14ac:dyDescent="0.25"/>
  <cols>
    <col min="1" max="1" width="9.140625" style="6"/>
    <col min="2" max="2" width="56.85546875" bestFit="1" customWidth="1"/>
    <col min="3" max="3" width="40" bestFit="1" customWidth="1"/>
    <col min="4" max="4" width="21.140625" bestFit="1" customWidth="1"/>
    <col min="5" max="5" width="17.7109375" bestFit="1" customWidth="1"/>
    <col min="6" max="6" width="15.140625" bestFit="1" customWidth="1"/>
    <col min="7" max="7" width="13.7109375" bestFit="1" customWidth="1"/>
    <col min="8" max="8" width="20.140625" bestFit="1" customWidth="1"/>
    <col min="10" max="10" width="12.28515625" bestFit="1" customWidth="1"/>
    <col min="12" max="12" width="12.28515625" bestFit="1" customWidth="1"/>
    <col min="14" max="14" width="12.7109375" bestFit="1" customWidth="1"/>
    <col min="15" max="15" width="12.28515625" bestFit="1" customWidth="1"/>
    <col min="17" max="17" width="12.85546875" bestFit="1" customWidth="1"/>
    <col min="19" max="20" width="12.28515625" bestFit="1" customWidth="1"/>
    <col min="22" max="22" width="11" customWidth="1"/>
    <col min="23" max="23" width="11.7109375" customWidth="1"/>
    <col min="24" max="24" width="12.28515625" bestFit="1" customWidth="1"/>
    <col min="25" max="25" width="10.140625" customWidth="1"/>
    <col min="28" max="28" width="12.28515625" style="6" bestFit="1" customWidth="1"/>
  </cols>
  <sheetData>
    <row r="1" spans="1:29" x14ac:dyDescent="0.25">
      <c r="C1" s="17" t="s">
        <v>222</v>
      </c>
      <c r="D1" s="17"/>
      <c r="E1" s="17"/>
      <c r="F1" s="17"/>
      <c r="G1" s="17"/>
      <c r="H1" t="s">
        <v>223</v>
      </c>
      <c r="I1" s="2" t="s">
        <v>224</v>
      </c>
      <c r="J1" s="2" t="s">
        <v>221</v>
      </c>
      <c r="K1" t="s">
        <v>225</v>
      </c>
      <c r="L1" t="s">
        <v>221</v>
      </c>
      <c r="M1" t="s">
        <v>225</v>
      </c>
      <c r="N1" s="16" t="s">
        <v>226</v>
      </c>
      <c r="O1" s="16"/>
      <c r="P1" t="s">
        <v>227</v>
      </c>
      <c r="R1" t="s">
        <v>228</v>
      </c>
      <c r="S1" s="16" t="s">
        <v>229</v>
      </c>
      <c r="T1" s="16"/>
      <c r="U1" t="s">
        <v>230</v>
      </c>
      <c r="W1" t="s">
        <v>231</v>
      </c>
      <c r="Y1" t="s">
        <v>573</v>
      </c>
      <c r="Z1" t="s">
        <v>574</v>
      </c>
      <c r="AA1" t="s">
        <v>575</v>
      </c>
      <c r="AC1" t="s">
        <v>576</v>
      </c>
    </row>
    <row r="2" spans="1:29" ht="60" x14ac:dyDescent="0.25">
      <c r="B2" s="14" t="s">
        <v>220</v>
      </c>
      <c r="C2" t="s">
        <v>232</v>
      </c>
      <c r="D2" t="s">
        <v>233</v>
      </c>
      <c r="E2" t="s">
        <v>234</v>
      </c>
      <c r="F2" t="s">
        <v>235</v>
      </c>
      <c r="G2" t="s">
        <v>236</v>
      </c>
      <c r="H2" t="s">
        <v>237</v>
      </c>
      <c r="I2" s="1" t="s">
        <v>238</v>
      </c>
      <c r="J2" s="1" t="s">
        <v>239</v>
      </c>
      <c r="K2" s="1" t="s">
        <v>240</v>
      </c>
      <c r="L2" s="1" t="s">
        <v>241</v>
      </c>
      <c r="M2" s="1" t="s">
        <v>571</v>
      </c>
      <c r="N2" t="s">
        <v>243</v>
      </c>
      <c r="O2" t="s">
        <v>244</v>
      </c>
      <c r="P2" t="s">
        <v>245</v>
      </c>
      <c r="Q2" s="2" t="s">
        <v>246</v>
      </c>
      <c r="R2" t="s">
        <v>247</v>
      </c>
      <c r="S2" t="s">
        <v>248</v>
      </c>
      <c r="T2" t="s">
        <v>249</v>
      </c>
      <c r="U2" t="s">
        <v>229</v>
      </c>
      <c r="V2" s="2" t="s">
        <v>252</v>
      </c>
      <c r="W2" s="2" t="s">
        <v>251</v>
      </c>
      <c r="X2" t="s">
        <v>572</v>
      </c>
      <c r="Y2" t="s">
        <v>577</v>
      </c>
      <c r="Z2" t="s">
        <v>578</v>
      </c>
      <c r="AA2" t="s">
        <v>579</v>
      </c>
      <c r="AB2" s="6" t="s">
        <v>581</v>
      </c>
      <c r="AC2" t="s">
        <v>580</v>
      </c>
    </row>
    <row r="3" spans="1:29" x14ac:dyDescent="0.25">
      <c r="B3" t="s">
        <v>44</v>
      </c>
      <c r="C3">
        <v>6.5323297822033097E-2</v>
      </c>
      <c r="D3" s="6">
        <v>589896800</v>
      </c>
      <c r="E3">
        <f t="shared" ref="E3:E34" si="0">C3*D3</f>
        <v>38534004.350664295</v>
      </c>
      <c r="F3">
        <v>30796059.8122009</v>
      </c>
      <c r="G3">
        <v>62019193.750049502</v>
      </c>
      <c r="H3">
        <f t="shared" ref="H3:H34" si="1">(E3+F3)/G3</f>
        <v>1.1178807715927435</v>
      </c>
      <c r="I3" t="s">
        <v>434</v>
      </c>
      <c r="J3">
        <v>60118839.370697998</v>
      </c>
      <c r="K3">
        <f t="shared" ref="K3:K34" si="2">LN(J3)</f>
        <v>17.911833817451424</v>
      </c>
      <c r="L3">
        <v>62019193.750049502</v>
      </c>
      <c r="M3">
        <f>LN(L3)</f>
        <v>17.942954471714113</v>
      </c>
      <c r="N3">
        <v>30796059.8122009</v>
      </c>
      <c r="O3">
        <v>62019193.750049502</v>
      </c>
      <c r="P3">
        <f t="shared" ref="P3:P34" si="3">N3/O3</f>
        <v>0.49655691972255478</v>
      </c>
      <c r="Q3">
        <v>31223133.937848601</v>
      </c>
      <c r="R3">
        <f>N3/Q3</f>
        <v>0.9863218686984524</v>
      </c>
      <c r="S3">
        <v>60118839.370697998</v>
      </c>
      <c r="T3">
        <v>66066016.662014604</v>
      </c>
      <c r="U3">
        <f t="shared" ref="U3:U34" si="4">(S3-T3)/T3</f>
        <v>-9.0018705407072047E-2</v>
      </c>
      <c r="V3">
        <v>32</v>
      </c>
      <c r="W3">
        <f t="shared" ref="W3:W34" si="5">LN(V3)</f>
        <v>3.4657359027997265</v>
      </c>
      <c r="X3">
        <v>3657067.8903808598</v>
      </c>
      <c r="Y3" s="7">
        <f>X3/O3</f>
        <v>5.8966711259092121E-2</v>
      </c>
      <c r="Z3">
        <f>X3/Q3</f>
        <v>0.11712686809916194</v>
      </c>
      <c r="AA3">
        <f>S3/O3</f>
        <v>0.9693586087718209</v>
      </c>
      <c r="AB3" s="6">
        <v>40300562.739488699</v>
      </c>
      <c r="AC3">
        <f>S3/AB3</f>
        <v>1.4917617840554436</v>
      </c>
    </row>
    <row r="4" spans="1:29" x14ac:dyDescent="0.25">
      <c r="B4" t="s">
        <v>43</v>
      </c>
      <c r="C4">
        <v>6.35315242107026E-2</v>
      </c>
      <c r="D4">
        <v>589896800</v>
      </c>
      <c r="E4" s="6">
        <f t="shared" si="0"/>
        <v>37477042.831015989</v>
      </c>
      <c r="F4">
        <v>27578275.04381568</v>
      </c>
      <c r="G4">
        <v>60857330.433464102</v>
      </c>
      <c r="H4" s="6">
        <f t="shared" si="1"/>
        <v>1.0689808016793847</v>
      </c>
      <c r="I4" t="s">
        <v>435</v>
      </c>
      <c r="J4">
        <v>55541882.593170203</v>
      </c>
      <c r="K4" s="6">
        <f t="shared" si="2"/>
        <v>17.832647935436455</v>
      </c>
      <c r="L4">
        <v>60857330.433464102</v>
      </c>
      <c r="M4" s="6">
        <f t="shared" ref="M4:M62" si="6">LN(L4)</f>
        <v>17.924042837413602</v>
      </c>
      <c r="N4">
        <v>27578275.04381568</v>
      </c>
      <c r="O4">
        <v>60857330.433464102</v>
      </c>
      <c r="P4" s="6">
        <f t="shared" si="3"/>
        <v>0.45316274715610916</v>
      </c>
      <c r="Q4">
        <v>33279055.389648423</v>
      </c>
      <c r="R4" s="6">
        <f t="shared" ref="R4:R62" si="7">N4/Q4</f>
        <v>0.82869765144818408</v>
      </c>
      <c r="S4">
        <v>55541882.593170203</v>
      </c>
      <c r="T4">
        <v>60118839.370697998</v>
      </c>
      <c r="U4" s="6">
        <f t="shared" si="4"/>
        <v>-7.6131821995196552E-2</v>
      </c>
      <c r="V4">
        <v>33</v>
      </c>
      <c r="W4" s="6">
        <f t="shared" si="5"/>
        <v>3.4965075614664802</v>
      </c>
      <c r="X4">
        <v>2822704.5822713999</v>
      </c>
      <c r="Y4" s="7">
        <f t="shared" ref="Y4:Y62" si="8">X4/O4</f>
        <v>4.6382326700273022E-2</v>
      </c>
      <c r="Z4" s="6">
        <f t="shared" ref="Z4:Z62" si="9">X4/Q4</f>
        <v>8.481925190549168E-2</v>
      </c>
      <c r="AA4" s="6">
        <f t="shared" ref="AA4:AA62" si="10">S4/O4</f>
        <v>0.91265722958214002</v>
      </c>
      <c r="AB4" s="6">
        <v>35711415.038858801</v>
      </c>
      <c r="AC4" s="6">
        <f t="shared" ref="AC4:AC62" si="11">S4/AB4</f>
        <v>1.5552977257477252</v>
      </c>
    </row>
    <row r="5" spans="1:29" x14ac:dyDescent="0.25">
      <c r="B5" t="s">
        <v>42</v>
      </c>
      <c r="C5">
        <v>7.5174423545831801E-2</v>
      </c>
      <c r="D5">
        <v>589896800</v>
      </c>
      <c r="E5" s="6">
        <f t="shared" si="0"/>
        <v>44345151.891530834</v>
      </c>
      <c r="F5">
        <v>18303569.357085489</v>
      </c>
      <c r="G5">
        <v>59159393.840673208</v>
      </c>
      <c r="H5" s="6">
        <f t="shared" si="1"/>
        <v>1.0589817978416158</v>
      </c>
      <c r="I5" t="s">
        <v>436</v>
      </c>
      <c r="J5">
        <v>60019403.633486904</v>
      </c>
      <c r="K5" s="6">
        <f t="shared" si="2"/>
        <v>17.91017846179729</v>
      </c>
      <c r="L5">
        <v>59159393.840673208</v>
      </c>
      <c r="M5" s="6">
        <f t="shared" si="6"/>
        <v>17.895745949653524</v>
      </c>
      <c r="N5">
        <v>18303569.357085489</v>
      </c>
      <c r="O5">
        <v>59159393.840673208</v>
      </c>
      <c r="P5" s="6">
        <f t="shared" si="3"/>
        <v>0.30939413284693656</v>
      </c>
      <c r="Q5">
        <v>40855824.48358772</v>
      </c>
      <c r="R5" s="6">
        <f t="shared" si="7"/>
        <v>0.44800391592729344</v>
      </c>
      <c r="S5">
        <v>60019403.633486904</v>
      </c>
      <c r="T5">
        <v>55541882.593170203</v>
      </c>
      <c r="U5" s="6">
        <f t="shared" si="4"/>
        <v>8.0615219205178446E-2</v>
      </c>
      <c r="V5">
        <v>34</v>
      </c>
      <c r="W5" s="6">
        <f t="shared" si="5"/>
        <v>3.5263605246161616</v>
      </c>
      <c r="X5">
        <v>6034455.9991790401</v>
      </c>
      <c r="Y5" s="7">
        <f t="shared" si="8"/>
        <v>0.10200334397324803</v>
      </c>
      <c r="Z5" s="6">
        <f t="shared" si="9"/>
        <v>0.14770124151094183</v>
      </c>
      <c r="AA5" s="6">
        <f t="shared" si="10"/>
        <v>1.0145371637026885</v>
      </c>
      <c r="AB5" s="6">
        <v>33900787.529273704</v>
      </c>
      <c r="AC5" s="6">
        <f t="shared" si="11"/>
        <v>1.7704427539230316</v>
      </c>
    </row>
    <row r="6" spans="1:29" x14ac:dyDescent="0.25">
      <c r="B6" t="s">
        <v>41</v>
      </c>
      <c r="C6">
        <v>0.103509359905729</v>
      </c>
      <c r="D6">
        <v>589896800</v>
      </c>
      <c r="E6" s="6">
        <f t="shared" si="0"/>
        <v>61059840.178437836</v>
      </c>
      <c r="F6">
        <v>18311443.838720098</v>
      </c>
      <c r="G6">
        <v>67975234.721488893</v>
      </c>
      <c r="H6" s="6">
        <f t="shared" si="1"/>
        <v>1.1676500175742157</v>
      </c>
      <c r="I6" t="s">
        <v>437</v>
      </c>
      <c r="J6">
        <v>47739367.550384499</v>
      </c>
      <c r="K6" s="6">
        <f t="shared" si="2"/>
        <v>17.681266930994674</v>
      </c>
      <c r="L6">
        <v>67975234.721488893</v>
      </c>
      <c r="M6" s="6">
        <f t="shared" si="6"/>
        <v>18.034654001532953</v>
      </c>
      <c r="N6">
        <v>18311443.838720098</v>
      </c>
      <c r="O6">
        <v>67975234.721488893</v>
      </c>
      <c r="P6" s="6">
        <f t="shared" si="3"/>
        <v>0.26938404720111003</v>
      </c>
      <c r="Q6">
        <v>49663790.88276875</v>
      </c>
      <c r="R6" s="6">
        <f t="shared" si="7"/>
        <v>0.36870813752305404</v>
      </c>
      <c r="S6">
        <v>47739367.550384499</v>
      </c>
      <c r="T6">
        <v>60019403.633486904</v>
      </c>
      <c r="U6" s="6">
        <f t="shared" si="4"/>
        <v>-0.20460110130536099</v>
      </c>
      <c r="V6">
        <v>35</v>
      </c>
      <c r="W6" s="6">
        <f t="shared" si="5"/>
        <v>3.5553480614894135</v>
      </c>
      <c r="X6">
        <v>9627008.5426294804</v>
      </c>
      <c r="Y6" s="7">
        <f t="shared" si="8"/>
        <v>0.14162523427942075</v>
      </c>
      <c r="Z6" s="6">
        <f t="shared" si="9"/>
        <v>0.19384361063685229</v>
      </c>
      <c r="AA6" s="6">
        <f t="shared" si="10"/>
        <v>0.70230529906934969</v>
      </c>
      <c r="AB6" s="6">
        <v>29319522.471050698</v>
      </c>
      <c r="AC6" s="6">
        <f t="shared" si="11"/>
        <v>1.6282450574534786</v>
      </c>
    </row>
    <row r="7" spans="1:29" x14ac:dyDescent="0.25">
      <c r="A7" s="6" t="s">
        <v>600</v>
      </c>
      <c r="B7" t="s">
        <v>40</v>
      </c>
      <c r="C7">
        <v>0.32900000000000001</v>
      </c>
      <c r="D7">
        <v>589896800</v>
      </c>
      <c r="E7" s="6">
        <f t="shared" si="0"/>
        <v>194076047.20000002</v>
      </c>
      <c r="F7">
        <v>33429100</v>
      </c>
      <c r="G7">
        <v>130410800</v>
      </c>
      <c r="H7" s="6">
        <f t="shared" si="1"/>
        <v>1.7445268888773018</v>
      </c>
      <c r="I7" t="s">
        <v>438</v>
      </c>
      <c r="J7">
        <v>93507500</v>
      </c>
      <c r="K7" s="6">
        <f t="shared" si="2"/>
        <v>18.353552204945697</v>
      </c>
      <c r="L7">
        <v>130410800</v>
      </c>
      <c r="M7" s="6">
        <f t="shared" si="6"/>
        <v>18.686200026113156</v>
      </c>
      <c r="N7">
        <v>33429100</v>
      </c>
      <c r="O7">
        <v>130410800</v>
      </c>
      <c r="P7" s="6">
        <f t="shared" si="3"/>
        <v>0.25633689847773344</v>
      </c>
      <c r="Q7">
        <v>96981700</v>
      </c>
      <c r="R7" s="6">
        <f t="shared" si="7"/>
        <v>0.34469492698106963</v>
      </c>
      <c r="S7">
        <v>93507500</v>
      </c>
      <c r="T7">
        <v>47739367.550384499</v>
      </c>
      <c r="U7" s="6">
        <f t="shared" si="4"/>
        <v>0.958708395148123</v>
      </c>
      <c r="V7">
        <v>36</v>
      </c>
      <c r="W7" s="6">
        <f t="shared" si="5"/>
        <v>3.5835189384561099</v>
      </c>
      <c r="X7">
        <v>18624844.929538101</v>
      </c>
      <c r="Y7" s="7">
        <f t="shared" si="8"/>
        <v>0.14281673703050746</v>
      </c>
      <c r="Z7" s="6">
        <f t="shared" si="9"/>
        <v>0.19204494177291284</v>
      </c>
      <c r="AA7" s="6">
        <f t="shared" si="10"/>
        <v>0.7170226699015726</v>
      </c>
      <c r="AB7" s="6">
        <v>63071400</v>
      </c>
      <c r="AC7" s="6">
        <f t="shared" si="11"/>
        <v>1.4825657905167795</v>
      </c>
    </row>
    <row r="8" spans="1:29" x14ac:dyDescent="0.25">
      <c r="B8" t="s">
        <v>49</v>
      </c>
      <c r="C8">
        <v>6.9382937799673501E-3</v>
      </c>
      <c r="D8" s="6">
        <v>4498997362</v>
      </c>
      <c r="E8" s="6">
        <f t="shared" si="0"/>
        <v>31215365.412854116</v>
      </c>
      <c r="F8">
        <v>128783294.7059651</v>
      </c>
      <c r="G8">
        <v>216966056.18391222</v>
      </c>
      <c r="H8" s="6">
        <f t="shared" si="1"/>
        <v>0.73743636646644695</v>
      </c>
      <c r="I8" t="s">
        <v>439</v>
      </c>
      <c r="J8">
        <v>185309869.37790301</v>
      </c>
      <c r="K8" s="6">
        <f t="shared" si="2"/>
        <v>19.037539951455713</v>
      </c>
      <c r="L8">
        <v>216966056.18391222</v>
      </c>
      <c r="M8" s="6">
        <f t="shared" si="6"/>
        <v>19.19525147615375</v>
      </c>
      <c r="N8">
        <v>128783294.7059651</v>
      </c>
      <c r="O8">
        <v>216966056.18391222</v>
      </c>
      <c r="P8" s="6">
        <f t="shared" si="3"/>
        <v>0.59356425134446555</v>
      </c>
      <c r="Q8">
        <v>88182761.477947116</v>
      </c>
      <c r="R8" s="6">
        <f t="shared" si="7"/>
        <v>1.4604134929270891</v>
      </c>
      <c r="S8">
        <v>185309869.37790301</v>
      </c>
      <c r="T8">
        <v>183652351.86371899</v>
      </c>
      <c r="U8" s="6">
        <f t="shared" si="4"/>
        <v>9.0252996891322414E-3</v>
      </c>
      <c r="V8">
        <v>38</v>
      </c>
      <c r="W8" s="6">
        <f t="shared" si="5"/>
        <v>3.6375861597263857</v>
      </c>
      <c r="X8">
        <v>3319107.8039817498</v>
      </c>
      <c r="Y8" s="7">
        <f t="shared" si="8"/>
        <v>1.5297820600879124E-2</v>
      </c>
      <c r="Z8" s="6">
        <f t="shared" si="9"/>
        <v>3.7638964218780983E-2</v>
      </c>
      <c r="AA8" s="6">
        <f t="shared" si="10"/>
        <v>0.85409613207341661</v>
      </c>
      <c r="AB8" s="6">
        <v>141125412.165988</v>
      </c>
      <c r="AC8" s="6">
        <f t="shared" si="11"/>
        <v>1.3130864706346892</v>
      </c>
    </row>
    <row r="9" spans="1:29" x14ac:dyDescent="0.25">
      <c r="B9" t="s">
        <v>48</v>
      </c>
      <c r="C9">
        <v>6.6293764393776699E-3</v>
      </c>
      <c r="D9">
        <v>4498997362</v>
      </c>
      <c r="E9" s="6">
        <f t="shared" si="0"/>
        <v>29825547.112465091</v>
      </c>
      <c r="F9">
        <v>149609557.69172871</v>
      </c>
      <c r="G9">
        <v>234305642.409163</v>
      </c>
      <c r="H9" s="6">
        <f t="shared" si="1"/>
        <v>0.76581640526970352</v>
      </c>
      <c r="I9" t="s">
        <v>440</v>
      </c>
      <c r="J9">
        <v>182804571.923807</v>
      </c>
      <c r="K9" s="6">
        <f t="shared" si="2"/>
        <v>19.023928227195675</v>
      </c>
      <c r="L9">
        <v>234305642.409163</v>
      </c>
      <c r="M9" s="6">
        <f t="shared" si="6"/>
        <v>19.27213698517339</v>
      </c>
      <c r="N9">
        <v>149609557.69172871</v>
      </c>
      <c r="O9">
        <v>234305642.409163</v>
      </c>
      <c r="P9" s="6">
        <f t="shared" si="3"/>
        <v>0.63852306821731886</v>
      </c>
      <c r="Q9">
        <v>84696084.717434287</v>
      </c>
      <c r="R9" s="6">
        <f t="shared" si="7"/>
        <v>1.7664282615998221</v>
      </c>
      <c r="S9">
        <v>182804571.923807</v>
      </c>
      <c r="T9">
        <v>185309869.37790301</v>
      </c>
      <c r="U9" s="6">
        <f t="shared" si="4"/>
        <v>-1.3519503642771222E-2</v>
      </c>
      <c r="V9">
        <v>39</v>
      </c>
      <c r="W9" s="6">
        <f t="shared" si="5"/>
        <v>3.6635616461296463</v>
      </c>
      <c r="X9">
        <v>3032034.3818457299</v>
      </c>
      <c r="Y9" s="7">
        <f t="shared" si="8"/>
        <v>1.2940509458798915E-2</v>
      </c>
      <c r="Z9" s="6">
        <f t="shared" si="9"/>
        <v>3.579899108632114E-2</v>
      </c>
      <c r="AA9" s="6">
        <f t="shared" si="10"/>
        <v>0.78019705391720451</v>
      </c>
      <c r="AB9" s="6">
        <v>132645535.83139801</v>
      </c>
      <c r="AC9" s="6">
        <f t="shared" si="11"/>
        <v>1.3781434164219799</v>
      </c>
    </row>
    <row r="10" spans="1:29" x14ac:dyDescent="0.25">
      <c r="B10" t="s">
        <v>47</v>
      </c>
      <c r="C10">
        <v>7.40953648346476E-3</v>
      </c>
      <c r="D10">
        <v>4498997362</v>
      </c>
      <c r="E10" s="6">
        <f t="shared" si="0"/>
        <v>33335485.092750713</v>
      </c>
      <c r="F10">
        <v>123332741.8887347</v>
      </c>
      <c r="G10">
        <v>215794980.8581903</v>
      </c>
      <c r="H10" s="6">
        <f t="shared" si="1"/>
        <v>0.72600496248075375</v>
      </c>
      <c r="I10" t="s">
        <v>441</v>
      </c>
      <c r="J10">
        <v>216082801.78508702</v>
      </c>
      <c r="K10" s="6">
        <f t="shared" si="2"/>
        <v>19.191172233789445</v>
      </c>
      <c r="L10">
        <v>215794980.8581903</v>
      </c>
      <c r="M10" s="6">
        <f t="shared" si="6"/>
        <v>19.189839352214726</v>
      </c>
      <c r="N10">
        <v>123332741.8887347</v>
      </c>
      <c r="O10">
        <v>215794980.8581903</v>
      </c>
      <c r="P10" s="6">
        <f t="shared" si="3"/>
        <v>0.57152738862718422</v>
      </c>
      <c r="Q10">
        <v>92462238.9694556</v>
      </c>
      <c r="R10" s="6">
        <f t="shared" si="7"/>
        <v>1.3338714621595633</v>
      </c>
      <c r="S10">
        <v>216082801.78508702</v>
      </c>
      <c r="T10">
        <v>182804571.923807</v>
      </c>
      <c r="U10" s="6">
        <f t="shared" si="4"/>
        <v>0.18204265632453875</v>
      </c>
      <c r="V10">
        <v>40</v>
      </c>
      <c r="W10" s="6">
        <f t="shared" si="5"/>
        <v>3.6888794541139363</v>
      </c>
      <c r="X10">
        <v>4404573.7845590301</v>
      </c>
      <c r="Y10" s="7">
        <f t="shared" si="8"/>
        <v>2.0410918581343172E-2</v>
      </c>
      <c r="Z10" s="6">
        <f t="shared" si="9"/>
        <v>4.7636460393459187E-2</v>
      </c>
      <c r="AA10" s="6">
        <f t="shared" si="10"/>
        <v>1.0013337702561576</v>
      </c>
      <c r="AB10" s="6">
        <v>133713934.125553</v>
      </c>
      <c r="AC10" s="6">
        <f t="shared" si="11"/>
        <v>1.6160081086402884</v>
      </c>
    </row>
    <row r="11" spans="1:29" x14ac:dyDescent="0.25">
      <c r="B11" t="s">
        <v>46</v>
      </c>
      <c r="C11">
        <v>7.0187853634706698E-3</v>
      </c>
      <c r="D11">
        <v>4498997362</v>
      </c>
      <c r="E11" s="6">
        <f t="shared" si="0"/>
        <v>31577496.834698755</v>
      </c>
      <c r="F11">
        <v>116331121.03470919</v>
      </c>
      <c r="G11">
        <v>210067779.42890048</v>
      </c>
      <c r="H11" s="6">
        <f t="shared" si="1"/>
        <v>0.70409949717904785</v>
      </c>
      <c r="I11" t="s">
        <v>442</v>
      </c>
      <c r="J11">
        <v>193255236.19780099</v>
      </c>
      <c r="K11" s="6">
        <f t="shared" si="2"/>
        <v>19.079522340525536</v>
      </c>
      <c r="L11">
        <v>210067779.42890048</v>
      </c>
      <c r="M11" s="6">
        <f t="shared" si="6"/>
        <v>19.162940795791442</v>
      </c>
      <c r="N11">
        <v>116331121.03470919</v>
      </c>
      <c r="O11">
        <v>210067779.42890048</v>
      </c>
      <c r="P11" s="6">
        <f t="shared" si="3"/>
        <v>0.55377898195988029</v>
      </c>
      <c r="Q11">
        <v>93736658.394191295</v>
      </c>
      <c r="R11" s="6">
        <f t="shared" si="7"/>
        <v>1.2410419042836076</v>
      </c>
      <c r="S11">
        <v>193255236.19780099</v>
      </c>
      <c r="T11">
        <v>216082801.78508702</v>
      </c>
      <c r="U11" s="6">
        <f t="shared" si="4"/>
        <v>-0.1056426767827178</v>
      </c>
      <c r="V11">
        <v>41</v>
      </c>
      <c r="W11" s="6">
        <f t="shared" si="5"/>
        <v>3.713572066704308</v>
      </c>
      <c r="X11">
        <v>4430767.7785400301</v>
      </c>
      <c r="Y11" s="7">
        <f t="shared" si="8"/>
        <v>2.1092086518864104E-2</v>
      </c>
      <c r="Z11" s="6">
        <f t="shared" si="9"/>
        <v>4.7268249737549825E-2</v>
      </c>
      <c r="AA11" s="6">
        <f t="shared" si="10"/>
        <v>0.91996610200380657</v>
      </c>
      <c r="AB11" s="6">
        <v>122046539.22522999</v>
      </c>
      <c r="AC11" s="6">
        <f t="shared" si="11"/>
        <v>1.5834552739030099</v>
      </c>
    </row>
    <row r="12" spans="1:29" x14ac:dyDescent="0.25">
      <c r="A12" s="6" t="s">
        <v>601</v>
      </c>
      <c r="B12" t="s">
        <v>45</v>
      </c>
      <c r="C12">
        <v>1.7899999999999999E-2</v>
      </c>
      <c r="D12">
        <v>4498997362</v>
      </c>
      <c r="E12" s="6">
        <f t="shared" si="0"/>
        <v>80532052.779799998</v>
      </c>
      <c r="F12">
        <v>160552100</v>
      </c>
      <c r="G12">
        <v>299321800</v>
      </c>
      <c r="H12" s="6">
        <f t="shared" si="1"/>
        <v>0.80543466189164969</v>
      </c>
      <c r="I12" t="s">
        <v>443</v>
      </c>
      <c r="J12">
        <v>337478200</v>
      </c>
      <c r="K12" s="6">
        <f t="shared" si="2"/>
        <v>19.637011473598076</v>
      </c>
      <c r="L12">
        <v>299321800</v>
      </c>
      <c r="M12" s="6">
        <f t="shared" si="6"/>
        <v>19.517029806789246</v>
      </c>
      <c r="N12">
        <v>160552100</v>
      </c>
      <c r="O12">
        <v>299321800</v>
      </c>
      <c r="P12" s="6">
        <f t="shared" si="3"/>
        <v>0.53638625719877397</v>
      </c>
      <c r="Q12">
        <v>138769700</v>
      </c>
      <c r="R12" s="6">
        <f t="shared" si="7"/>
        <v>1.1569679836448448</v>
      </c>
      <c r="S12">
        <v>337478200</v>
      </c>
      <c r="T12">
        <v>193255236.19780099</v>
      </c>
      <c r="U12" s="6">
        <f t="shared" si="4"/>
        <v>0.74628230851444366</v>
      </c>
      <c r="V12">
        <v>42</v>
      </c>
      <c r="W12" s="6">
        <f t="shared" si="5"/>
        <v>3.7376696182833684</v>
      </c>
      <c r="X12">
        <v>5836636.9413779499</v>
      </c>
      <c r="Y12" s="7">
        <f t="shared" si="8"/>
        <v>1.9499538427798942E-2</v>
      </c>
      <c r="Z12" s="6">
        <f t="shared" si="9"/>
        <v>4.2059880084614649E-2</v>
      </c>
      <c r="AA12" s="6">
        <f t="shared" si="10"/>
        <v>1.1274761811535277</v>
      </c>
      <c r="AB12" s="6">
        <v>167294100</v>
      </c>
      <c r="AC12" s="6">
        <f t="shared" si="11"/>
        <v>2.0172749666605099</v>
      </c>
    </row>
    <row r="13" spans="1:29" x14ac:dyDescent="0.25">
      <c r="B13" t="s">
        <v>54</v>
      </c>
      <c r="C13">
        <v>0.65692356001818597</v>
      </c>
      <c r="D13">
        <v>11661908000</v>
      </c>
      <c r="E13" s="6">
        <f t="shared" si="0"/>
        <v>7660982119.9645634</v>
      </c>
      <c r="F13">
        <v>833716009.47645497</v>
      </c>
      <c r="G13">
        <v>2333888056.50841</v>
      </c>
      <c r="H13" s="6">
        <f t="shared" si="1"/>
        <v>3.6397196111236916</v>
      </c>
      <c r="I13" t="s">
        <v>444</v>
      </c>
      <c r="J13">
        <v>2628180880.1886101</v>
      </c>
      <c r="K13" s="6">
        <f t="shared" si="2"/>
        <v>21.689557763278088</v>
      </c>
      <c r="L13">
        <v>2333888056.50841</v>
      </c>
      <c r="M13" s="6">
        <f t="shared" si="6"/>
        <v>21.5708014075819</v>
      </c>
      <c r="N13">
        <v>833716009.47645497</v>
      </c>
      <c r="O13">
        <v>2333888056.50841</v>
      </c>
      <c r="P13" s="6">
        <f t="shared" si="3"/>
        <v>0.35722193579572431</v>
      </c>
      <c r="Q13">
        <v>1500172047.031955</v>
      </c>
      <c r="R13" s="6">
        <f t="shared" si="7"/>
        <v>0.55574692991109709</v>
      </c>
      <c r="S13">
        <v>2628180880.1886101</v>
      </c>
      <c r="T13">
        <v>2565203110.67167</v>
      </c>
      <c r="U13" s="6">
        <f t="shared" si="4"/>
        <v>2.4550792588291414E-2</v>
      </c>
      <c r="V13">
        <v>8</v>
      </c>
      <c r="W13" s="6">
        <f t="shared" si="5"/>
        <v>2.0794415416798357</v>
      </c>
      <c r="X13">
        <v>315986396.68674898</v>
      </c>
      <c r="Y13" s="7">
        <f t="shared" si="8"/>
        <v>0.13539055388949428</v>
      </c>
      <c r="Z13" s="6">
        <f t="shared" si="9"/>
        <v>0.21063343855254368</v>
      </c>
      <c r="AA13" s="6">
        <f t="shared" si="10"/>
        <v>1.1260955181031578</v>
      </c>
      <c r="AB13" s="6">
        <v>1110140512.3241599</v>
      </c>
      <c r="AC13" s="6">
        <f t="shared" si="11"/>
        <v>2.3674308351168287</v>
      </c>
    </row>
    <row r="14" spans="1:29" x14ac:dyDescent="0.25">
      <c r="B14" t="s">
        <v>53</v>
      </c>
      <c r="C14">
        <v>0.72163524782808997</v>
      </c>
      <c r="D14">
        <v>11661908000</v>
      </c>
      <c r="E14" s="6">
        <f t="shared" si="0"/>
        <v>8415643869.728385</v>
      </c>
      <c r="F14">
        <v>805193220.53409195</v>
      </c>
      <c r="G14">
        <v>2373258274.8613281</v>
      </c>
      <c r="H14" s="6">
        <f t="shared" si="1"/>
        <v>3.8853070430361232</v>
      </c>
      <c r="I14" t="s">
        <v>445</v>
      </c>
      <c r="J14">
        <v>2652676409.6044302</v>
      </c>
      <c r="K14" s="6">
        <f t="shared" si="2"/>
        <v>21.698834933160597</v>
      </c>
      <c r="L14">
        <v>2373258274.8613281</v>
      </c>
      <c r="M14" s="6">
        <f t="shared" si="6"/>
        <v>21.587529647441404</v>
      </c>
      <c r="N14">
        <v>805193220.53409195</v>
      </c>
      <c r="O14">
        <v>2373258274.8613281</v>
      </c>
      <c r="P14" s="6">
        <f t="shared" si="3"/>
        <v>0.33927753631498037</v>
      </c>
      <c r="Q14">
        <v>1568065054.3272362</v>
      </c>
      <c r="R14" s="6">
        <f t="shared" si="7"/>
        <v>0.51349478027845763</v>
      </c>
      <c r="S14">
        <v>2652676409.6044302</v>
      </c>
      <c r="T14">
        <v>2628180880.1886101</v>
      </c>
      <c r="U14" s="6">
        <f t="shared" si="4"/>
        <v>9.3203362068680039E-3</v>
      </c>
      <c r="V14">
        <v>9</v>
      </c>
      <c r="W14" s="6">
        <f t="shared" si="5"/>
        <v>2.1972245773362196</v>
      </c>
      <c r="X14">
        <v>280229123.62311</v>
      </c>
      <c r="Y14" s="7">
        <f t="shared" si="8"/>
        <v>0.11807780324266817</v>
      </c>
      <c r="Z14" s="6">
        <f t="shared" si="9"/>
        <v>0.17871013887452503</v>
      </c>
      <c r="AA14" s="6">
        <f t="shared" si="10"/>
        <v>1.1177360836377697</v>
      </c>
      <c r="AB14" s="6">
        <v>1398079210.42102</v>
      </c>
      <c r="AC14" s="6">
        <f t="shared" si="11"/>
        <v>1.8973720443247264</v>
      </c>
    </row>
    <row r="15" spans="1:29" x14ac:dyDescent="0.25">
      <c r="B15" t="s">
        <v>52</v>
      </c>
      <c r="C15">
        <v>0.80210030864691395</v>
      </c>
      <c r="D15">
        <v>11661908000</v>
      </c>
      <c r="E15" s="6">
        <f t="shared" si="0"/>
        <v>9354020006.2119141</v>
      </c>
      <c r="F15">
        <v>865995691.17097402</v>
      </c>
      <c r="G15">
        <v>2784641498.3776102</v>
      </c>
      <c r="H15" s="6">
        <f t="shared" si="1"/>
        <v>3.6701369649692004</v>
      </c>
      <c r="I15" t="s">
        <v>446</v>
      </c>
      <c r="J15">
        <v>3042708388.43469</v>
      </c>
      <c r="K15" s="6">
        <f t="shared" si="2"/>
        <v>21.836013872981582</v>
      </c>
      <c r="L15">
        <v>2784641498.3776102</v>
      </c>
      <c r="M15" s="6">
        <f t="shared" si="6"/>
        <v>21.747384976143039</v>
      </c>
      <c r="N15">
        <v>865995691.17097402</v>
      </c>
      <c r="O15">
        <v>2784641498.3776102</v>
      </c>
      <c r="P15" s="6">
        <f t="shared" si="3"/>
        <v>0.31099001134455584</v>
      </c>
      <c r="Q15">
        <v>1918645807.2066362</v>
      </c>
      <c r="R15" s="6">
        <f t="shared" si="7"/>
        <v>0.45135776906722586</v>
      </c>
      <c r="S15">
        <v>3042708388.43469</v>
      </c>
      <c r="T15">
        <v>2652676409.6044302</v>
      </c>
      <c r="U15" s="6">
        <f t="shared" si="4"/>
        <v>0.14703338010549946</v>
      </c>
      <c r="V15">
        <v>10</v>
      </c>
      <c r="W15" s="6">
        <f t="shared" si="5"/>
        <v>2.3025850929940459</v>
      </c>
      <c r="X15">
        <v>362476610.951271</v>
      </c>
      <c r="Y15" s="7">
        <f t="shared" si="8"/>
        <v>0.13016993791210013</v>
      </c>
      <c r="Z15" s="6">
        <f t="shared" si="9"/>
        <v>0.18892315068772494</v>
      </c>
      <c r="AA15" s="6">
        <f t="shared" si="10"/>
        <v>1.0926750858979279</v>
      </c>
      <c r="AB15" s="6">
        <v>1588690155.4420199</v>
      </c>
      <c r="AC15" s="6">
        <f t="shared" si="11"/>
        <v>1.9152308447383308</v>
      </c>
    </row>
    <row r="16" spans="1:29" x14ac:dyDescent="0.25">
      <c r="B16" t="s">
        <v>51</v>
      </c>
      <c r="C16">
        <v>0.67883706924476395</v>
      </c>
      <c r="D16">
        <v>11661908000</v>
      </c>
      <c r="E16" s="6">
        <f t="shared" si="0"/>
        <v>7916535448.5220671</v>
      </c>
      <c r="F16">
        <v>3776692984.0575862</v>
      </c>
      <c r="G16">
        <v>7344083023.6004295</v>
      </c>
      <c r="H16" s="6">
        <f t="shared" si="1"/>
        <v>1.5921972007945873</v>
      </c>
      <c r="I16" t="s">
        <v>447</v>
      </c>
      <c r="J16">
        <v>3306702071.1043701</v>
      </c>
      <c r="K16" s="6">
        <f t="shared" si="2"/>
        <v>21.919217176504972</v>
      </c>
      <c r="L16">
        <v>7344083023.6004295</v>
      </c>
      <c r="M16" s="6">
        <f t="shared" si="6"/>
        <v>22.717160795157184</v>
      </c>
      <c r="N16">
        <v>3776692984.0575862</v>
      </c>
      <c r="O16">
        <v>7344083023.6004295</v>
      </c>
      <c r="P16" s="6">
        <f t="shared" si="3"/>
        <v>0.51424976704662395</v>
      </c>
      <c r="Q16">
        <v>3567390039.5428433</v>
      </c>
      <c r="R16" s="6">
        <f t="shared" si="7"/>
        <v>1.0586711691726214</v>
      </c>
      <c r="S16">
        <v>3306702071.1043701</v>
      </c>
      <c r="T16">
        <v>3042708388.43469</v>
      </c>
      <c r="U16" s="6">
        <f t="shared" si="4"/>
        <v>8.6762728782395965E-2</v>
      </c>
      <c r="V16">
        <v>11</v>
      </c>
      <c r="W16" s="6">
        <f t="shared" si="5"/>
        <v>2.3978952727983707</v>
      </c>
      <c r="X16">
        <v>466990772.14285398</v>
      </c>
      <c r="Y16" s="7">
        <f t="shared" si="8"/>
        <v>6.3587349250024169E-2</v>
      </c>
      <c r="Z16" s="6">
        <f t="shared" si="9"/>
        <v>0.13090544262513507</v>
      </c>
      <c r="AA16" s="6">
        <f t="shared" si="10"/>
        <v>0.45025390650925168</v>
      </c>
      <c r="AB16" s="6">
        <v>5875368652.0974598</v>
      </c>
      <c r="AC16" s="6">
        <f t="shared" si="11"/>
        <v>0.56280758994142499</v>
      </c>
    </row>
    <row r="17" spans="1:29" x14ac:dyDescent="0.25">
      <c r="A17" s="6" t="s">
        <v>602</v>
      </c>
      <c r="B17" t="s">
        <v>50</v>
      </c>
      <c r="C17">
        <v>0.60971316343057003</v>
      </c>
      <c r="D17">
        <v>11661908000</v>
      </c>
      <c r="E17" s="6">
        <f t="shared" si="0"/>
        <v>7110418818.3162718</v>
      </c>
      <c r="F17">
        <v>4439185934.3205996</v>
      </c>
      <c r="G17">
        <v>8274342213.0414104</v>
      </c>
      <c r="H17" s="6">
        <f t="shared" si="1"/>
        <v>1.3958335847450487</v>
      </c>
      <c r="I17" t="s">
        <v>448</v>
      </c>
      <c r="J17">
        <v>3980917671.5052199</v>
      </c>
      <c r="K17" s="6">
        <f t="shared" si="2"/>
        <v>22.104778200395366</v>
      </c>
      <c r="L17">
        <v>8274342213.0414104</v>
      </c>
      <c r="M17" s="6">
        <f t="shared" si="6"/>
        <v>22.836425264178843</v>
      </c>
      <c r="N17">
        <v>4439185934.3205996</v>
      </c>
      <c r="O17">
        <v>8274342213.0414104</v>
      </c>
      <c r="P17" s="6">
        <f t="shared" si="3"/>
        <v>0.53650016158672775</v>
      </c>
      <c r="Q17">
        <v>3835156278.7208109</v>
      </c>
      <c r="R17" s="6">
        <f t="shared" si="7"/>
        <v>1.1574980552816634</v>
      </c>
      <c r="S17">
        <v>3980917671.5052199</v>
      </c>
      <c r="T17">
        <v>3306702071.1043701</v>
      </c>
      <c r="U17" s="6">
        <f t="shared" si="4"/>
        <v>0.20389366380856797</v>
      </c>
      <c r="V17">
        <v>12</v>
      </c>
      <c r="W17" s="6">
        <f t="shared" si="5"/>
        <v>2.4849066497880004</v>
      </c>
      <c r="X17">
        <v>447717071.39924502</v>
      </c>
      <c r="Y17" s="7">
        <f t="shared" si="8"/>
        <v>5.4109083220365999E-2</v>
      </c>
      <c r="Z17" s="6">
        <f t="shared" si="9"/>
        <v>0.11674024182101332</v>
      </c>
      <c r="AA17" s="6">
        <f t="shared" si="10"/>
        <v>0.4811159085529228</v>
      </c>
      <c r="AB17" s="6">
        <v>5891720741.2673702</v>
      </c>
      <c r="AC17" s="6">
        <f t="shared" si="11"/>
        <v>0.67567996623154325</v>
      </c>
    </row>
    <row r="18" spans="1:29" x14ac:dyDescent="0.25">
      <c r="B18" t="s">
        <v>59</v>
      </c>
      <c r="C18">
        <v>0.562813724172884</v>
      </c>
      <c r="D18">
        <v>8780426500</v>
      </c>
      <c r="E18" s="6">
        <f t="shared" si="0"/>
        <v>4941744538.2912817</v>
      </c>
      <c r="F18">
        <v>3048281134.8478899</v>
      </c>
      <c r="G18">
        <v>6525013351.4123306</v>
      </c>
      <c r="H18" s="6">
        <f t="shared" si="1"/>
        <v>1.2245225017677153</v>
      </c>
      <c r="I18" t="s">
        <v>449</v>
      </c>
      <c r="J18">
        <v>5180589096.8760099</v>
      </c>
      <c r="K18" s="6">
        <f t="shared" si="2"/>
        <v>22.368184612017213</v>
      </c>
      <c r="L18">
        <v>6525013351.4123306</v>
      </c>
      <c r="M18" s="6">
        <f t="shared" si="6"/>
        <v>22.598908836346535</v>
      </c>
      <c r="N18">
        <v>3048281134.8478899</v>
      </c>
      <c r="O18">
        <v>6525013351.4123306</v>
      </c>
      <c r="P18" s="6">
        <f t="shared" si="3"/>
        <v>0.46716856666478596</v>
      </c>
      <c r="Q18">
        <v>3476732216.5644407</v>
      </c>
      <c r="R18" s="6">
        <f t="shared" si="7"/>
        <v>0.87676615424240867</v>
      </c>
      <c r="S18">
        <v>5180589096.8760099</v>
      </c>
      <c r="T18">
        <v>5212779546.7258091</v>
      </c>
      <c r="U18" s="6">
        <f t="shared" si="4"/>
        <v>-6.1752946889952883E-3</v>
      </c>
      <c r="V18">
        <v>27</v>
      </c>
      <c r="W18" s="6">
        <f t="shared" si="5"/>
        <v>3.2958368660043291</v>
      </c>
      <c r="X18">
        <v>287694289.72362202</v>
      </c>
      <c r="Y18" s="7">
        <f t="shared" si="8"/>
        <v>4.4090988666153609E-2</v>
      </c>
      <c r="Z18" s="6">
        <f t="shared" si="9"/>
        <v>8.2748475235722735E-2</v>
      </c>
      <c r="AA18" s="6">
        <f t="shared" si="10"/>
        <v>0.79395839025443193</v>
      </c>
      <c r="AB18" s="6">
        <v>4093057900.5735102</v>
      </c>
      <c r="AC18" s="6">
        <f t="shared" si="11"/>
        <v>1.265701395562989</v>
      </c>
    </row>
    <row r="19" spans="1:29" x14ac:dyDescent="0.25">
      <c r="B19" t="s">
        <v>58</v>
      </c>
      <c r="C19">
        <v>0.51446723409753803</v>
      </c>
      <c r="D19">
        <v>8780426500</v>
      </c>
      <c r="E19" s="6">
        <f t="shared" si="0"/>
        <v>4517241735.6517267</v>
      </c>
      <c r="F19">
        <v>3219459713.1533399</v>
      </c>
      <c r="G19">
        <v>6666514482.4150705</v>
      </c>
      <c r="H19" s="6">
        <f t="shared" si="1"/>
        <v>1.1605317095182099</v>
      </c>
      <c r="I19" t="s">
        <v>450</v>
      </c>
      <c r="J19">
        <v>5068346672.6847095</v>
      </c>
      <c r="K19" s="6">
        <f t="shared" si="2"/>
        <v>22.346280501305127</v>
      </c>
      <c r="L19">
        <v>6666514482.4150705</v>
      </c>
      <c r="M19" s="6">
        <f t="shared" si="6"/>
        <v>22.620362993933998</v>
      </c>
      <c r="N19">
        <v>3219459713.1533399</v>
      </c>
      <c r="O19">
        <v>6666514482.4150705</v>
      </c>
      <c r="P19" s="6">
        <f t="shared" si="3"/>
        <v>0.48292998112366359</v>
      </c>
      <c r="Q19">
        <v>3447054769.2617307</v>
      </c>
      <c r="R19" s="6">
        <f t="shared" si="7"/>
        <v>0.93397405282390222</v>
      </c>
      <c r="S19">
        <v>5068346672.6847095</v>
      </c>
      <c r="T19">
        <v>5180589096.8760099</v>
      </c>
      <c r="U19" s="6">
        <f t="shared" si="4"/>
        <v>-2.1665957691758379E-2</v>
      </c>
      <c r="V19">
        <v>28</v>
      </c>
      <c r="W19" s="6">
        <f t="shared" si="5"/>
        <v>3.3322045101752038</v>
      </c>
      <c r="X19">
        <v>306777545.22088802</v>
      </c>
      <c r="Y19" s="7">
        <f t="shared" si="8"/>
        <v>4.6017682258113396E-2</v>
      </c>
      <c r="Z19" s="6">
        <f t="shared" si="9"/>
        <v>8.899700345828615E-2</v>
      </c>
      <c r="AA19" s="6">
        <f t="shared" si="10"/>
        <v>0.76026935605615087</v>
      </c>
      <c r="AB19" s="6">
        <v>4368840421.5232706</v>
      </c>
      <c r="AC19" s="6">
        <f t="shared" si="11"/>
        <v>1.1601125661892553</v>
      </c>
    </row>
    <row r="20" spans="1:29" x14ac:dyDescent="0.25">
      <c r="B20" t="s">
        <v>57</v>
      </c>
      <c r="C20">
        <v>0.57010268574231304</v>
      </c>
      <c r="D20">
        <v>8780426500</v>
      </c>
      <c r="E20" s="6">
        <f t="shared" si="0"/>
        <v>5005744729.612978</v>
      </c>
      <c r="F20">
        <v>3021081749.8706398</v>
      </c>
      <c r="G20">
        <v>6920259539.4877396</v>
      </c>
      <c r="H20" s="6">
        <f t="shared" si="1"/>
        <v>1.1599025200834867</v>
      </c>
      <c r="I20" t="s">
        <v>451</v>
      </c>
      <c r="J20">
        <v>5509886353.87257</v>
      </c>
      <c r="K20" s="6">
        <f t="shared" si="2"/>
        <v>22.429809834467051</v>
      </c>
      <c r="L20">
        <v>6920259539.4877396</v>
      </c>
      <c r="M20" s="6">
        <f t="shared" si="6"/>
        <v>22.657719111578988</v>
      </c>
      <c r="N20">
        <v>3021081749.8706398</v>
      </c>
      <c r="O20">
        <v>6920259539.4877396</v>
      </c>
      <c r="P20" s="6">
        <f t="shared" si="3"/>
        <v>0.43655613386059078</v>
      </c>
      <c r="Q20">
        <v>3899177789.6170998</v>
      </c>
      <c r="R20" s="6">
        <f t="shared" si="7"/>
        <v>0.77479969185178155</v>
      </c>
      <c r="S20">
        <v>5509886353.87257</v>
      </c>
      <c r="T20">
        <v>5068346672.6847095</v>
      </c>
      <c r="U20" s="6">
        <f t="shared" si="4"/>
        <v>8.7117103407209587E-2</v>
      </c>
      <c r="V20">
        <v>29</v>
      </c>
      <c r="W20" s="6">
        <f t="shared" si="5"/>
        <v>3.3672958299864741</v>
      </c>
      <c r="X20">
        <v>353080383.50602102</v>
      </c>
      <c r="Y20" s="7">
        <f t="shared" si="8"/>
        <v>5.1021263218714079E-2</v>
      </c>
      <c r="Z20" s="6">
        <f t="shared" si="9"/>
        <v>9.0552522238462385E-2</v>
      </c>
      <c r="AA20" s="6">
        <f t="shared" si="10"/>
        <v>0.79619648980396907</v>
      </c>
      <c r="AB20" s="6">
        <v>4661182146.92484</v>
      </c>
      <c r="AC20" s="6">
        <f t="shared" si="11"/>
        <v>1.1820791765255629</v>
      </c>
    </row>
    <row r="21" spans="1:29" x14ac:dyDescent="0.25">
      <c r="B21" t="s">
        <v>56</v>
      </c>
      <c r="C21">
        <v>0.48564322969468798</v>
      </c>
      <c r="D21">
        <v>8780426500</v>
      </c>
      <c r="E21" s="6">
        <f t="shared" si="0"/>
        <v>4264154683.5568252</v>
      </c>
      <c r="F21">
        <v>5955224705.3282995</v>
      </c>
      <c r="G21">
        <v>11565860512.610092</v>
      </c>
      <c r="H21" s="6">
        <f t="shared" si="1"/>
        <v>0.88358141426166092</v>
      </c>
      <c r="I21" t="s">
        <v>452</v>
      </c>
      <c r="J21">
        <v>5794501397.4965296</v>
      </c>
      <c r="K21" s="6">
        <f t="shared" si="2"/>
        <v>22.480175269915069</v>
      </c>
      <c r="L21">
        <v>11565860512.610092</v>
      </c>
      <c r="M21" s="6">
        <f t="shared" si="6"/>
        <v>23.171323536486085</v>
      </c>
      <c r="N21">
        <v>5955224705.3282995</v>
      </c>
      <c r="O21">
        <v>11565860512.610092</v>
      </c>
      <c r="P21" s="6">
        <f t="shared" si="3"/>
        <v>0.51489681194368575</v>
      </c>
      <c r="Q21">
        <v>5610635807.2817926</v>
      </c>
      <c r="R21" s="6">
        <f t="shared" si="7"/>
        <v>1.061417085314873</v>
      </c>
      <c r="S21">
        <v>5794501397.4965296</v>
      </c>
      <c r="T21">
        <v>5509886353.87257</v>
      </c>
      <c r="U21" s="6">
        <f t="shared" si="4"/>
        <v>5.1655338303651328E-2</v>
      </c>
      <c r="V21">
        <v>30</v>
      </c>
      <c r="W21" s="6">
        <f t="shared" si="5"/>
        <v>3.4011973816621555</v>
      </c>
      <c r="X21">
        <v>457683791.85407001</v>
      </c>
      <c r="Y21" s="7">
        <f t="shared" si="8"/>
        <v>3.9571961926660272E-2</v>
      </c>
      <c r="Z21" s="6">
        <f t="shared" si="9"/>
        <v>8.1574318415047142E-2</v>
      </c>
      <c r="AA21" s="6">
        <f t="shared" si="10"/>
        <v>0.50100045657466363</v>
      </c>
      <c r="AB21" s="6">
        <v>8842129537.2087517</v>
      </c>
      <c r="AC21" s="6">
        <f t="shared" si="11"/>
        <v>0.65532871613252963</v>
      </c>
    </row>
    <row r="22" spans="1:29" x14ac:dyDescent="0.25">
      <c r="A22" s="6" t="s">
        <v>603</v>
      </c>
      <c r="B22" t="s">
        <v>55</v>
      </c>
      <c r="C22">
        <v>0.44326847801130498</v>
      </c>
      <c r="D22">
        <v>8780426500</v>
      </c>
      <c r="E22" s="6">
        <f t="shared" si="0"/>
        <v>3892086290.9451294</v>
      </c>
      <c r="F22">
        <v>6498286593.3810997</v>
      </c>
      <c r="G22">
        <v>12569635840.792389</v>
      </c>
      <c r="H22" s="6">
        <f t="shared" si="1"/>
        <v>0.826624813632725</v>
      </c>
      <c r="I22" t="s">
        <v>453</v>
      </c>
      <c r="J22">
        <v>6962336899.2810297</v>
      </c>
      <c r="K22" s="6">
        <f t="shared" si="2"/>
        <v>22.66378101632845</v>
      </c>
      <c r="L22">
        <v>12569635840.792389</v>
      </c>
      <c r="M22" s="6">
        <f t="shared" si="6"/>
        <v>23.254549888627114</v>
      </c>
      <c r="N22">
        <v>6498286593.3810997</v>
      </c>
      <c r="O22">
        <v>12569635840.792389</v>
      </c>
      <c r="P22" s="6">
        <f t="shared" si="3"/>
        <v>0.51698288444380647</v>
      </c>
      <c r="Q22">
        <v>6071349247.4112892</v>
      </c>
      <c r="R22" s="6">
        <f t="shared" si="7"/>
        <v>1.070320011017625</v>
      </c>
      <c r="S22">
        <v>6962336899.2810297</v>
      </c>
      <c r="T22">
        <v>5794501397.4965296</v>
      </c>
      <c r="U22" s="6">
        <f t="shared" si="4"/>
        <v>0.20154201745279665</v>
      </c>
      <c r="V22">
        <v>31</v>
      </c>
      <c r="W22" s="6">
        <f t="shared" si="5"/>
        <v>3.4339872044851463</v>
      </c>
      <c r="X22">
        <v>535580242.34823102</v>
      </c>
      <c r="Y22" s="7">
        <f t="shared" si="8"/>
        <v>4.2609050025944749E-2</v>
      </c>
      <c r="Z22" s="6">
        <f t="shared" si="9"/>
        <v>8.8214368919164468E-2</v>
      </c>
      <c r="AA22" s="6">
        <f t="shared" si="10"/>
        <v>0.55390124164823251</v>
      </c>
      <c r="AB22" s="6">
        <v>8772356345.4233398</v>
      </c>
      <c r="AC22" s="6">
        <f t="shared" si="11"/>
        <v>0.79366781570762091</v>
      </c>
    </row>
    <row r="23" spans="1:29" x14ac:dyDescent="0.25">
      <c r="B23" t="s">
        <v>64</v>
      </c>
      <c r="C23">
        <v>0.14909950463334101</v>
      </c>
      <c r="D23">
        <v>22358699725</v>
      </c>
      <c r="E23" s="6">
        <f t="shared" si="0"/>
        <v>3333671053.2431178</v>
      </c>
      <c r="F23">
        <v>558126938.75876606</v>
      </c>
      <c r="G23">
        <v>1100963275.428376</v>
      </c>
      <c r="H23" s="6">
        <f t="shared" si="1"/>
        <v>3.5349026428584702</v>
      </c>
      <c r="I23" t="s">
        <v>454</v>
      </c>
      <c r="J23">
        <v>1536512759.1397901</v>
      </c>
      <c r="K23" s="6">
        <f t="shared" si="2"/>
        <v>21.152781243528835</v>
      </c>
      <c r="L23">
        <v>1100963275.428376</v>
      </c>
      <c r="M23" s="6">
        <f t="shared" si="6"/>
        <v>20.819451338479759</v>
      </c>
      <c r="N23">
        <v>558126938.75876606</v>
      </c>
      <c r="O23">
        <v>1100963275.428376</v>
      </c>
      <c r="P23" s="6">
        <f t="shared" si="3"/>
        <v>0.50694419261314905</v>
      </c>
      <c r="Q23">
        <v>542836336.6696099</v>
      </c>
      <c r="R23" s="6">
        <f t="shared" si="7"/>
        <v>1.0281679781846707</v>
      </c>
      <c r="S23">
        <v>1536512759.1397901</v>
      </c>
      <c r="T23">
        <v>1365730864.49313</v>
      </c>
      <c r="U23" s="6">
        <f t="shared" si="4"/>
        <v>0.12504798645671902</v>
      </c>
      <c r="V23">
        <v>40</v>
      </c>
      <c r="W23" s="6">
        <f t="shared" si="5"/>
        <v>3.6888794541139363</v>
      </c>
      <c r="X23">
        <v>118524678.814225</v>
      </c>
      <c r="Y23" s="7">
        <f t="shared" si="8"/>
        <v>0.10765543361844472</v>
      </c>
      <c r="Z23" s="6">
        <f t="shared" si="9"/>
        <v>0.21834330314251507</v>
      </c>
      <c r="AA23" s="6">
        <f t="shared" si="10"/>
        <v>1.3956076405381872</v>
      </c>
      <c r="AB23" s="6">
        <v>313083142.560296</v>
      </c>
      <c r="AC23" s="6">
        <f t="shared" si="11"/>
        <v>4.9076828173330229</v>
      </c>
    </row>
    <row r="24" spans="1:29" x14ac:dyDescent="0.25">
      <c r="B24" t="s">
        <v>63</v>
      </c>
      <c r="C24">
        <v>0.18092673199134901</v>
      </c>
      <c r="D24">
        <v>22358699725</v>
      </c>
      <c r="E24" s="6">
        <f t="shared" si="0"/>
        <v>4045286472.8201237</v>
      </c>
      <c r="F24">
        <v>624898968.69058299</v>
      </c>
      <c r="G24">
        <v>1214812959.5375261</v>
      </c>
      <c r="H24" s="6">
        <f t="shared" si="1"/>
        <v>3.8443658382510386</v>
      </c>
      <c r="I24" t="s">
        <v>455</v>
      </c>
      <c r="J24">
        <v>1661542880.3808801</v>
      </c>
      <c r="K24" s="6">
        <f t="shared" si="2"/>
        <v>21.23101245365995</v>
      </c>
      <c r="L24">
        <v>1214812959.5375261</v>
      </c>
      <c r="M24" s="6">
        <f t="shared" si="6"/>
        <v>20.917855959121052</v>
      </c>
      <c r="N24">
        <v>624898968.69058299</v>
      </c>
      <c r="O24">
        <v>1214812959.5375261</v>
      </c>
      <c r="P24" s="6">
        <f t="shared" si="3"/>
        <v>0.51439932689595214</v>
      </c>
      <c r="Q24">
        <v>589913990.84694314</v>
      </c>
      <c r="R24" s="6">
        <f t="shared" si="7"/>
        <v>1.0593052180257867</v>
      </c>
      <c r="S24">
        <v>1661542880.3808801</v>
      </c>
      <c r="T24">
        <v>1536512759.1397901</v>
      </c>
      <c r="U24" s="6">
        <f t="shared" si="4"/>
        <v>8.1372654081367748E-2</v>
      </c>
      <c r="V24">
        <v>41</v>
      </c>
      <c r="W24" s="6">
        <f t="shared" si="5"/>
        <v>3.713572066704308</v>
      </c>
      <c r="X24">
        <v>117688302.263844</v>
      </c>
      <c r="Y24" s="7">
        <f t="shared" si="8"/>
        <v>9.6877713840530164E-2</v>
      </c>
      <c r="Z24" s="6">
        <f t="shared" si="9"/>
        <v>0.19950078162221271</v>
      </c>
      <c r="AA24" s="6">
        <f t="shared" si="10"/>
        <v>1.3677355574255827</v>
      </c>
      <c r="AB24" s="6">
        <v>341402369.32939696</v>
      </c>
      <c r="AC24" s="6">
        <f t="shared" si="11"/>
        <v>4.8668170746576314</v>
      </c>
    </row>
    <row r="25" spans="1:29" x14ac:dyDescent="0.25">
      <c r="B25" t="s">
        <v>62</v>
      </c>
      <c r="C25">
        <v>0.14747135719517199</v>
      </c>
      <c r="D25">
        <v>22358699725</v>
      </c>
      <c r="E25" s="6">
        <f t="shared" si="0"/>
        <v>3297267793.5650687</v>
      </c>
      <c r="F25">
        <v>657361028.18762302</v>
      </c>
      <c r="G25">
        <v>1369535475.3621061</v>
      </c>
      <c r="H25" s="6">
        <f t="shared" si="1"/>
        <v>2.8875694663601799</v>
      </c>
      <c r="I25" t="s">
        <v>456</v>
      </c>
      <c r="J25">
        <v>1800354749.39186</v>
      </c>
      <c r="K25" s="6">
        <f t="shared" si="2"/>
        <v>21.311249565425705</v>
      </c>
      <c r="L25">
        <v>1369535475.3621061</v>
      </c>
      <c r="M25" s="6">
        <f t="shared" si="6"/>
        <v>21.037737450210773</v>
      </c>
      <c r="N25">
        <v>657361028.18762302</v>
      </c>
      <c r="O25">
        <v>1369535475.3621061</v>
      </c>
      <c r="P25" s="6">
        <f t="shared" si="3"/>
        <v>0.47998831721669449</v>
      </c>
      <c r="Q25">
        <v>712174447.17448306</v>
      </c>
      <c r="R25" s="6">
        <f t="shared" si="7"/>
        <v>0.92303371848803395</v>
      </c>
      <c r="S25">
        <v>1800354749.39186</v>
      </c>
      <c r="T25">
        <v>1661542880.3808801</v>
      </c>
      <c r="U25" s="6">
        <f t="shared" si="4"/>
        <v>8.3543958239079369E-2</v>
      </c>
      <c r="V25">
        <v>42</v>
      </c>
      <c r="W25" s="6">
        <f t="shared" si="5"/>
        <v>3.7376696182833684</v>
      </c>
      <c r="X25">
        <v>142993652.868141</v>
      </c>
      <c r="Y25" s="7">
        <f t="shared" si="8"/>
        <v>0.10441033141571844</v>
      </c>
      <c r="Z25" s="6">
        <f t="shared" si="9"/>
        <v>0.20078458787093703</v>
      </c>
      <c r="AA25" s="6">
        <f t="shared" si="10"/>
        <v>1.314573285453482</v>
      </c>
      <c r="AB25" s="6">
        <v>450457808.64060003</v>
      </c>
      <c r="AC25" s="6">
        <f t="shared" si="11"/>
        <v>3.9967222564639386</v>
      </c>
    </row>
    <row r="26" spans="1:29" x14ac:dyDescent="0.25">
      <c r="B26" t="s">
        <v>61</v>
      </c>
      <c r="C26">
        <v>0.19213038722227799</v>
      </c>
      <c r="D26">
        <v>22358699725</v>
      </c>
      <c r="E26" s="6">
        <f t="shared" si="0"/>
        <v>4295785635.9508905</v>
      </c>
      <c r="F26">
        <v>603050668.27807701</v>
      </c>
      <c r="G26">
        <v>1402161930.714299</v>
      </c>
      <c r="H26" s="6">
        <f t="shared" si="1"/>
        <v>3.4937735770171487</v>
      </c>
      <c r="I26" t="s">
        <v>457</v>
      </c>
      <c r="J26">
        <v>1735338229.0274401</v>
      </c>
      <c r="K26" s="6">
        <f t="shared" si="2"/>
        <v>21.274468176030393</v>
      </c>
      <c r="L26">
        <v>1402161930.714299</v>
      </c>
      <c r="M26" s="6">
        <f t="shared" si="6"/>
        <v>21.061281118685439</v>
      </c>
      <c r="N26">
        <v>603050668.27807701</v>
      </c>
      <c r="O26">
        <v>1402161930.714299</v>
      </c>
      <c r="P26" s="6">
        <f t="shared" si="3"/>
        <v>0.43008632246267503</v>
      </c>
      <c r="Q26">
        <v>799111262.43622196</v>
      </c>
      <c r="R26" s="6">
        <f t="shared" si="7"/>
        <v>0.75465169448316616</v>
      </c>
      <c r="S26">
        <v>1735338229.0274401</v>
      </c>
      <c r="T26">
        <v>1800354749.39186</v>
      </c>
      <c r="U26" s="6">
        <f t="shared" si="4"/>
        <v>-3.6113171799270004E-2</v>
      </c>
      <c r="V26">
        <v>43</v>
      </c>
      <c r="W26" s="6">
        <f t="shared" si="5"/>
        <v>3.7612001156935624</v>
      </c>
      <c r="X26">
        <v>146092249.24545699</v>
      </c>
      <c r="Y26" s="7">
        <f t="shared" si="8"/>
        <v>0.1041907115328924</v>
      </c>
      <c r="Z26" s="6">
        <f t="shared" si="9"/>
        <v>0.18281840854059642</v>
      </c>
      <c r="AA26" s="6">
        <f t="shared" si="10"/>
        <v>1.2376161347808181</v>
      </c>
      <c r="AB26" s="6">
        <v>491936836.42310297</v>
      </c>
      <c r="AC26" s="6">
        <f t="shared" si="11"/>
        <v>3.5275630945736247</v>
      </c>
    </row>
    <row r="27" spans="1:29" x14ac:dyDescent="0.25">
      <c r="A27" s="6" t="s">
        <v>604</v>
      </c>
      <c r="B27" t="s">
        <v>60</v>
      </c>
      <c r="C27">
        <v>0.14296722452854699</v>
      </c>
      <c r="D27">
        <v>22358699725</v>
      </c>
      <c r="E27" s="6">
        <f t="shared" si="0"/>
        <v>3196561243.7504368</v>
      </c>
      <c r="F27">
        <v>599735023.19544005</v>
      </c>
      <c r="G27">
        <v>1395868434.5892041</v>
      </c>
      <c r="H27" s="6">
        <f t="shared" si="1"/>
        <v>2.7196662471009345</v>
      </c>
      <c r="I27" t="s">
        <v>458</v>
      </c>
      <c r="J27">
        <v>1955606497.54476</v>
      </c>
      <c r="K27" s="6">
        <f t="shared" si="2"/>
        <v>21.393966211195849</v>
      </c>
      <c r="L27">
        <v>1395868434.5892041</v>
      </c>
      <c r="M27" s="6">
        <f t="shared" si="6"/>
        <v>21.056782592281685</v>
      </c>
      <c r="N27">
        <v>599735023.19544005</v>
      </c>
      <c r="O27">
        <v>1395868434.5892041</v>
      </c>
      <c r="P27" s="6">
        <f t="shared" si="3"/>
        <v>0.42965010765641287</v>
      </c>
      <c r="Q27">
        <v>796133411.39376402</v>
      </c>
      <c r="R27" s="6">
        <f t="shared" si="7"/>
        <v>0.75330970238455897</v>
      </c>
      <c r="S27">
        <v>1955606497.54476</v>
      </c>
      <c r="T27">
        <v>1735338229.0274401</v>
      </c>
      <c r="U27" s="6">
        <f t="shared" si="4"/>
        <v>0.12693102983201607</v>
      </c>
      <c r="V27">
        <v>44</v>
      </c>
      <c r="W27" s="6">
        <f t="shared" si="5"/>
        <v>3.784189633918261</v>
      </c>
      <c r="X27">
        <v>83159170.188605398</v>
      </c>
      <c r="Y27" s="7">
        <f t="shared" si="8"/>
        <v>5.9575220792981581E-2</v>
      </c>
      <c r="Z27" s="6">
        <f t="shared" si="9"/>
        <v>0.10445381263803692</v>
      </c>
      <c r="AA27" s="6">
        <f t="shared" si="10"/>
        <v>1.4009962895394819</v>
      </c>
      <c r="AB27" s="6">
        <v>486920393.73437196</v>
      </c>
      <c r="AC27" s="6">
        <f t="shared" si="11"/>
        <v>4.0162756021502677</v>
      </c>
    </row>
    <row r="28" spans="1:29" x14ac:dyDescent="0.25">
      <c r="B28" t="s">
        <v>69</v>
      </c>
      <c r="C28">
        <v>9.4109835845301901E-2</v>
      </c>
      <c r="D28">
        <v>6186488888</v>
      </c>
      <c r="E28" s="6">
        <f t="shared" si="0"/>
        <v>582209453.70846426</v>
      </c>
      <c r="F28">
        <v>128392978.3321541</v>
      </c>
      <c r="G28">
        <v>336549594.72826999</v>
      </c>
      <c r="H28" s="6">
        <f t="shared" si="1"/>
        <v>2.1114345201168896</v>
      </c>
      <c r="I28" t="s">
        <v>459</v>
      </c>
      <c r="J28">
        <v>183872179.54501301</v>
      </c>
      <c r="K28" s="6">
        <f t="shared" si="2"/>
        <v>19.029751397788019</v>
      </c>
      <c r="L28">
        <v>336549594.72826999</v>
      </c>
      <c r="M28" s="6">
        <f t="shared" si="6"/>
        <v>19.634256080225558</v>
      </c>
      <c r="N28">
        <v>128392978.3321541</v>
      </c>
      <c r="O28">
        <v>336549594.72826999</v>
      </c>
      <c r="P28" s="6">
        <f t="shared" si="3"/>
        <v>0.38149794367103168</v>
      </c>
      <c r="Q28">
        <v>208156616.3961159</v>
      </c>
      <c r="R28" s="6">
        <f t="shared" si="7"/>
        <v>0.61680949928502893</v>
      </c>
      <c r="S28">
        <v>183872179.54501301</v>
      </c>
      <c r="T28">
        <v>187698791.875038</v>
      </c>
      <c r="U28" s="6">
        <f t="shared" si="4"/>
        <v>-2.038698433697211E-2</v>
      </c>
      <c r="V28">
        <v>22</v>
      </c>
      <c r="W28" s="6">
        <f t="shared" si="5"/>
        <v>3.0910424533583161</v>
      </c>
      <c r="X28">
        <v>11925101.3323164</v>
      </c>
      <c r="Y28" s="7">
        <f t="shared" si="8"/>
        <v>3.5433414626289246E-2</v>
      </c>
      <c r="Z28" s="6">
        <f t="shared" si="9"/>
        <v>5.728908135988954E-2</v>
      </c>
      <c r="AA28" s="6">
        <f t="shared" si="10"/>
        <v>0.54634497389150427</v>
      </c>
      <c r="AB28" s="6">
        <v>165311217.03755599</v>
      </c>
      <c r="AC28" s="6">
        <f t="shared" si="11"/>
        <v>1.1122789054492308</v>
      </c>
    </row>
    <row r="29" spans="1:29" x14ac:dyDescent="0.25">
      <c r="B29" t="s">
        <v>68</v>
      </c>
      <c r="C29">
        <v>8.2867205492220805E-2</v>
      </c>
      <c r="D29">
        <v>6186488888</v>
      </c>
      <c r="E29" s="6">
        <f t="shared" si="0"/>
        <v>512657045.95723659</v>
      </c>
      <c r="F29">
        <v>101989452.6872091</v>
      </c>
      <c r="G29">
        <v>303418989.78015</v>
      </c>
      <c r="H29" s="6">
        <f t="shared" si="1"/>
        <v>2.0257351034284423</v>
      </c>
      <c r="I29" t="s">
        <v>460</v>
      </c>
      <c r="J29">
        <v>191046604.053619</v>
      </c>
      <c r="K29" s="6">
        <f t="shared" si="2"/>
        <v>19.068027956528404</v>
      </c>
      <c r="L29">
        <v>303418989.78015</v>
      </c>
      <c r="M29" s="6">
        <f t="shared" si="6"/>
        <v>19.530625212834838</v>
      </c>
      <c r="N29">
        <v>101989452.6872091</v>
      </c>
      <c r="O29">
        <v>303418989.78015</v>
      </c>
      <c r="P29" s="6">
        <f t="shared" si="3"/>
        <v>0.33613404606319525</v>
      </c>
      <c r="Q29">
        <v>201429537.0929409</v>
      </c>
      <c r="R29" s="6">
        <f t="shared" si="7"/>
        <v>0.50632818880058539</v>
      </c>
      <c r="S29">
        <v>191046604.053619</v>
      </c>
      <c r="T29">
        <v>183872179.54501301</v>
      </c>
      <c r="U29" s="6">
        <f t="shared" si="4"/>
        <v>3.901854280706802E-2</v>
      </c>
      <c r="V29">
        <v>23</v>
      </c>
      <c r="W29" s="6">
        <f t="shared" si="5"/>
        <v>3.1354942159291497</v>
      </c>
      <c r="X29">
        <v>10775129.422454599</v>
      </c>
      <c r="Y29" s="7">
        <f t="shared" si="8"/>
        <v>3.5512376566351353E-2</v>
      </c>
      <c r="Z29" s="6">
        <f t="shared" si="9"/>
        <v>5.3493293873196388E-2</v>
      </c>
      <c r="AA29" s="6">
        <f t="shared" si="10"/>
        <v>0.62964616747306001</v>
      </c>
      <c r="AB29" s="6">
        <v>173841660.64036098</v>
      </c>
      <c r="AC29" s="6">
        <f t="shared" si="11"/>
        <v>1.0989690466018451</v>
      </c>
    </row>
    <row r="30" spans="1:29" x14ac:dyDescent="0.25">
      <c r="B30" t="s">
        <v>67</v>
      </c>
      <c r="C30">
        <v>9.3518421635962995E-2</v>
      </c>
      <c r="D30">
        <v>6186488888</v>
      </c>
      <c r="E30" s="6">
        <f t="shared" si="0"/>
        <v>578550676.27418387</v>
      </c>
      <c r="F30">
        <v>114343281.1631114</v>
      </c>
      <c r="G30">
        <v>336816223.96280104</v>
      </c>
      <c r="H30" s="6">
        <f t="shared" si="1"/>
        <v>2.0571870003323252</v>
      </c>
      <c r="I30" t="s">
        <v>461</v>
      </c>
      <c r="J30">
        <v>240056199.89445201</v>
      </c>
      <c r="K30" s="6">
        <f t="shared" si="2"/>
        <v>19.296383620120515</v>
      </c>
      <c r="L30">
        <v>336816223.96280104</v>
      </c>
      <c r="M30" s="6">
        <f t="shared" si="6"/>
        <v>19.635048010083196</v>
      </c>
      <c r="N30">
        <v>114343281.1631114</v>
      </c>
      <c r="O30">
        <v>336816223.96280104</v>
      </c>
      <c r="P30" s="6">
        <f t="shared" si="3"/>
        <v>0.3394827001437431</v>
      </c>
      <c r="Q30">
        <v>222472942.79968965</v>
      </c>
      <c r="R30" s="6">
        <f t="shared" si="7"/>
        <v>0.51396488815300068</v>
      </c>
      <c r="S30">
        <v>240056199.89445201</v>
      </c>
      <c r="T30">
        <v>191046604.053619</v>
      </c>
      <c r="U30" s="6">
        <f t="shared" si="4"/>
        <v>0.25653214870586244</v>
      </c>
      <c r="V30">
        <v>24</v>
      </c>
      <c r="W30" s="6">
        <f t="shared" si="5"/>
        <v>3.1780538303479458</v>
      </c>
      <c r="X30">
        <v>21653260.740884401</v>
      </c>
      <c r="Y30" s="7">
        <f t="shared" si="8"/>
        <v>6.4288057404490853E-2</v>
      </c>
      <c r="Z30" s="6">
        <f t="shared" si="9"/>
        <v>9.7329861637963672E-2</v>
      </c>
      <c r="AA30" s="6">
        <f t="shared" si="10"/>
        <v>0.71272160547992047</v>
      </c>
      <c r="AB30" s="6">
        <v>201976252.86632702</v>
      </c>
      <c r="AC30" s="6">
        <f t="shared" si="11"/>
        <v>1.1885367536416633</v>
      </c>
    </row>
    <row r="31" spans="1:29" x14ac:dyDescent="0.25">
      <c r="B31" t="s">
        <v>66</v>
      </c>
      <c r="C31">
        <v>9.6419677720405203E-2</v>
      </c>
      <c r="D31">
        <v>6186488888</v>
      </c>
      <c r="E31" s="6">
        <f t="shared" si="0"/>
        <v>596499264.80182791</v>
      </c>
      <c r="F31">
        <v>86812848.114798903</v>
      </c>
      <c r="G31">
        <v>315644467.40571201</v>
      </c>
      <c r="H31" s="6">
        <f t="shared" si="1"/>
        <v>2.1648157451729864</v>
      </c>
      <c r="I31" t="s">
        <v>462</v>
      </c>
      <c r="J31">
        <v>227723040.994212</v>
      </c>
      <c r="K31" s="6">
        <f t="shared" si="2"/>
        <v>19.243640716051665</v>
      </c>
      <c r="L31">
        <v>315644467.40571201</v>
      </c>
      <c r="M31" s="6">
        <f t="shared" si="6"/>
        <v>19.570127035001018</v>
      </c>
      <c r="N31">
        <v>86812848.114798903</v>
      </c>
      <c r="O31">
        <v>315644467.40571201</v>
      </c>
      <c r="P31" s="6">
        <f t="shared" si="3"/>
        <v>0.27503364411331327</v>
      </c>
      <c r="Q31">
        <v>228831619.29091311</v>
      </c>
      <c r="R31" s="6">
        <f t="shared" si="7"/>
        <v>0.37937435562361654</v>
      </c>
      <c r="S31">
        <v>227723040.994212</v>
      </c>
      <c r="T31">
        <v>240056199.89445201</v>
      </c>
      <c r="U31" s="6">
        <f t="shared" si="4"/>
        <v>-5.137613152946123E-2</v>
      </c>
      <c r="V31">
        <v>25</v>
      </c>
      <c r="W31" s="6">
        <f t="shared" si="5"/>
        <v>3.2188758248682006</v>
      </c>
      <c r="X31">
        <v>15248539.0645255</v>
      </c>
      <c r="Y31" s="7">
        <f t="shared" si="8"/>
        <v>4.8309223316516645E-2</v>
      </c>
      <c r="Z31" s="6">
        <f t="shared" si="9"/>
        <v>6.6636503782897538E-2</v>
      </c>
      <c r="AA31" s="6">
        <f t="shared" si="10"/>
        <v>0.72145424523316404</v>
      </c>
      <c r="AB31" s="6">
        <v>205781523.690907</v>
      </c>
      <c r="AC31" s="6">
        <f t="shared" si="11"/>
        <v>1.1066253029414932</v>
      </c>
    </row>
    <row r="32" spans="1:29" x14ac:dyDescent="0.25">
      <c r="A32" s="6" t="s">
        <v>605</v>
      </c>
      <c r="B32" t="s">
        <v>65</v>
      </c>
      <c r="C32">
        <v>9.5311483019031598E-2</v>
      </c>
      <c r="D32">
        <v>6186488888</v>
      </c>
      <c r="E32" s="6">
        <f t="shared" si="0"/>
        <v>589643430.59603965</v>
      </c>
      <c r="F32">
        <v>94040538.873303398</v>
      </c>
      <c r="G32">
        <v>293733480.96374726</v>
      </c>
      <c r="H32" s="6">
        <f t="shared" si="1"/>
        <v>2.3275656803785458</v>
      </c>
      <c r="I32" t="s">
        <v>463</v>
      </c>
      <c r="J32">
        <v>230403122.298749</v>
      </c>
      <c r="K32" s="6">
        <f t="shared" si="2"/>
        <v>19.255341038338063</v>
      </c>
      <c r="L32">
        <v>293733480.96374726</v>
      </c>
      <c r="M32" s="6">
        <f t="shared" si="6"/>
        <v>19.498183386824365</v>
      </c>
      <c r="N32">
        <v>94040538.873303398</v>
      </c>
      <c r="O32">
        <v>293733480.96374726</v>
      </c>
      <c r="P32" s="6">
        <f t="shared" si="3"/>
        <v>0.3201560086536745</v>
      </c>
      <c r="Q32">
        <v>199692942.09044385</v>
      </c>
      <c r="R32" s="6">
        <f t="shared" si="7"/>
        <v>0.47092570167407855</v>
      </c>
      <c r="S32">
        <v>230403122.298749</v>
      </c>
      <c r="T32">
        <v>227723040.994212</v>
      </c>
      <c r="U32" s="6">
        <f t="shared" si="4"/>
        <v>1.1769038797462385E-2</v>
      </c>
      <c r="V32">
        <v>26</v>
      </c>
      <c r="W32" s="6">
        <f t="shared" si="5"/>
        <v>3.2580965380214821</v>
      </c>
      <c r="X32">
        <v>19716965.460579999</v>
      </c>
      <c r="Y32" s="7">
        <f t="shared" si="8"/>
        <v>6.7125359342381119E-2</v>
      </c>
      <c r="Z32" s="6">
        <f t="shared" si="9"/>
        <v>9.8736416290816614E-2</v>
      </c>
      <c r="AA32" s="6">
        <f t="shared" si="10"/>
        <v>0.7843951651095078</v>
      </c>
      <c r="AB32" s="6">
        <v>203884382.434084</v>
      </c>
      <c r="AC32" s="6">
        <f t="shared" si="11"/>
        <v>1.1300675390045558</v>
      </c>
    </row>
    <row r="33" spans="1:29" x14ac:dyDescent="0.25">
      <c r="B33" t="s">
        <v>74</v>
      </c>
      <c r="C33">
        <v>5.2775319709326099E-2</v>
      </c>
      <c r="D33">
        <v>1726003217</v>
      </c>
      <c r="E33" s="6">
        <f t="shared" si="0"/>
        <v>91090371.596500352</v>
      </c>
      <c r="F33">
        <v>44271482.23788327</v>
      </c>
      <c r="G33">
        <v>119798313.13307041</v>
      </c>
      <c r="H33" s="6">
        <f t="shared" si="1"/>
        <v>1.1299145229534695</v>
      </c>
      <c r="I33" t="s">
        <v>464</v>
      </c>
      <c r="J33">
        <v>135923182.75224701</v>
      </c>
      <c r="K33" s="6">
        <f t="shared" si="2"/>
        <v>18.727600451418176</v>
      </c>
      <c r="L33">
        <v>119798313.13307041</v>
      </c>
      <c r="M33" s="6">
        <f t="shared" si="6"/>
        <v>18.601320162854254</v>
      </c>
      <c r="N33">
        <v>44271482.23788327</v>
      </c>
      <c r="O33">
        <v>119798313.13307041</v>
      </c>
      <c r="P33" s="6">
        <f t="shared" si="3"/>
        <v>0.36955013038211215</v>
      </c>
      <c r="Q33">
        <v>75526830.89518714</v>
      </c>
      <c r="R33" s="6">
        <f t="shared" si="7"/>
        <v>0.58616893775566081</v>
      </c>
      <c r="S33">
        <v>135923182.75224701</v>
      </c>
      <c r="T33">
        <v>111723424.217145</v>
      </c>
      <c r="U33" s="6">
        <f t="shared" si="4"/>
        <v>0.21660416071805585</v>
      </c>
      <c r="V33">
        <v>44</v>
      </c>
      <c r="W33" s="6">
        <f t="shared" si="5"/>
        <v>3.784189633918261</v>
      </c>
      <c r="X33">
        <v>955210.415820839</v>
      </c>
      <c r="Y33" s="7">
        <f t="shared" si="8"/>
        <v>7.9734880303348153E-3</v>
      </c>
      <c r="Z33" s="6">
        <f t="shared" si="9"/>
        <v>1.264729903928365E-2</v>
      </c>
      <c r="AA33" s="6">
        <f t="shared" si="10"/>
        <v>1.1346001391627718</v>
      </c>
      <c r="AB33" s="6">
        <v>58044575.772012003</v>
      </c>
      <c r="AC33" s="6">
        <f t="shared" si="11"/>
        <v>2.3417034398894958</v>
      </c>
    </row>
    <row r="34" spans="1:29" x14ac:dyDescent="0.25">
      <c r="B34" t="s">
        <v>73</v>
      </c>
      <c r="C34">
        <v>4.7993923180911197E-2</v>
      </c>
      <c r="D34">
        <v>1726003217</v>
      </c>
      <c r="E34" s="6">
        <f t="shared" si="0"/>
        <v>82837665.806703597</v>
      </c>
      <c r="F34">
        <v>50465397.532234028</v>
      </c>
      <c r="G34">
        <v>122323456.6697095</v>
      </c>
      <c r="H34" s="6">
        <f t="shared" si="1"/>
        <v>1.0897587998912963</v>
      </c>
      <c r="I34" t="s">
        <v>465</v>
      </c>
      <c r="J34">
        <v>134929283.989351</v>
      </c>
      <c r="K34" s="6">
        <f t="shared" si="2"/>
        <v>18.720261376858769</v>
      </c>
      <c r="L34">
        <v>122323456.6697095</v>
      </c>
      <c r="M34" s="6">
        <f t="shared" si="6"/>
        <v>18.622179378421485</v>
      </c>
      <c r="N34">
        <v>50465397.532234028</v>
      </c>
      <c r="O34">
        <v>122323456.6697095</v>
      </c>
      <c r="P34" s="6">
        <f t="shared" si="3"/>
        <v>0.41255699361486881</v>
      </c>
      <c r="Q34">
        <v>71858059.137475476</v>
      </c>
      <c r="R34" s="6">
        <f t="shared" si="7"/>
        <v>0.70229279969399105</v>
      </c>
      <c r="S34">
        <v>134929283.989351</v>
      </c>
      <c r="T34">
        <v>135923182.75224701</v>
      </c>
      <c r="U34" s="6">
        <f t="shared" si="4"/>
        <v>-7.3122093139006547E-3</v>
      </c>
      <c r="V34">
        <v>45</v>
      </c>
      <c r="W34" s="6">
        <f t="shared" si="5"/>
        <v>3.8066624897703196</v>
      </c>
      <c r="X34">
        <v>1961874.23738428</v>
      </c>
      <c r="Y34" s="7">
        <f t="shared" si="8"/>
        <v>1.6038413978780992E-2</v>
      </c>
      <c r="Z34" s="6">
        <f t="shared" si="9"/>
        <v>2.730207663459034E-2</v>
      </c>
      <c r="AA34" s="6">
        <f t="shared" si="10"/>
        <v>1.1030532300413893</v>
      </c>
      <c r="AB34" s="6">
        <v>63528468.827780105</v>
      </c>
      <c r="AC34" s="6">
        <f t="shared" si="11"/>
        <v>2.1239184019235848</v>
      </c>
    </row>
    <row r="35" spans="1:29" x14ac:dyDescent="0.25">
      <c r="B35" t="s">
        <v>72</v>
      </c>
      <c r="C35">
        <v>2.9494271439034499E-2</v>
      </c>
      <c r="D35">
        <v>1726003217</v>
      </c>
      <c r="E35" s="6">
        <f t="shared" ref="E35:E62" si="12">C35*D35</f>
        <v>50907207.386844762</v>
      </c>
      <c r="F35">
        <v>56439300.627277151</v>
      </c>
      <c r="G35">
        <v>130953367.64995539</v>
      </c>
      <c r="H35" s="6">
        <f t="shared" ref="H35:H62" si="13">(E35+F35)/G35</f>
        <v>0.81973079379725666</v>
      </c>
      <c r="I35" t="s">
        <v>466</v>
      </c>
      <c r="J35">
        <v>151406675.17883101</v>
      </c>
      <c r="K35" s="6">
        <f t="shared" ref="K35:K62" si="14">LN(J35)</f>
        <v>18.835479987684149</v>
      </c>
      <c r="L35">
        <v>130953367.64995539</v>
      </c>
      <c r="M35" s="6">
        <f t="shared" si="6"/>
        <v>18.690351845654558</v>
      </c>
      <c r="N35">
        <v>56439300.627277151</v>
      </c>
      <c r="O35">
        <v>130953367.64995539</v>
      </c>
      <c r="P35" s="6">
        <f t="shared" ref="P35:P62" si="15">N35/O35</f>
        <v>0.43098777557322615</v>
      </c>
      <c r="Q35">
        <v>74514067.022678241</v>
      </c>
      <c r="R35" s="6">
        <f t="shared" si="7"/>
        <v>0.7574314875350977</v>
      </c>
      <c r="S35">
        <v>151406675.17883101</v>
      </c>
      <c r="T35">
        <v>134929283.989351</v>
      </c>
      <c r="U35" s="6">
        <f t="shared" ref="U35:U62" si="16">(S35-T35)/T35</f>
        <v>0.12211871805960557</v>
      </c>
      <c r="V35">
        <v>46</v>
      </c>
      <c r="W35" s="6">
        <f t="shared" ref="W35:W62" si="17">LN(V35)</f>
        <v>3.8286413964890951</v>
      </c>
      <c r="X35">
        <v>301211.03838086099</v>
      </c>
      <c r="Y35" s="7">
        <f t="shared" si="8"/>
        <v>2.3001396893130117E-3</v>
      </c>
      <c r="Z35" s="6">
        <f t="shared" si="9"/>
        <v>4.0423379157278833E-3</v>
      </c>
      <c r="AA35" s="6">
        <f t="shared" si="10"/>
        <v>1.1561877170165511</v>
      </c>
      <c r="AB35" s="6">
        <v>66947658.494463801</v>
      </c>
      <c r="AC35" s="6">
        <f t="shared" si="11"/>
        <v>2.2615678962297316</v>
      </c>
    </row>
    <row r="36" spans="1:29" x14ac:dyDescent="0.25">
      <c r="B36" t="s">
        <v>71</v>
      </c>
      <c r="C36">
        <v>2.29705702804495E-2</v>
      </c>
      <c r="D36">
        <v>1726003217</v>
      </c>
      <c r="E36" s="6">
        <f t="shared" si="12"/>
        <v>39647278.20038043</v>
      </c>
      <c r="F36">
        <v>57190969.415305033</v>
      </c>
      <c r="G36">
        <v>125392411.71951139</v>
      </c>
      <c r="H36" s="6">
        <f t="shared" si="13"/>
        <v>0.77228156223920186</v>
      </c>
      <c r="I36" t="s">
        <v>467</v>
      </c>
      <c r="J36">
        <v>224426032.43286899</v>
      </c>
      <c r="K36" s="6">
        <f t="shared" si="14"/>
        <v>19.229056733943416</v>
      </c>
      <c r="L36">
        <v>125392411.71951139</v>
      </c>
      <c r="M36" s="6">
        <f t="shared" si="6"/>
        <v>18.646958671728555</v>
      </c>
      <c r="N36">
        <v>57190969.415305033</v>
      </c>
      <c r="O36">
        <v>125392411.71951139</v>
      </c>
      <c r="P36" s="6">
        <f t="shared" si="15"/>
        <v>0.45609593619775612</v>
      </c>
      <c r="Q36">
        <v>68201442.304206356</v>
      </c>
      <c r="R36" s="6">
        <f t="shared" si="7"/>
        <v>0.83855953016667728</v>
      </c>
      <c r="S36">
        <v>224426032.43286899</v>
      </c>
      <c r="T36">
        <v>151406675.17883101</v>
      </c>
      <c r="U36" s="6">
        <f t="shared" si="16"/>
        <v>0.48227303827782098</v>
      </c>
      <c r="V36">
        <v>47</v>
      </c>
      <c r="W36" s="6">
        <f t="shared" si="17"/>
        <v>3.8501476017100584</v>
      </c>
      <c r="X36">
        <v>733149.56473644997</v>
      </c>
      <c r="Y36" s="7">
        <f t="shared" si="8"/>
        <v>5.846841564674762E-3</v>
      </c>
      <c r="Z36" s="6">
        <f t="shared" si="9"/>
        <v>1.0749766280107431E-2</v>
      </c>
      <c r="AA36" s="6">
        <f t="shared" si="10"/>
        <v>1.7897895841965668</v>
      </c>
      <c r="AB36" s="6">
        <v>57771555.896404997</v>
      </c>
      <c r="AC36" s="6">
        <f t="shared" si="11"/>
        <v>3.8847150461951561</v>
      </c>
    </row>
    <row r="37" spans="1:29" x14ac:dyDescent="0.25">
      <c r="A37" s="6" t="s">
        <v>606</v>
      </c>
      <c r="B37" t="s">
        <v>70</v>
      </c>
      <c r="C37">
        <v>3.6000000000000004E-2</v>
      </c>
      <c r="D37">
        <v>1730103217</v>
      </c>
      <c r="E37" s="6">
        <f t="shared" si="12"/>
        <v>62283715.812000006</v>
      </c>
      <c r="F37">
        <v>97794262.704600006</v>
      </c>
      <c r="G37">
        <v>197042812.00560004</v>
      </c>
      <c r="H37" s="6">
        <f t="shared" si="13"/>
        <v>0.81240202008510987</v>
      </c>
      <c r="I37" t="s">
        <v>468</v>
      </c>
      <c r="J37">
        <v>384788747.85699999</v>
      </c>
      <c r="K37" s="6">
        <f t="shared" si="14"/>
        <v>19.76820503479242</v>
      </c>
      <c r="L37">
        <v>197042812.00560004</v>
      </c>
      <c r="M37" s="6">
        <f t="shared" si="6"/>
        <v>19.09893158291711</v>
      </c>
      <c r="N37">
        <v>97794262.704600006</v>
      </c>
      <c r="O37">
        <v>197042812.00560004</v>
      </c>
      <c r="P37" s="6">
        <f t="shared" si="15"/>
        <v>0.49630971923919082</v>
      </c>
      <c r="Q37">
        <v>99248549.300999999</v>
      </c>
      <c r="R37" s="6">
        <f t="shared" si="7"/>
        <v>0.98534702414652486</v>
      </c>
      <c r="S37">
        <v>384788747.85699999</v>
      </c>
      <c r="T37">
        <v>224426032.43286899</v>
      </c>
      <c r="U37" s="6">
        <f t="shared" si="16"/>
        <v>0.71454596280892324</v>
      </c>
      <c r="V37">
        <v>48</v>
      </c>
      <c r="W37" s="6">
        <f t="shared" si="17"/>
        <v>3.8712010109078911</v>
      </c>
      <c r="X37">
        <v>2071651.7797346499</v>
      </c>
      <c r="Y37" s="7">
        <f t="shared" si="8"/>
        <v>1.051371404340176E-2</v>
      </c>
      <c r="Z37" s="6">
        <f t="shared" si="9"/>
        <v>2.0873370888795213E-2</v>
      </c>
      <c r="AA37" s="6">
        <f t="shared" si="10"/>
        <v>1.9528179888442931</v>
      </c>
      <c r="AB37" s="6">
        <v>81229600.990800008</v>
      </c>
      <c r="AC37" s="6">
        <f t="shared" si="11"/>
        <v>4.7370508184643283</v>
      </c>
    </row>
    <row r="38" spans="1:29" x14ac:dyDescent="0.25">
      <c r="B38" t="s">
        <v>79</v>
      </c>
      <c r="C38">
        <v>8.1192799552809405E-2</v>
      </c>
      <c r="D38" s="6">
        <v>690740500</v>
      </c>
      <c r="E38" s="6">
        <f t="shared" si="12"/>
        <v>56083154.959507346</v>
      </c>
      <c r="F38">
        <v>24262950.283875279</v>
      </c>
      <c r="G38">
        <v>46965178.4737707</v>
      </c>
      <c r="H38" s="6">
        <f t="shared" si="13"/>
        <v>1.7107590741564975</v>
      </c>
      <c r="I38" t="s">
        <v>469</v>
      </c>
      <c r="J38">
        <v>67477767.949192196</v>
      </c>
      <c r="K38" s="6">
        <f t="shared" si="14"/>
        <v>18.027308737874947</v>
      </c>
      <c r="L38">
        <v>46965178.4737707</v>
      </c>
      <c r="M38" s="6">
        <f t="shared" si="6"/>
        <v>17.664917001547696</v>
      </c>
      <c r="N38">
        <v>24262950.283875279</v>
      </c>
      <c r="O38">
        <v>46965178.4737707</v>
      </c>
      <c r="P38" s="6">
        <f t="shared" si="15"/>
        <v>0.5166157368575901</v>
      </c>
      <c r="Q38">
        <v>22702228.189895421</v>
      </c>
      <c r="R38" s="6">
        <f t="shared" si="7"/>
        <v>1.0687475291378898</v>
      </c>
      <c r="S38">
        <v>67477767.949192196</v>
      </c>
      <c r="T38">
        <v>62060908.892427705</v>
      </c>
      <c r="U38" s="6">
        <f t="shared" si="16"/>
        <v>8.728294756613568E-2</v>
      </c>
      <c r="V38">
        <v>41</v>
      </c>
      <c r="W38" s="6">
        <f t="shared" si="17"/>
        <v>3.713572066704308</v>
      </c>
      <c r="X38">
        <v>2217372.2859696099</v>
      </c>
      <c r="Y38" s="7">
        <f t="shared" si="8"/>
        <v>4.7213113162296969E-2</v>
      </c>
      <c r="Z38" s="6">
        <f t="shared" si="9"/>
        <v>9.7672011197409439E-2</v>
      </c>
      <c r="AA38" s="6">
        <f t="shared" si="10"/>
        <v>1.4367616634711065</v>
      </c>
      <c r="AB38" s="6">
        <v>27247914.616413001</v>
      </c>
      <c r="AC38" s="6">
        <f t="shared" si="11"/>
        <v>2.4764378815451229</v>
      </c>
    </row>
    <row r="39" spans="1:29" x14ac:dyDescent="0.25">
      <c r="B39" t="s">
        <v>78</v>
      </c>
      <c r="C39">
        <v>0.103584006865276</v>
      </c>
      <c r="D39">
        <v>690740500</v>
      </c>
      <c r="E39" s="6">
        <f t="shared" si="12"/>
        <v>71549668.694124177</v>
      </c>
      <c r="F39">
        <v>28178835.641827289</v>
      </c>
      <c r="G39">
        <v>51605118.893851802</v>
      </c>
      <c r="H39" s="6">
        <f t="shared" si="13"/>
        <v>1.9325312386371238</v>
      </c>
      <c r="I39" t="s">
        <v>470</v>
      </c>
      <c r="J39">
        <v>72165584.999649495</v>
      </c>
      <c r="K39" s="6">
        <f t="shared" si="14"/>
        <v>18.094473828168869</v>
      </c>
      <c r="L39">
        <v>51605118.893851802</v>
      </c>
      <c r="M39" s="6">
        <f t="shared" si="6"/>
        <v>17.759131428900684</v>
      </c>
      <c r="N39">
        <v>28178835.641827289</v>
      </c>
      <c r="O39">
        <v>51605118.893851802</v>
      </c>
      <c r="P39" s="6">
        <f t="shared" si="15"/>
        <v>0.54604729619534886</v>
      </c>
      <c r="Q39">
        <v>23426283.252024513</v>
      </c>
      <c r="R39" s="6">
        <f t="shared" si="7"/>
        <v>1.2028726596820287</v>
      </c>
      <c r="S39">
        <v>72165584.999649495</v>
      </c>
      <c r="T39">
        <v>67477767.949192196</v>
      </c>
      <c r="U39" s="6">
        <f t="shared" si="16"/>
        <v>6.947202305190385E-2</v>
      </c>
      <c r="V39">
        <v>42</v>
      </c>
      <c r="W39" s="6">
        <f t="shared" si="17"/>
        <v>3.7376696182833684</v>
      </c>
      <c r="X39">
        <v>1705448.11155953</v>
      </c>
      <c r="Y39" s="7">
        <f t="shared" si="8"/>
        <v>3.3048041514399377E-2</v>
      </c>
      <c r="Z39" s="6">
        <f t="shared" si="9"/>
        <v>7.2800627108107058E-2</v>
      </c>
      <c r="AA39" s="6">
        <f t="shared" si="10"/>
        <v>1.398419120942036</v>
      </c>
      <c r="AB39" s="6">
        <v>26970378.8336059</v>
      </c>
      <c r="AC39" s="6">
        <f t="shared" si="11"/>
        <v>2.6757349403534891</v>
      </c>
    </row>
    <row r="40" spans="1:29" x14ac:dyDescent="0.25">
      <c r="B40" t="s">
        <v>77</v>
      </c>
      <c r="C40">
        <v>0.11581896833377001</v>
      </c>
      <c r="D40">
        <v>690740500</v>
      </c>
      <c r="E40" s="6">
        <f t="shared" si="12"/>
        <v>80000852.096352458</v>
      </c>
      <c r="F40">
        <v>29527621.259185858</v>
      </c>
      <c r="G40">
        <v>56891251.563626498</v>
      </c>
      <c r="H40" s="6">
        <f t="shared" si="13"/>
        <v>1.9252252384190032</v>
      </c>
      <c r="I40" t="s">
        <v>471</v>
      </c>
      <c r="J40">
        <v>92159976.999827608</v>
      </c>
      <c r="K40" s="6">
        <f t="shared" si="14"/>
        <v>18.33903650534398</v>
      </c>
      <c r="L40">
        <v>56891251.563626498</v>
      </c>
      <c r="M40" s="6">
        <f t="shared" si="6"/>
        <v>17.856652136197031</v>
      </c>
      <c r="N40">
        <v>29527621.259185858</v>
      </c>
      <c r="O40">
        <v>56891251.563626498</v>
      </c>
      <c r="P40" s="6">
        <f t="shared" si="15"/>
        <v>0.51901866187919099</v>
      </c>
      <c r="Q40">
        <v>27363630.30444064</v>
      </c>
      <c r="R40" s="6">
        <f t="shared" si="7"/>
        <v>1.0790827434324035</v>
      </c>
      <c r="S40">
        <v>92159976.999827608</v>
      </c>
      <c r="T40">
        <v>72165584.999649495</v>
      </c>
      <c r="U40" s="6">
        <f t="shared" si="16"/>
        <v>0.27706270239859104</v>
      </c>
      <c r="V40">
        <v>43</v>
      </c>
      <c r="W40" s="6">
        <f t="shared" si="17"/>
        <v>3.7612001156935624</v>
      </c>
      <c r="X40">
        <v>3236352.5959441899</v>
      </c>
      <c r="Y40" s="7">
        <f t="shared" si="8"/>
        <v>5.6886647893915496E-2</v>
      </c>
      <c r="Z40" s="6">
        <f t="shared" si="9"/>
        <v>0.11827204796795499</v>
      </c>
      <c r="AA40" s="6">
        <f t="shared" si="10"/>
        <v>1.6199323176562039</v>
      </c>
      <c r="AB40" s="6">
        <v>29673632.290258501</v>
      </c>
      <c r="AC40" s="6">
        <f t="shared" si="11"/>
        <v>3.1057868513819464</v>
      </c>
    </row>
    <row r="41" spans="1:29" x14ac:dyDescent="0.25">
      <c r="B41" t="s">
        <v>76</v>
      </c>
      <c r="C41">
        <v>0.11095352620031899</v>
      </c>
      <c r="D41">
        <v>690740500</v>
      </c>
      <c r="E41" s="6">
        <f t="shared" si="12"/>
        <v>76640094.164371446</v>
      </c>
      <c r="F41">
        <v>26012644.504931368</v>
      </c>
      <c r="G41">
        <v>54864430.227479696</v>
      </c>
      <c r="H41" s="6">
        <f t="shared" si="13"/>
        <v>1.8710253299575434</v>
      </c>
      <c r="I41" t="s">
        <v>472</v>
      </c>
      <c r="J41">
        <v>88883403.054728404</v>
      </c>
      <c r="K41" s="6">
        <f t="shared" si="14"/>
        <v>18.302835990757188</v>
      </c>
      <c r="L41">
        <v>54864430.227479696</v>
      </c>
      <c r="M41" s="6">
        <f t="shared" si="6"/>
        <v>17.82037579536231</v>
      </c>
      <c r="N41">
        <v>26012644.504931368</v>
      </c>
      <c r="O41">
        <v>54864430.227479696</v>
      </c>
      <c r="P41" s="6">
        <f t="shared" si="15"/>
        <v>0.47412584796884544</v>
      </c>
      <c r="Q41">
        <v>28851785.722548328</v>
      </c>
      <c r="R41" s="6">
        <f t="shared" si="7"/>
        <v>0.90159565009530396</v>
      </c>
      <c r="S41">
        <v>88883403.054728404</v>
      </c>
      <c r="T41">
        <v>92159976.999827608</v>
      </c>
      <c r="U41" s="6">
        <f t="shared" si="16"/>
        <v>-3.5553111575812715E-2</v>
      </c>
      <c r="V41">
        <v>44</v>
      </c>
      <c r="W41" s="6">
        <f t="shared" si="17"/>
        <v>3.784189633918261</v>
      </c>
      <c r="X41">
        <v>3014626.73259186</v>
      </c>
      <c r="Y41" s="7">
        <f t="shared" si="8"/>
        <v>5.4946833861074851E-2</v>
      </c>
      <c r="Z41" s="6">
        <f t="shared" si="9"/>
        <v>0.10448666025672929</v>
      </c>
      <c r="AA41" s="6">
        <f t="shared" si="10"/>
        <v>1.6200551557028615</v>
      </c>
      <c r="AB41" s="6">
        <v>27943260.745601401</v>
      </c>
      <c r="AC41" s="6">
        <f t="shared" si="11"/>
        <v>3.1808529385290045</v>
      </c>
    </row>
    <row r="42" spans="1:29" x14ac:dyDescent="0.25">
      <c r="A42" s="6" t="s">
        <v>607</v>
      </c>
      <c r="B42" t="s">
        <v>75</v>
      </c>
      <c r="C42">
        <v>0.16959837419563001</v>
      </c>
      <c r="D42">
        <v>690740500</v>
      </c>
      <c r="E42" s="6">
        <f t="shared" si="12"/>
        <v>117148465.79107657</v>
      </c>
      <c r="F42">
        <v>24338629.714386769</v>
      </c>
      <c r="G42">
        <v>62311651.663587198</v>
      </c>
      <c r="H42" s="6">
        <f t="shared" si="13"/>
        <v>2.2706362570733067</v>
      </c>
      <c r="I42" t="s">
        <v>473</v>
      </c>
      <c r="J42">
        <v>95090452.39605771</v>
      </c>
      <c r="K42" s="6">
        <f t="shared" si="14"/>
        <v>18.370339127060916</v>
      </c>
      <c r="L42">
        <v>62311651.663587198</v>
      </c>
      <c r="M42" s="6">
        <f t="shared" si="6"/>
        <v>17.947658991368375</v>
      </c>
      <c r="N42">
        <v>24338629.714386769</v>
      </c>
      <c r="O42">
        <v>62311651.663587198</v>
      </c>
      <c r="P42" s="6">
        <f t="shared" si="15"/>
        <v>0.39059516261562094</v>
      </c>
      <c r="Q42">
        <v>37973021.949200429</v>
      </c>
      <c r="R42" s="6">
        <f t="shared" si="7"/>
        <v>0.64094529392331523</v>
      </c>
      <c r="S42">
        <v>95090452.39605771</v>
      </c>
      <c r="T42">
        <v>88883403.054728404</v>
      </c>
      <c r="U42" s="6">
        <f t="shared" si="16"/>
        <v>6.9833614915795067E-2</v>
      </c>
      <c r="V42">
        <v>45</v>
      </c>
      <c r="W42" s="6">
        <f t="shared" si="17"/>
        <v>3.8066624897703196</v>
      </c>
      <c r="X42">
        <v>5923663.1233256897</v>
      </c>
      <c r="Y42" s="7">
        <f t="shared" si="8"/>
        <v>9.506509561497109E-2</v>
      </c>
      <c r="Z42" s="6">
        <f t="shared" si="9"/>
        <v>0.15599662126575681</v>
      </c>
      <c r="AA42" s="6">
        <f t="shared" si="10"/>
        <v>1.5260460902150235</v>
      </c>
      <c r="AB42" s="6">
        <v>31939285.0658575</v>
      </c>
      <c r="AC42" s="6">
        <f t="shared" si="11"/>
        <v>2.9772254513519973</v>
      </c>
    </row>
    <row r="43" spans="1:29" x14ac:dyDescent="0.25">
      <c r="B43" t="s">
        <v>84</v>
      </c>
      <c r="C43">
        <v>0.32181873277295397</v>
      </c>
      <c r="D43" s="6">
        <v>1310000000</v>
      </c>
      <c r="E43" s="6">
        <f t="shared" si="12"/>
        <v>421582539.93256968</v>
      </c>
      <c r="F43">
        <v>70686478.970039397</v>
      </c>
      <c r="G43">
        <v>172898770.73681468</v>
      </c>
      <c r="H43" s="6">
        <f t="shared" si="13"/>
        <v>2.8471516414187676</v>
      </c>
      <c r="I43" t="s">
        <v>474</v>
      </c>
      <c r="J43">
        <v>208548073.89781901</v>
      </c>
      <c r="K43" s="6">
        <f t="shared" si="14"/>
        <v>19.155680142879223</v>
      </c>
      <c r="L43">
        <v>172898770.73681468</v>
      </c>
      <c r="M43" s="6">
        <f t="shared" si="6"/>
        <v>18.968216840951058</v>
      </c>
      <c r="N43">
        <v>70686478.970039397</v>
      </c>
      <c r="O43">
        <v>172898770.73681468</v>
      </c>
      <c r="P43" s="6">
        <f t="shared" si="15"/>
        <v>0.40883158780601092</v>
      </c>
      <c r="Q43">
        <v>102212291.76677528</v>
      </c>
      <c r="R43" s="6">
        <f t="shared" si="7"/>
        <v>0.69156534647838175</v>
      </c>
      <c r="S43">
        <v>208548073.89781901</v>
      </c>
      <c r="T43">
        <v>195676344.71698502</v>
      </c>
      <c r="U43" s="6">
        <f t="shared" si="16"/>
        <v>6.5780711508337517E-2</v>
      </c>
      <c r="V43">
        <v>30</v>
      </c>
      <c r="W43" s="6">
        <f t="shared" si="17"/>
        <v>3.4011973816621555</v>
      </c>
      <c r="X43">
        <v>17622805.2331453</v>
      </c>
      <c r="Y43" s="7">
        <f t="shared" si="8"/>
        <v>0.10192556695484327</v>
      </c>
      <c r="Z43" s="6">
        <f t="shared" si="9"/>
        <v>0.17241375698097494</v>
      </c>
      <c r="AA43" s="6">
        <f t="shared" si="10"/>
        <v>1.2061859839088704</v>
      </c>
      <c r="AB43" s="6">
        <v>102926369.521806</v>
      </c>
      <c r="AC43" s="6">
        <f t="shared" si="11"/>
        <v>2.026187019582343</v>
      </c>
    </row>
    <row r="44" spans="1:29" x14ac:dyDescent="0.25">
      <c r="B44" t="s">
        <v>83</v>
      </c>
      <c r="C44">
        <v>0.25896001716319</v>
      </c>
      <c r="D44">
        <v>1310000000</v>
      </c>
      <c r="E44" s="6">
        <f t="shared" si="12"/>
        <v>339237622.48377889</v>
      </c>
      <c r="F44">
        <v>68006481.958619088</v>
      </c>
      <c r="G44">
        <v>181699455.56192291</v>
      </c>
      <c r="H44" s="6">
        <f t="shared" si="13"/>
        <v>2.2413061348090269</v>
      </c>
      <c r="I44" t="s">
        <v>475</v>
      </c>
      <c r="J44">
        <v>195218377.83565</v>
      </c>
      <c r="K44" s="6">
        <f t="shared" si="14"/>
        <v>19.089629376259758</v>
      </c>
      <c r="L44">
        <v>181699455.56192291</v>
      </c>
      <c r="M44" s="6">
        <f t="shared" si="6"/>
        <v>19.017864537004854</v>
      </c>
      <c r="N44">
        <v>68006481.958619088</v>
      </c>
      <c r="O44">
        <v>181699455.56192291</v>
      </c>
      <c r="P44" s="6">
        <f t="shared" si="15"/>
        <v>0.37428005355493527</v>
      </c>
      <c r="Q44">
        <v>113692973.60330382</v>
      </c>
      <c r="R44" s="6">
        <f t="shared" si="7"/>
        <v>0.59815905770840772</v>
      </c>
      <c r="S44">
        <v>195218377.83565</v>
      </c>
      <c r="T44">
        <v>208548073.89781901</v>
      </c>
      <c r="U44" s="6">
        <f t="shared" si="16"/>
        <v>-6.3916658701437271E-2</v>
      </c>
      <c r="V44">
        <v>31</v>
      </c>
      <c r="W44" s="6">
        <f t="shared" si="17"/>
        <v>3.4339872044851463</v>
      </c>
      <c r="X44">
        <v>15970313.589354999</v>
      </c>
      <c r="Y44" s="7">
        <f t="shared" si="8"/>
        <v>8.7894119109852481E-2</v>
      </c>
      <c r="Z44" s="6">
        <f t="shared" si="9"/>
        <v>0.1404687825747124</v>
      </c>
      <c r="AA44" s="6">
        <f t="shared" si="10"/>
        <v>1.0744026570245824</v>
      </c>
      <c r="AB44" s="6">
        <v>95323733.868078798</v>
      </c>
      <c r="AC44" s="6">
        <f t="shared" si="11"/>
        <v>2.047951437842523</v>
      </c>
    </row>
    <row r="45" spans="1:29" x14ac:dyDescent="0.25">
      <c r="B45" t="s">
        <v>82</v>
      </c>
      <c r="C45">
        <v>0.32371761335525701</v>
      </c>
      <c r="D45">
        <v>1310000000</v>
      </c>
      <c r="E45" s="6">
        <f t="shared" si="12"/>
        <v>424070073.49538666</v>
      </c>
      <c r="F45">
        <v>52770004.929992706</v>
      </c>
      <c r="G45">
        <v>207291716.5077984</v>
      </c>
      <c r="H45" s="6">
        <f t="shared" si="13"/>
        <v>2.300333493583862</v>
      </c>
      <c r="I45" t="s">
        <v>476</v>
      </c>
      <c r="J45">
        <v>252680241.128252</v>
      </c>
      <c r="K45" s="6">
        <f t="shared" si="14"/>
        <v>19.347635378277413</v>
      </c>
      <c r="L45">
        <v>207291716.5077984</v>
      </c>
      <c r="M45" s="6">
        <f t="shared" si="6"/>
        <v>19.149637617648622</v>
      </c>
      <c r="N45">
        <v>52770004.929992706</v>
      </c>
      <c r="O45">
        <v>207291716.5077984</v>
      </c>
      <c r="P45" s="6">
        <f t="shared" si="15"/>
        <v>0.25456880679555505</v>
      </c>
      <c r="Q45">
        <v>154521711.5778057</v>
      </c>
      <c r="R45" s="6">
        <f t="shared" si="7"/>
        <v>0.34150543888728307</v>
      </c>
      <c r="S45">
        <v>252680241.128252</v>
      </c>
      <c r="T45">
        <v>195218377.83565</v>
      </c>
      <c r="U45" s="6">
        <f t="shared" si="16"/>
        <v>0.29434658729199087</v>
      </c>
      <c r="V45">
        <v>32</v>
      </c>
      <c r="W45" s="6">
        <f t="shared" si="17"/>
        <v>3.4657359027997265</v>
      </c>
      <c r="X45">
        <v>34718481.459230401</v>
      </c>
      <c r="Y45" s="7">
        <f t="shared" si="8"/>
        <v>0.16748610144257392</v>
      </c>
      <c r="Z45" s="6">
        <f t="shared" si="9"/>
        <v>0.22468351602324016</v>
      </c>
      <c r="AA45" s="6">
        <f t="shared" si="10"/>
        <v>1.2189596641154066</v>
      </c>
      <c r="AB45" s="6">
        <v>123455595.024995</v>
      </c>
      <c r="AC45" s="6">
        <f t="shared" si="11"/>
        <v>2.0467297660919619</v>
      </c>
    </row>
    <row r="46" spans="1:29" x14ac:dyDescent="0.25">
      <c r="B46" t="s">
        <v>81</v>
      </c>
      <c r="C46">
        <v>0.67351980760577101</v>
      </c>
      <c r="D46">
        <v>1310000000</v>
      </c>
      <c r="E46" s="6">
        <f t="shared" si="12"/>
        <v>882310947.96355999</v>
      </c>
      <c r="F46">
        <v>54994442.166433796</v>
      </c>
      <c r="G46">
        <v>244522788.34152099</v>
      </c>
      <c r="H46" s="6">
        <f t="shared" si="13"/>
        <v>3.8332026085882624</v>
      </c>
      <c r="I46" t="s">
        <v>477</v>
      </c>
      <c r="J46">
        <v>272690463.972803</v>
      </c>
      <c r="K46" s="6">
        <f t="shared" si="14"/>
        <v>19.42384787827444</v>
      </c>
      <c r="L46">
        <v>244522788.34152099</v>
      </c>
      <c r="M46" s="6">
        <f t="shared" si="6"/>
        <v>19.314819066386793</v>
      </c>
      <c r="N46">
        <v>54994442.166433796</v>
      </c>
      <c r="O46">
        <v>244522788.34152099</v>
      </c>
      <c r="P46" s="6">
        <f t="shared" si="15"/>
        <v>0.22490518180098598</v>
      </c>
      <c r="Q46">
        <v>189528346.17508721</v>
      </c>
      <c r="R46" s="6">
        <f t="shared" si="7"/>
        <v>0.29016473406901183</v>
      </c>
      <c r="S46">
        <v>272690463.972803</v>
      </c>
      <c r="T46">
        <v>252680241.128252</v>
      </c>
      <c r="U46" s="6">
        <f t="shared" si="16"/>
        <v>7.9191878063763918E-2</v>
      </c>
      <c r="V46">
        <v>33</v>
      </c>
      <c r="W46" s="6">
        <f t="shared" si="17"/>
        <v>3.4965075614664802</v>
      </c>
      <c r="X46">
        <v>44563108.7544984</v>
      </c>
      <c r="Y46" s="7">
        <f t="shared" si="8"/>
        <v>0.18224521753881617</v>
      </c>
      <c r="Z46" s="6">
        <f t="shared" si="9"/>
        <v>0.23512635262131598</v>
      </c>
      <c r="AA46" s="6">
        <f t="shared" si="10"/>
        <v>1.1151944807366612</v>
      </c>
      <c r="AB46" s="6">
        <v>137761191.075656</v>
      </c>
      <c r="AC46" s="6">
        <f t="shared" si="11"/>
        <v>1.9794432803868998</v>
      </c>
    </row>
    <row r="47" spans="1:29" x14ac:dyDescent="0.25">
      <c r="A47" s="6" t="s">
        <v>608</v>
      </c>
      <c r="B47" t="s">
        <v>80</v>
      </c>
      <c r="C47">
        <v>0.755</v>
      </c>
      <c r="D47">
        <v>1310000000</v>
      </c>
      <c r="E47" s="6">
        <f t="shared" si="12"/>
        <v>989050000</v>
      </c>
      <c r="F47">
        <v>61839506.1219</v>
      </c>
      <c r="G47">
        <v>391924368.37479997</v>
      </c>
      <c r="H47" s="6">
        <f t="shared" si="13"/>
        <v>2.6813579121901578</v>
      </c>
      <c r="I47" t="s">
        <v>478</v>
      </c>
      <c r="J47">
        <v>424185691.4012</v>
      </c>
      <c r="K47" s="6">
        <f t="shared" si="14"/>
        <v>19.865681868741426</v>
      </c>
      <c r="L47">
        <v>391924368.37479997</v>
      </c>
      <c r="M47" s="6">
        <f t="shared" si="6"/>
        <v>19.786579441320452</v>
      </c>
      <c r="N47">
        <v>61839506.1219</v>
      </c>
      <c r="O47">
        <v>391924368.37479997</v>
      </c>
      <c r="P47" s="6">
        <f t="shared" si="15"/>
        <v>0.15778428470352845</v>
      </c>
      <c r="Q47">
        <v>330084862.2529</v>
      </c>
      <c r="R47" s="6">
        <f t="shared" si="7"/>
        <v>0.18734426565287515</v>
      </c>
      <c r="S47">
        <v>424185691.4012</v>
      </c>
      <c r="T47">
        <v>272690463.972803</v>
      </c>
      <c r="U47" s="6">
        <f t="shared" si="16"/>
        <v>0.55555748162688412</v>
      </c>
      <c r="V47">
        <v>34</v>
      </c>
      <c r="W47" s="6">
        <f t="shared" si="17"/>
        <v>3.5263605246161616</v>
      </c>
      <c r="X47">
        <v>61757376.686300002</v>
      </c>
      <c r="Y47" s="7">
        <f t="shared" si="8"/>
        <v>0.15757473040625278</v>
      </c>
      <c r="Z47" s="6">
        <f t="shared" si="9"/>
        <v>0.18709545255966195</v>
      </c>
      <c r="AA47" s="6">
        <f t="shared" si="10"/>
        <v>1.082315175145089</v>
      </c>
      <c r="AB47" s="6">
        <v>193938867.9436</v>
      </c>
      <c r="AC47" s="6">
        <f t="shared" si="11"/>
        <v>2.187213403372855</v>
      </c>
    </row>
    <row r="48" spans="1:29" x14ac:dyDescent="0.25">
      <c r="B48" t="s">
        <v>89</v>
      </c>
      <c r="C48">
        <v>9.0419254047446898E-2</v>
      </c>
      <c r="D48">
        <v>5342098939</v>
      </c>
      <c r="E48" s="6">
        <f t="shared" si="12"/>
        <v>483028601.11203754</v>
      </c>
      <c r="F48">
        <v>745318234.70296502</v>
      </c>
      <c r="G48">
        <v>1059508830.1462971</v>
      </c>
      <c r="H48" s="6">
        <f t="shared" si="13"/>
        <v>1.1593549773864482</v>
      </c>
      <c r="I48" t="s">
        <v>479</v>
      </c>
      <c r="J48">
        <v>662437879.71726894</v>
      </c>
      <c r="K48" s="6">
        <f t="shared" si="14"/>
        <v>20.311437344963803</v>
      </c>
      <c r="L48">
        <v>1059508830.1462971</v>
      </c>
      <c r="M48" s="6">
        <f t="shared" si="6"/>
        <v>20.781071269895847</v>
      </c>
      <c r="N48">
        <v>745318234.70296502</v>
      </c>
      <c r="O48">
        <v>1059508830.1462971</v>
      </c>
      <c r="P48" s="6">
        <f t="shared" si="15"/>
        <v>0.70345636911780285</v>
      </c>
      <c r="Q48">
        <v>314190595.44333208</v>
      </c>
      <c r="R48" s="6">
        <f t="shared" si="7"/>
        <v>2.3721850542703207</v>
      </c>
      <c r="S48">
        <v>662437879.71726894</v>
      </c>
      <c r="T48">
        <v>484815421.185776</v>
      </c>
      <c r="U48" s="6">
        <f t="shared" si="16"/>
        <v>0.36637130497429032</v>
      </c>
      <c r="V48">
        <v>44</v>
      </c>
      <c r="W48" s="6">
        <f t="shared" si="17"/>
        <v>3.784189633918261</v>
      </c>
      <c r="X48">
        <v>52326496.908062801</v>
      </c>
      <c r="Y48" s="7">
        <f t="shared" si="8"/>
        <v>4.9387504303137854E-2</v>
      </c>
      <c r="Z48" s="6">
        <f t="shared" si="9"/>
        <v>0.16654380387875262</v>
      </c>
      <c r="AA48" s="6">
        <f t="shared" si="10"/>
        <v>0.62523110791422043</v>
      </c>
      <c r="AB48" s="6">
        <v>699439283.76438308</v>
      </c>
      <c r="AC48" s="6">
        <f t="shared" si="11"/>
        <v>0.94709847601356822</v>
      </c>
    </row>
    <row r="49" spans="1:29" x14ac:dyDescent="0.25">
      <c r="B49" t="s">
        <v>88</v>
      </c>
      <c r="C49">
        <v>5.9733443958975799E-2</v>
      </c>
      <c r="D49">
        <v>5342098939</v>
      </c>
      <c r="E49" s="6">
        <f t="shared" si="12"/>
        <v>319101967.59606057</v>
      </c>
      <c r="F49">
        <v>798031905.69146001</v>
      </c>
      <c r="G49">
        <v>1128369314.081356</v>
      </c>
      <c r="H49" s="6">
        <f t="shared" si="13"/>
        <v>0.99004276290251425</v>
      </c>
      <c r="I49" t="s">
        <v>480</v>
      </c>
      <c r="J49">
        <v>594909814.21306098</v>
      </c>
      <c r="K49" s="6">
        <f t="shared" si="14"/>
        <v>20.203920379270436</v>
      </c>
      <c r="L49">
        <v>1128369314.081356</v>
      </c>
      <c r="M49" s="6">
        <f t="shared" si="6"/>
        <v>20.844039342537091</v>
      </c>
      <c r="N49">
        <v>798031905.69146001</v>
      </c>
      <c r="O49">
        <v>1128369314.081356</v>
      </c>
      <c r="P49" s="6">
        <f t="shared" si="15"/>
        <v>0.70724353784927674</v>
      </c>
      <c r="Q49">
        <v>330337408.38989604</v>
      </c>
      <c r="R49" s="6">
        <f t="shared" si="7"/>
        <v>2.4158084595419052</v>
      </c>
      <c r="S49">
        <v>594909814.21306098</v>
      </c>
      <c r="T49">
        <v>662437879.71726894</v>
      </c>
      <c r="U49" s="6">
        <f t="shared" si="16"/>
        <v>-0.10193871391084883</v>
      </c>
      <c r="V49">
        <v>45</v>
      </c>
      <c r="W49" s="6">
        <f t="shared" si="17"/>
        <v>3.8066624897703196</v>
      </c>
      <c r="X49">
        <v>71832524.562181801</v>
      </c>
      <c r="Y49" s="7">
        <f t="shared" si="8"/>
        <v>6.3660473273914858E-2</v>
      </c>
      <c r="Z49" s="6">
        <f t="shared" si="9"/>
        <v>0.21745198314747974</v>
      </c>
      <c r="AA49" s="6">
        <f t="shared" si="10"/>
        <v>0.52722969934484376</v>
      </c>
      <c r="AB49" s="6">
        <v>699991783.929618</v>
      </c>
      <c r="AC49" s="6">
        <f t="shared" si="11"/>
        <v>0.84988113842330082</v>
      </c>
    </row>
    <row r="50" spans="1:29" x14ac:dyDescent="0.25">
      <c r="B50" t="s">
        <v>87</v>
      </c>
      <c r="C50">
        <v>7.1577561175217894E-2</v>
      </c>
      <c r="D50">
        <v>5342098939</v>
      </c>
      <c r="E50" s="6">
        <f t="shared" si="12"/>
        <v>382374413.61033911</v>
      </c>
      <c r="F50">
        <v>863252651.98989701</v>
      </c>
      <c r="G50">
        <v>1249046642.6311469</v>
      </c>
      <c r="H50" s="6">
        <f t="shared" si="13"/>
        <v>0.99726225033221549</v>
      </c>
      <c r="I50" t="s">
        <v>481</v>
      </c>
      <c r="J50">
        <v>613853696.68525505</v>
      </c>
      <c r="K50" s="6">
        <f t="shared" si="14"/>
        <v>20.23526717870422</v>
      </c>
      <c r="L50">
        <v>1249046642.6311469</v>
      </c>
      <c r="M50" s="6">
        <f t="shared" si="6"/>
        <v>20.945646411372685</v>
      </c>
      <c r="N50">
        <v>863252651.98989701</v>
      </c>
      <c r="O50">
        <v>1249046642.6311469</v>
      </c>
      <c r="P50" s="6">
        <f t="shared" si="15"/>
        <v>0.69112923611197929</v>
      </c>
      <c r="Q50">
        <v>385793990.6412499</v>
      </c>
      <c r="R50" s="6">
        <f t="shared" si="7"/>
        <v>2.2376000480335017</v>
      </c>
      <c r="S50">
        <v>613853696.68525505</v>
      </c>
      <c r="T50">
        <v>594909814.21306098</v>
      </c>
      <c r="U50" s="6">
        <f t="shared" si="16"/>
        <v>3.1843284510699829E-2</v>
      </c>
      <c r="V50">
        <v>46</v>
      </c>
      <c r="W50" s="6">
        <f t="shared" si="17"/>
        <v>3.8286413964890951</v>
      </c>
      <c r="X50">
        <v>47681949.890538797</v>
      </c>
      <c r="Y50" s="7">
        <f t="shared" si="8"/>
        <v>3.8174675198754483E-2</v>
      </c>
      <c r="Z50" s="6">
        <f t="shared" si="9"/>
        <v>0.12359433025715083</v>
      </c>
      <c r="AA50" s="6">
        <f t="shared" si="10"/>
        <v>0.4914577852690572</v>
      </c>
      <c r="AB50" s="6">
        <v>777731062.52527201</v>
      </c>
      <c r="AC50" s="6">
        <f t="shared" si="11"/>
        <v>0.7892878737440272</v>
      </c>
    </row>
    <row r="51" spans="1:29" x14ac:dyDescent="0.25">
      <c r="B51" t="s">
        <v>86</v>
      </c>
      <c r="C51">
        <v>6.6288528432778507E-2</v>
      </c>
      <c r="D51">
        <v>5342098939</v>
      </c>
      <c r="E51" s="6">
        <f t="shared" si="12"/>
        <v>354119877.40861738</v>
      </c>
      <c r="F51">
        <v>960115743.44771409</v>
      </c>
      <c r="G51">
        <v>1377616918.1990919</v>
      </c>
      <c r="H51" s="6">
        <f t="shared" si="13"/>
        <v>0.95399207391731466</v>
      </c>
      <c r="I51" t="s">
        <v>482</v>
      </c>
      <c r="J51">
        <v>770170325.37813103</v>
      </c>
      <c r="K51" s="6">
        <f t="shared" si="14"/>
        <v>20.462122250140276</v>
      </c>
      <c r="L51">
        <v>1377616918.1990919</v>
      </c>
      <c r="M51" s="6">
        <f t="shared" si="6"/>
        <v>21.043620972485016</v>
      </c>
      <c r="N51">
        <v>960115743.44771409</v>
      </c>
      <c r="O51">
        <v>1377616918.1990919</v>
      </c>
      <c r="P51" s="6">
        <f t="shared" si="15"/>
        <v>0.69693957061941303</v>
      </c>
      <c r="Q51">
        <v>417501174.75137782</v>
      </c>
      <c r="R51" s="6">
        <f t="shared" si="7"/>
        <v>2.2996719566584778</v>
      </c>
      <c r="S51">
        <v>770170325.37813103</v>
      </c>
      <c r="T51">
        <v>613853696.68525505</v>
      </c>
      <c r="U51" s="6">
        <f t="shared" si="16"/>
        <v>0.25464802042729273</v>
      </c>
      <c r="V51">
        <v>47</v>
      </c>
      <c r="W51" s="6">
        <f t="shared" si="17"/>
        <v>3.8501476017100584</v>
      </c>
      <c r="X51">
        <v>48070101.224329799</v>
      </c>
      <c r="Y51" s="7">
        <f t="shared" si="8"/>
        <v>3.489366353541163E-2</v>
      </c>
      <c r="Z51" s="6">
        <f t="shared" si="9"/>
        <v>0.11513764303287427</v>
      </c>
      <c r="AA51" s="6">
        <f t="shared" si="10"/>
        <v>0.55905986287170928</v>
      </c>
      <c r="AB51" s="6">
        <v>808515438.65202999</v>
      </c>
      <c r="AC51" s="6">
        <f t="shared" si="11"/>
        <v>0.9525734309565832</v>
      </c>
    </row>
    <row r="52" spans="1:29" x14ac:dyDescent="0.25">
      <c r="A52" s="6" t="s">
        <v>610</v>
      </c>
      <c r="B52" t="s">
        <v>85</v>
      </c>
      <c r="C52">
        <v>7.9500000000000001E-2</v>
      </c>
      <c r="D52">
        <v>5276846539</v>
      </c>
      <c r="E52" s="6">
        <f t="shared" si="12"/>
        <v>419509299.85049999</v>
      </c>
      <c r="F52">
        <v>1459166300</v>
      </c>
      <c r="G52">
        <v>2108401700</v>
      </c>
      <c r="H52" s="6">
        <f t="shared" si="13"/>
        <v>0.89104253703196123</v>
      </c>
      <c r="I52" t="s">
        <v>483</v>
      </c>
      <c r="J52">
        <v>1597221600</v>
      </c>
      <c r="K52" s="6">
        <f t="shared" si="14"/>
        <v>21.191531456728313</v>
      </c>
      <c r="L52">
        <v>2108401700</v>
      </c>
      <c r="M52" s="6">
        <f t="shared" si="6"/>
        <v>21.469196009243618</v>
      </c>
      <c r="N52">
        <v>1459166300</v>
      </c>
      <c r="O52">
        <v>2108401700</v>
      </c>
      <c r="P52" s="6">
        <f t="shared" si="15"/>
        <v>0.69207224600511374</v>
      </c>
      <c r="Q52">
        <v>649235400</v>
      </c>
      <c r="R52" s="6">
        <f t="shared" si="7"/>
        <v>2.2475149999522515</v>
      </c>
      <c r="S52">
        <v>1597221600</v>
      </c>
      <c r="T52">
        <v>770170325.37813103</v>
      </c>
      <c r="U52" s="6">
        <f t="shared" si="16"/>
        <v>1.0738550257903161</v>
      </c>
      <c r="V52">
        <v>48</v>
      </c>
      <c r="W52" s="6">
        <f t="shared" si="17"/>
        <v>3.8712010109078911</v>
      </c>
      <c r="X52">
        <v>55695475.348089501</v>
      </c>
      <c r="Y52" s="7">
        <f t="shared" si="8"/>
        <v>2.6415969664646686E-2</v>
      </c>
      <c r="Z52" s="6">
        <f t="shared" si="9"/>
        <v>8.5786257724223755E-2</v>
      </c>
      <c r="AA52" s="6">
        <f t="shared" si="10"/>
        <v>0.757550897440464</v>
      </c>
      <c r="AB52" s="6">
        <v>1178081600</v>
      </c>
      <c r="AC52" s="6">
        <f t="shared" si="11"/>
        <v>1.3557818066252796</v>
      </c>
    </row>
    <row r="53" spans="1:29" x14ac:dyDescent="0.25">
      <c r="B53" t="s">
        <v>94</v>
      </c>
      <c r="C53">
        <v>9.5586068564443794E-2</v>
      </c>
      <c r="D53">
        <v>11553528000</v>
      </c>
      <c r="E53" s="6">
        <f t="shared" si="12"/>
        <v>1104356319.5692213</v>
      </c>
      <c r="F53">
        <v>72201435.118695393</v>
      </c>
      <c r="G53">
        <v>382041351.30380797</v>
      </c>
      <c r="H53" s="6">
        <f t="shared" si="13"/>
        <v>3.0796607505251212</v>
      </c>
      <c r="I53" t="s">
        <v>484</v>
      </c>
      <c r="J53">
        <v>360168232.53918803</v>
      </c>
      <c r="K53" s="6">
        <f t="shared" si="14"/>
        <v>19.702081792866753</v>
      </c>
      <c r="L53">
        <v>382041351.30380797</v>
      </c>
      <c r="M53" s="6">
        <f t="shared" si="6"/>
        <v>19.761039410198705</v>
      </c>
      <c r="N53">
        <v>72201435.118695393</v>
      </c>
      <c r="O53">
        <v>382041351.30380797</v>
      </c>
      <c r="P53" s="6">
        <f t="shared" si="15"/>
        <v>0.18898853454551617</v>
      </c>
      <c r="Q53">
        <v>309839916.1851126</v>
      </c>
      <c r="R53" s="6">
        <f t="shared" si="7"/>
        <v>0.23302819084019807</v>
      </c>
      <c r="S53">
        <v>360168232.53918803</v>
      </c>
      <c r="T53">
        <v>348763613.89685202</v>
      </c>
      <c r="U53" s="6">
        <f t="shared" si="16"/>
        <v>3.2700138970658113E-2</v>
      </c>
      <c r="V53">
        <v>46</v>
      </c>
      <c r="W53" s="6">
        <f t="shared" si="17"/>
        <v>3.8286413964890951</v>
      </c>
      <c r="X53">
        <v>48186175.097653203</v>
      </c>
      <c r="Y53" s="7">
        <f t="shared" si="8"/>
        <v>0.12612816631813883</v>
      </c>
      <c r="Z53" s="6">
        <f t="shared" si="9"/>
        <v>0.15551958472924635</v>
      </c>
      <c r="AA53" s="6">
        <f t="shared" si="10"/>
        <v>0.94274672443186402</v>
      </c>
      <c r="AB53" s="6">
        <v>128130061.727745</v>
      </c>
      <c r="AC53" s="6">
        <f t="shared" si="11"/>
        <v>2.8109580818316111</v>
      </c>
    </row>
    <row r="54" spans="1:29" x14ac:dyDescent="0.25">
      <c r="B54" t="s">
        <v>93</v>
      </c>
      <c r="C54">
        <v>9.3225606178748394E-2</v>
      </c>
      <c r="D54">
        <v>11553528000</v>
      </c>
      <c r="E54" s="6">
        <f t="shared" si="12"/>
        <v>1077084651.3031425</v>
      </c>
      <c r="F54">
        <v>53926869.814131394</v>
      </c>
      <c r="G54">
        <v>383666253.20439196</v>
      </c>
      <c r="H54" s="6">
        <f t="shared" si="13"/>
        <v>2.9479046219755638</v>
      </c>
      <c r="I54" t="s">
        <v>485</v>
      </c>
      <c r="J54">
        <v>377935364.44056404</v>
      </c>
      <c r="K54" s="6">
        <f t="shared" si="14"/>
        <v>19.750233745419319</v>
      </c>
      <c r="L54">
        <v>383666253.20439196</v>
      </c>
      <c r="M54" s="6">
        <f t="shared" si="6"/>
        <v>19.765283600357325</v>
      </c>
      <c r="N54">
        <v>53926869.814131394</v>
      </c>
      <c r="O54">
        <v>383666253.20439196</v>
      </c>
      <c r="P54" s="6">
        <f t="shared" si="15"/>
        <v>0.14055671918948454</v>
      </c>
      <c r="Q54">
        <v>329739383.39026058</v>
      </c>
      <c r="R54" s="6">
        <f t="shared" si="7"/>
        <v>0.16354391537848742</v>
      </c>
      <c r="S54">
        <v>377935364.44056404</v>
      </c>
      <c r="T54">
        <v>360168232.53918803</v>
      </c>
      <c r="U54" s="6">
        <f t="shared" si="16"/>
        <v>4.933009159668978E-2</v>
      </c>
      <c r="V54">
        <v>47</v>
      </c>
      <c r="W54" s="6">
        <f t="shared" si="17"/>
        <v>3.8501476017100584</v>
      </c>
      <c r="X54">
        <v>52272810.0917302</v>
      </c>
      <c r="Y54" s="7">
        <f t="shared" si="8"/>
        <v>0.13624552499769302</v>
      </c>
      <c r="Z54" s="6">
        <f t="shared" si="9"/>
        <v>0.15852765160861329</v>
      </c>
      <c r="AA54" s="6">
        <f t="shared" si="10"/>
        <v>0.98506282813261947</v>
      </c>
      <c r="AB54" s="6">
        <v>190756854.242863</v>
      </c>
      <c r="AC54" s="6">
        <f t="shared" si="11"/>
        <v>1.9812413343711037</v>
      </c>
    </row>
    <row r="55" spans="1:29" x14ac:dyDescent="0.25">
      <c r="B55" t="s">
        <v>92</v>
      </c>
      <c r="C55">
        <v>0.120854575652629</v>
      </c>
      <c r="D55">
        <v>11553528000</v>
      </c>
      <c r="E55" s="6">
        <f t="shared" si="12"/>
        <v>1396296723.7307675</v>
      </c>
      <c r="F55">
        <v>68576555.024919793</v>
      </c>
      <c r="G55">
        <v>475391688.41874903</v>
      </c>
      <c r="H55" s="6">
        <f t="shared" si="13"/>
        <v>3.081402797823745</v>
      </c>
      <c r="I55" t="s">
        <v>486</v>
      </c>
      <c r="J55">
        <v>448990502.806701</v>
      </c>
      <c r="K55" s="6">
        <f t="shared" si="14"/>
        <v>19.922512293604651</v>
      </c>
      <c r="L55">
        <v>475391688.41874903</v>
      </c>
      <c r="M55" s="6">
        <f t="shared" si="6"/>
        <v>19.979649629394554</v>
      </c>
      <c r="N55">
        <v>68576555.024919793</v>
      </c>
      <c r="O55">
        <v>475391688.41874903</v>
      </c>
      <c r="P55" s="6">
        <f t="shared" si="15"/>
        <v>0.14425274293923729</v>
      </c>
      <c r="Q55">
        <v>406815133.39382923</v>
      </c>
      <c r="R55" s="6">
        <f t="shared" si="7"/>
        <v>0.16856933136391528</v>
      </c>
      <c r="S55">
        <v>448990502.806701</v>
      </c>
      <c r="T55">
        <v>377935364.44056404</v>
      </c>
      <c r="U55" s="6">
        <f t="shared" si="16"/>
        <v>0.18800870479881077</v>
      </c>
      <c r="V55">
        <v>48</v>
      </c>
      <c r="W55" s="6">
        <f t="shared" si="17"/>
        <v>3.8712010109078911</v>
      </c>
      <c r="X55">
        <v>74259165.947005406</v>
      </c>
      <c r="Y55" s="7">
        <f t="shared" si="8"/>
        <v>0.15620627738361756</v>
      </c>
      <c r="Z55" s="6">
        <f t="shared" si="9"/>
        <v>0.18253786511702028</v>
      </c>
      <c r="AA55" s="6">
        <f t="shared" si="10"/>
        <v>0.94446435170151199</v>
      </c>
      <c r="AB55" s="6">
        <v>208026765.259128</v>
      </c>
      <c r="AC55" s="6">
        <f t="shared" si="11"/>
        <v>2.1583304544846293</v>
      </c>
    </row>
    <row r="56" spans="1:29" x14ac:dyDescent="0.25">
      <c r="B56" t="s">
        <v>91</v>
      </c>
      <c r="C56">
        <v>0.113434914965183</v>
      </c>
      <c r="D56">
        <v>11553528000</v>
      </c>
      <c r="E56" s="6">
        <f t="shared" si="12"/>
        <v>1310573466.2278609</v>
      </c>
      <c r="F56">
        <v>281629046.29654801</v>
      </c>
      <c r="G56">
        <v>620639002.53459001</v>
      </c>
      <c r="H56" s="6">
        <f t="shared" si="13"/>
        <v>2.5654245157363773</v>
      </c>
      <c r="I56" t="s">
        <v>487</v>
      </c>
      <c r="J56">
        <v>423067000.647789</v>
      </c>
      <c r="K56" s="6">
        <f t="shared" si="14"/>
        <v>19.863041118433955</v>
      </c>
      <c r="L56">
        <v>620639002.53459001</v>
      </c>
      <c r="M56" s="6">
        <f t="shared" si="6"/>
        <v>20.246260154498462</v>
      </c>
      <c r="N56">
        <v>281629046.29654801</v>
      </c>
      <c r="O56">
        <v>620639002.53459001</v>
      </c>
      <c r="P56" s="6">
        <f t="shared" si="15"/>
        <v>0.4537727167426156</v>
      </c>
      <c r="Q56">
        <v>339009956.238042</v>
      </c>
      <c r="R56" s="6">
        <f t="shared" si="7"/>
        <v>0.83073975001134492</v>
      </c>
      <c r="S56">
        <v>423067000.647789</v>
      </c>
      <c r="T56">
        <v>448990502.806701</v>
      </c>
      <c r="U56" s="6">
        <f t="shared" si="16"/>
        <v>-5.7737306238908499E-2</v>
      </c>
      <c r="V56">
        <v>49</v>
      </c>
      <c r="W56" s="6">
        <f t="shared" si="17"/>
        <v>3.8918202981106265</v>
      </c>
      <c r="X56">
        <v>77964951.404719606</v>
      </c>
      <c r="Y56" s="7">
        <f t="shared" si="8"/>
        <v>0.12562045099699384</v>
      </c>
      <c r="Z56" s="6">
        <f t="shared" si="9"/>
        <v>0.22997835305454895</v>
      </c>
      <c r="AA56" s="6">
        <f t="shared" si="10"/>
        <v>0.68166357402620736</v>
      </c>
      <c r="AB56" s="6">
        <v>224083230.347424</v>
      </c>
      <c r="AC56" s="6">
        <f t="shared" si="11"/>
        <v>1.8879904577948818</v>
      </c>
    </row>
    <row r="57" spans="1:29" x14ac:dyDescent="0.25">
      <c r="A57" s="6" t="s">
        <v>609</v>
      </c>
      <c r="B57" t="s">
        <v>90</v>
      </c>
      <c r="C57">
        <v>0.110028697308735</v>
      </c>
      <c r="D57">
        <v>11553528000</v>
      </c>
      <c r="E57" s="6">
        <f t="shared" si="12"/>
        <v>1271219635.1599946</v>
      </c>
      <c r="F57">
        <v>158997074.16894671</v>
      </c>
      <c r="G57">
        <v>519087080.78559703</v>
      </c>
      <c r="H57" s="6">
        <f t="shared" si="13"/>
        <v>2.7552539107011143</v>
      </c>
      <c r="I57" t="s">
        <v>488</v>
      </c>
      <c r="J57">
        <v>463707324.72500801</v>
      </c>
      <c r="K57" s="6">
        <f t="shared" si="14"/>
        <v>19.954764145495304</v>
      </c>
      <c r="L57">
        <v>519087080.78559703</v>
      </c>
      <c r="M57" s="6">
        <f t="shared" si="6"/>
        <v>20.067582212769775</v>
      </c>
      <c r="N57">
        <v>158997074.16894671</v>
      </c>
      <c r="O57">
        <v>519087080.78559703</v>
      </c>
      <c r="P57" s="6">
        <f t="shared" si="15"/>
        <v>0.30630135107257395</v>
      </c>
      <c r="Q57">
        <v>360090006.61665034</v>
      </c>
      <c r="R57" s="6">
        <f t="shared" si="7"/>
        <v>0.44154814420666233</v>
      </c>
      <c r="S57">
        <v>463707324.72500801</v>
      </c>
      <c r="T57">
        <v>423067000.647789</v>
      </c>
      <c r="U57" s="6">
        <f t="shared" si="16"/>
        <v>9.6061200743597627E-2</v>
      </c>
      <c r="V57">
        <v>50</v>
      </c>
      <c r="W57" s="6">
        <f t="shared" si="17"/>
        <v>3.912023005428146</v>
      </c>
      <c r="X57">
        <v>89118899.737761199</v>
      </c>
      <c r="Y57" s="7">
        <f t="shared" si="8"/>
        <v>0.17168391015027157</v>
      </c>
      <c r="Z57" s="6">
        <f t="shared" si="9"/>
        <v>0.24749062206726732</v>
      </c>
      <c r="AA57" s="6">
        <f t="shared" si="10"/>
        <v>0.89331316823224316</v>
      </c>
      <c r="AB57" s="6">
        <v>179552467.20343</v>
      </c>
      <c r="AC57" s="6">
        <f t="shared" si="11"/>
        <v>2.5825728376076014</v>
      </c>
    </row>
    <row r="58" spans="1:29" x14ac:dyDescent="0.25">
      <c r="B58" t="s">
        <v>99</v>
      </c>
      <c r="C58">
        <v>9.5217010384658393E-2</v>
      </c>
      <c r="D58">
        <v>595000000</v>
      </c>
      <c r="E58" s="6">
        <f t="shared" si="12"/>
        <v>56654121.178871743</v>
      </c>
      <c r="F58">
        <v>36137605.44109875</v>
      </c>
      <c r="G58">
        <v>102792774.22511759</v>
      </c>
      <c r="H58" s="6">
        <f t="shared" si="13"/>
        <v>0.90270670598650582</v>
      </c>
      <c r="I58" t="s">
        <v>489</v>
      </c>
      <c r="J58">
        <v>314270643.12916398</v>
      </c>
      <c r="K58" s="6">
        <f t="shared" si="14"/>
        <v>19.565765093425622</v>
      </c>
      <c r="L58">
        <v>102792774.22511759</v>
      </c>
      <c r="M58" s="6">
        <f t="shared" si="6"/>
        <v>18.448225618875973</v>
      </c>
      <c r="N58">
        <v>36137605.44109875</v>
      </c>
      <c r="O58">
        <v>102792774.22511759</v>
      </c>
      <c r="P58" s="6">
        <f t="shared" si="15"/>
        <v>0.35155783773241583</v>
      </c>
      <c r="Q58">
        <v>66655168.784018844</v>
      </c>
      <c r="R58" s="6">
        <f t="shared" si="7"/>
        <v>0.54215758658108826</v>
      </c>
      <c r="S58">
        <v>314270643.12916398</v>
      </c>
      <c r="T58">
        <v>306307067.60949004</v>
      </c>
      <c r="U58" s="6">
        <f t="shared" si="16"/>
        <v>2.5998667225748385E-2</v>
      </c>
      <c r="V58">
        <v>49</v>
      </c>
      <c r="W58" s="6">
        <f t="shared" si="17"/>
        <v>3.8918202981106265</v>
      </c>
      <c r="X58">
        <v>6398015.1378356498</v>
      </c>
      <c r="Y58" s="7">
        <f t="shared" si="8"/>
        <v>6.2241876299825395E-2</v>
      </c>
      <c r="Z58" s="6">
        <f t="shared" si="9"/>
        <v>9.5986781738817376E-2</v>
      </c>
      <c r="AA58" s="6">
        <f t="shared" si="10"/>
        <v>3.0573223215175314</v>
      </c>
      <c r="AB58" s="6">
        <v>29831451.4881442</v>
      </c>
      <c r="AC58" s="6">
        <f t="shared" si="11"/>
        <v>10.534876026869272</v>
      </c>
    </row>
    <row r="59" spans="1:29" x14ac:dyDescent="0.25">
      <c r="B59" t="s">
        <v>98</v>
      </c>
      <c r="C59">
        <v>9.4952006293169702E-2</v>
      </c>
      <c r="D59">
        <v>595000000</v>
      </c>
      <c r="E59" s="6">
        <f t="shared" si="12"/>
        <v>56496443.744435973</v>
      </c>
      <c r="F59">
        <v>13280054.37731912</v>
      </c>
      <c r="G59">
        <v>80723433.855545208</v>
      </c>
      <c r="H59" s="6">
        <f t="shared" si="13"/>
        <v>0.86438961760001831</v>
      </c>
      <c r="I59" t="s">
        <v>490</v>
      </c>
      <c r="J59">
        <v>250626862.25159401</v>
      </c>
      <c r="K59" s="6">
        <f t="shared" si="14"/>
        <v>19.339475786427801</v>
      </c>
      <c r="L59">
        <v>80723433.855545208</v>
      </c>
      <c r="M59" s="6">
        <f t="shared" si="6"/>
        <v>18.206539473436145</v>
      </c>
      <c r="N59">
        <v>13280054.37731912</v>
      </c>
      <c r="O59">
        <v>80723433.855545208</v>
      </c>
      <c r="P59" s="6">
        <f t="shared" si="15"/>
        <v>0.16451300128143473</v>
      </c>
      <c r="Q59">
        <v>67443379.478226095</v>
      </c>
      <c r="R59" s="6">
        <f t="shared" si="7"/>
        <v>0.19690671612336016</v>
      </c>
      <c r="S59">
        <v>250626862.25159401</v>
      </c>
      <c r="T59">
        <v>314270643.12916398</v>
      </c>
      <c r="U59" s="6">
        <f t="shared" si="16"/>
        <v>-0.20251265038272326</v>
      </c>
      <c r="V59">
        <v>50</v>
      </c>
      <c r="W59" s="6">
        <f t="shared" si="17"/>
        <v>3.912023005428146</v>
      </c>
      <c r="X59">
        <v>5952604.8526813798</v>
      </c>
      <c r="Y59" s="7">
        <f t="shared" si="8"/>
        <v>7.3740728910685116E-2</v>
      </c>
      <c r="Z59" s="6">
        <f t="shared" si="9"/>
        <v>8.8260773685031033E-2</v>
      </c>
      <c r="AA59" s="6">
        <f t="shared" si="10"/>
        <v>3.1047596748682844</v>
      </c>
      <c r="AB59" s="6">
        <v>24845631.711855199</v>
      </c>
      <c r="AC59" s="6">
        <f t="shared" si="11"/>
        <v>10.087361237509061</v>
      </c>
    </row>
    <row r="60" spans="1:29" x14ac:dyDescent="0.25">
      <c r="B60" t="s">
        <v>97</v>
      </c>
      <c r="C60">
        <v>0.120135203178506</v>
      </c>
      <c r="D60">
        <v>595000000</v>
      </c>
      <c r="E60" s="6">
        <f t="shared" si="12"/>
        <v>71480445.891211063</v>
      </c>
      <c r="F60">
        <v>18832081.163550153</v>
      </c>
      <c r="G60">
        <v>100214307.67783871</v>
      </c>
      <c r="H60" s="6">
        <f t="shared" si="13"/>
        <v>0.90119394273611131</v>
      </c>
      <c r="I60" t="s">
        <v>491</v>
      </c>
      <c r="J60">
        <v>224511624.24892399</v>
      </c>
      <c r="K60" s="6">
        <f t="shared" si="14"/>
        <v>19.229438042197771</v>
      </c>
      <c r="L60">
        <v>100214307.67783871</v>
      </c>
      <c r="M60" s="6">
        <f t="shared" si="6"/>
        <v>18.422821527617341</v>
      </c>
      <c r="N60">
        <v>18832081.163550153</v>
      </c>
      <c r="O60">
        <v>100214307.67783871</v>
      </c>
      <c r="P60" s="6">
        <f t="shared" si="15"/>
        <v>0.18791808874327692</v>
      </c>
      <c r="Q60">
        <v>81382226.51428856</v>
      </c>
      <c r="R60" s="6">
        <f t="shared" si="7"/>
        <v>0.23140287468350032</v>
      </c>
      <c r="S60">
        <v>224511624.24892399</v>
      </c>
      <c r="T60">
        <v>250626862.25159401</v>
      </c>
      <c r="U60" s="6">
        <f t="shared" si="16"/>
        <v>-0.10419967663503685</v>
      </c>
      <c r="V60">
        <v>51</v>
      </c>
      <c r="W60" s="6">
        <f t="shared" si="17"/>
        <v>3.9318256327243257</v>
      </c>
      <c r="X60">
        <v>15499541.7776518</v>
      </c>
      <c r="Y60" s="7">
        <f t="shared" si="8"/>
        <v>0.15466396103317442</v>
      </c>
      <c r="Z60" s="6">
        <f t="shared" si="9"/>
        <v>0.19045364622618788</v>
      </c>
      <c r="AA60" s="6">
        <f t="shared" si="10"/>
        <v>2.2403150752751473</v>
      </c>
      <c r="AB60" s="6">
        <v>23410355.992518596</v>
      </c>
      <c r="AC60" s="6">
        <f t="shared" si="11"/>
        <v>9.5902695508206985</v>
      </c>
    </row>
    <row r="61" spans="1:29" x14ac:dyDescent="0.25">
      <c r="B61" t="s">
        <v>96</v>
      </c>
      <c r="C61">
        <v>0.126550827008032</v>
      </c>
      <c r="D61">
        <v>595000000</v>
      </c>
      <c r="E61" s="6">
        <f t="shared" si="12"/>
        <v>75297742.069779038</v>
      </c>
      <c r="F61">
        <v>21691508.877625979</v>
      </c>
      <c r="G61">
        <v>111072195.2858482</v>
      </c>
      <c r="H61" s="6">
        <f t="shared" si="13"/>
        <v>0.87320909339911545</v>
      </c>
      <c r="I61" t="s">
        <v>492</v>
      </c>
      <c r="J61">
        <v>257660126.39649001</v>
      </c>
      <c r="K61" s="6">
        <f t="shared" si="14"/>
        <v>19.367151934882877</v>
      </c>
      <c r="L61">
        <v>111072195.2858482</v>
      </c>
      <c r="M61" s="6">
        <f t="shared" si="6"/>
        <v>18.525690955833621</v>
      </c>
      <c r="N61">
        <v>21691508.877625979</v>
      </c>
      <c r="O61">
        <v>111072195.2858482</v>
      </c>
      <c r="P61" s="6">
        <f t="shared" si="15"/>
        <v>0.19529197943555648</v>
      </c>
      <c r="Q61">
        <v>89380686.408222228</v>
      </c>
      <c r="R61" s="6">
        <f t="shared" si="7"/>
        <v>0.24268675649408028</v>
      </c>
      <c r="S61">
        <v>257660126.39649001</v>
      </c>
      <c r="T61">
        <v>224511624.24892399</v>
      </c>
      <c r="U61" s="6">
        <f t="shared" si="16"/>
        <v>0.14764715305258805</v>
      </c>
      <c r="V61">
        <v>52</v>
      </c>
      <c r="W61" s="6">
        <f t="shared" si="17"/>
        <v>3.9512437185814275</v>
      </c>
      <c r="X61">
        <v>12889935.0874933</v>
      </c>
      <c r="Y61" s="7">
        <f t="shared" si="8"/>
        <v>0.11605006144265538</v>
      </c>
      <c r="Z61" s="6">
        <f t="shared" si="9"/>
        <v>0.14421387444511213</v>
      </c>
      <c r="AA61" s="6">
        <f t="shared" si="10"/>
        <v>2.3197536137049655</v>
      </c>
      <c r="AB61" s="6">
        <v>21275240.244122498</v>
      </c>
      <c r="AC61" s="6">
        <f t="shared" si="11"/>
        <v>12.110797501695487</v>
      </c>
    </row>
    <row r="62" spans="1:29" x14ac:dyDescent="0.25">
      <c r="A62" s="6" t="s">
        <v>611</v>
      </c>
      <c r="B62" t="s">
        <v>95</v>
      </c>
      <c r="C62">
        <v>0.13175410887924999</v>
      </c>
      <c r="D62">
        <v>595000000</v>
      </c>
      <c r="E62" s="6">
        <f t="shared" si="12"/>
        <v>78393694.783153743</v>
      </c>
      <c r="F62">
        <v>21726829.539070331</v>
      </c>
      <c r="G62">
        <v>118956243.31490859</v>
      </c>
      <c r="H62" s="6">
        <f t="shared" si="13"/>
        <v>0.84165842441055072</v>
      </c>
      <c r="I62" t="s">
        <v>493</v>
      </c>
      <c r="J62">
        <v>375600165.49014997</v>
      </c>
      <c r="K62" s="6">
        <f t="shared" si="14"/>
        <v>19.744035745900387</v>
      </c>
      <c r="L62">
        <v>118956243.31490859</v>
      </c>
      <c r="M62" s="6">
        <f t="shared" si="6"/>
        <v>18.594266280220332</v>
      </c>
      <c r="N62">
        <v>21726829.539070331</v>
      </c>
      <c r="O62">
        <v>118956243.31490859</v>
      </c>
      <c r="P62" s="6">
        <f t="shared" si="15"/>
        <v>0.1826455588510279</v>
      </c>
      <c r="Q62">
        <v>97229413.775838256</v>
      </c>
      <c r="R62" s="6">
        <f t="shared" si="7"/>
        <v>0.22345943161975024</v>
      </c>
      <c r="S62">
        <v>375600165.49014997</v>
      </c>
      <c r="T62">
        <v>257660126.39649001</v>
      </c>
      <c r="U62" s="6">
        <f t="shared" si="16"/>
        <v>0.45773492679333955</v>
      </c>
      <c r="V62">
        <v>53</v>
      </c>
      <c r="W62" s="6">
        <f t="shared" si="17"/>
        <v>3.970291913552122</v>
      </c>
      <c r="X62">
        <v>13110023.706475301</v>
      </c>
      <c r="Y62" s="7">
        <f t="shared" si="8"/>
        <v>0.11020879056990397</v>
      </c>
      <c r="Z62" s="6">
        <f t="shared" si="9"/>
        <v>0.13483598427015481</v>
      </c>
      <c r="AA62" s="6">
        <f t="shared" si="10"/>
        <v>3.1574649217514135</v>
      </c>
      <c r="AB62" s="6">
        <v>23778942.324622199</v>
      </c>
      <c r="AC62" s="6">
        <f t="shared" si="11"/>
        <v>15.795495037692662</v>
      </c>
    </row>
  </sheetData>
  <autoFilter ref="B2:W62">
    <sortState ref="B3:AC77">
      <sortCondition ref="B2:B77"/>
    </sortState>
  </autoFilter>
  <mergeCells count="3">
    <mergeCell ref="N1:O1"/>
    <mergeCell ref="S1:T1"/>
    <mergeCell ref="C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4"/>
  <sheetViews>
    <sheetView workbookViewId="0">
      <selection sqref="A1:P1"/>
    </sheetView>
  </sheetViews>
  <sheetFormatPr defaultRowHeight="15" x14ac:dyDescent="0.25"/>
  <cols>
    <col min="2" max="2" width="10.5703125" bestFit="1" customWidth="1"/>
    <col min="3" max="3" width="12.28515625" bestFit="1" customWidth="1"/>
    <col min="4" max="4" width="11.7109375" bestFit="1" customWidth="1"/>
    <col min="7" max="7" width="12.7109375" bestFit="1" customWidth="1"/>
  </cols>
  <sheetData>
    <row r="1" spans="1:17" x14ac:dyDescent="0.25">
      <c r="A1" t="s">
        <v>390</v>
      </c>
      <c r="B1" t="s">
        <v>391</v>
      </c>
      <c r="C1" t="s">
        <v>569</v>
      </c>
      <c r="D1" t="s">
        <v>570</v>
      </c>
      <c r="E1" t="s">
        <v>394</v>
      </c>
      <c r="F1" t="s">
        <v>588</v>
      </c>
      <c r="G1" t="s">
        <v>589</v>
      </c>
      <c r="H1" t="s">
        <v>590</v>
      </c>
      <c r="I1" t="s">
        <v>582</v>
      </c>
      <c r="J1" t="s">
        <v>585</v>
      </c>
      <c r="K1" t="s">
        <v>586</v>
      </c>
      <c r="L1" t="s">
        <v>587</v>
      </c>
      <c r="M1" s="6" t="s">
        <v>591</v>
      </c>
      <c r="N1" s="6" t="s">
        <v>592</v>
      </c>
      <c r="O1" s="6" t="s">
        <v>593</v>
      </c>
      <c r="P1" s="6" t="s">
        <v>594</v>
      </c>
    </row>
    <row r="2" spans="1:17" x14ac:dyDescent="0.25">
      <c r="A2" s="10">
        <v>1.1178807715927435</v>
      </c>
      <c r="B2" s="7">
        <v>0.71434094000000004</v>
      </c>
      <c r="C2" s="10">
        <v>17.911833817451424</v>
      </c>
      <c r="D2" s="10">
        <v>17.942954471714113</v>
      </c>
      <c r="E2" s="10">
        <v>0.49655691972255478</v>
      </c>
      <c r="F2" s="10">
        <v>0.9863218686984524</v>
      </c>
      <c r="G2">
        <v>-9.0018705407072047E-2</v>
      </c>
      <c r="H2">
        <v>3.4657359027997265</v>
      </c>
      <c r="I2">
        <v>5.8966711259092121E-2</v>
      </c>
      <c r="J2">
        <v>0.11712686809916194</v>
      </c>
      <c r="K2">
        <v>0.9693586087718209</v>
      </c>
      <c r="L2">
        <v>1.4917617840554436</v>
      </c>
      <c r="M2">
        <v>5.0697859013491637</v>
      </c>
      <c r="N2">
        <v>13380.83388</v>
      </c>
      <c r="O2">
        <v>3.8087980695316301</v>
      </c>
      <c r="P2">
        <v>4.25</v>
      </c>
    </row>
    <row r="3" spans="1:17" x14ac:dyDescent="0.25">
      <c r="A3" s="10">
        <v>1.0689808016793847</v>
      </c>
      <c r="B3" s="7">
        <v>0.70887338</v>
      </c>
      <c r="C3" s="10">
        <v>17.832647935436455</v>
      </c>
      <c r="D3" s="10">
        <v>17.924042837413602</v>
      </c>
      <c r="E3" s="10">
        <v>0.45316274715610916</v>
      </c>
      <c r="F3" s="10">
        <v>0.82869765144818408</v>
      </c>
      <c r="G3">
        <v>-7.6131821995196552E-2</v>
      </c>
      <c r="H3">
        <v>3.4965075614664802</v>
      </c>
      <c r="I3">
        <v>4.6382326700273022E-2</v>
      </c>
      <c r="J3">
        <v>8.481925190549168E-2</v>
      </c>
      <c r="K3">
        <v>0.91265722958214002</v>
      </c>
      <c r="L3">
        <v>1.5552977257477252</v>
      </c>
      <c r="M3">
        <v>5.1742915395502393</v>
      </c>
      <c r="N3">
        <v>14236.938770000001</v>
      </c>
      <c r="O3">
        <v>3.19834641562404</v>
      </c>
      <c r="P3">
        <v>6</v>
      </c>
    </row>
    <row r="4" spans="1:17" x14ac:dyDescent="0.25">
      <c r="A4" s="10">
        <v>1.0589817978416158</v>
      </c>
      <c r="B4" s="7">
        <v>0.83726602000000006</v>
      </c>
      <c r="C4" s="10">
        <v>17.91017846179729</v>
      </c>
      <c r="D4" s="10">
        <v>17.895745949653524</v>
      </c>
      <c r="E4" s="10">
        <v>0.30939413284693656</v>
      </c>
      <c r="F4" s="10">
        <v>0.44800391592729344</v>
      </c>
      <c r="G4">
        <v>8.0615219205178446E-2</v>
      </c>
      <c r="H4">
        <v>3.5263605246161616</v>
      </c>
      <c r="I4">
        <v>0.10200334397324803</v>
      </c>
      <c r="J4">
        <v>0.14770124151094183</v>
      </c>
      <c r="K4">
        <v>1.0145371637026885</v>
      </c>
      <c r="L4">
        <v>1.7704427539230316</v>
      </c>
      <c r="M4">
        <v>5.0181597150828594</v>
      </c>
      <c r="N4">
        <v>14147.67136</v>
      </c>
      <c r="O4">
        <v>3.0305866496949099</v>
      </c>
      <c r="P4">
        <v>5</v>
      </c>
      <c r="Q4" t="s">
        <v>221</v>
      </c>
    </row>
    <row r="5" spans="1:17" x14ac:dyDescent="0.25">
      <c r="A5" s="10">
        <v>1.1676500175742157</v>
      </c>
      <c r="B5" s="7">
        <v>0.79899083999999998</v>
      </c>
      <c r="C5" s="10">
        <v>17.681266930994674</v>
      </c>
      <c r="D5" s="10">
        <v>18.034654001532953</v>
      </c>
      <c r="E5" s="10">
        <v>0.26938404720111003</v>
      </c>
      <c r="F5" s="10">
        <v>0.36870813752305404</v>
      </c>
      <c r="G5">
        <v>-0.20460110130536099</v>
      </c>
      <c r="H5">
        <v>3.5553480614894135</v>
      </c>
      <c r="I5">
        <v>0.14162523427942075</v>
      </c>
      <c r="J5">
        <v>0.19384361063685229</v>
      </c>
      <c r="K5">
        <v>0.70230529906934969</v>
      </c>
      <c r="L5">
        <v>1.6282450574534786</v>
      </c>
      <c r="M5">
        <v>-2.0695434990643662</v>
      </c>
      <c r="N5">
        <v>14582.20347</v>
      </c>
      <c r="O5">
        <v>1.9209680056684499</v>
      </c>
      <c r="P5">
        <v>3.75</v>
      </c>
    </row>
    <row r="6" spans="1:17" x14ac:dyDescent="0.25">
      <c r="A6" s="10">
        <v>1.7445268888773018</v>
      </c>
      <c r="B6" s="7">
        <v>0.99951732999999998</v>
      </c>
      <c r="C6" s="10">
        <v>18.353552204945697</v>
      </c>
      <c r="D6" s="10">
        <v>18.686200026113156</v>
      </c>
      <c r="E6" s="10">
        <v>0.25633689847773344</v>
      </c>
      <c r="F6" s="10">
        <v>0.34469492698106963</v>
      </c>
      <c r="G6">
        <v>0.958708395148123</v>
      </c>
      <c r="H6">
        <v>3.5835189384561099</v>
      </c>
      <c r="I6">
        <v>0.14281673703050746</v>
      </c>
      <c r="J6">
        <v>0.19204494177291284</v>
      </c>
      <c r="K6">
        <v>0.7170226699015726</v>
      </c>
      <c r="L6">
        <v>1.4825657905167795</v>
      </c>
      <c r="M6">
        <v>3.69</v>
      </c>
      <c r="N6">
        <v>14308.143899999999</v>
      </c>
      <c r="O6">
        <v>1.56012990525685</v>
      </c>
      <c r="P6">
        <v>3.5</v>
      </c>
    </row>
    <row r="7" spans="1:17" x14ac:dyDescent="0.25">
      <c r="A7" s="10">
        <v>0.73743636646644695</v>
      </c>
      <c r="B7" s="7">
        <v>0.51343475000000005</v>
      </c>
      <c r="C7" s="10">
        <v>19.037539951455713</v>
      </c>
      <c r="D7" s="10">
        <v>19.19525147615375</v>
      </c>
      <c r="E7" s="10">
        <v>0.59356425134446555</v>
      </c>
      <c r="F7" s="10">
        <v>1.4604134929270891</v>
      </c>
      <c r="G7">
        <v>9.0252996891322414E-3</v>
      </c>
      <c r="H7">
        <v>3.6375861597263857</v>
      </c>
      <c r="I7">
        <v>1.5297820600879124E-2</v>
      </c>
      <c r="J7">
        <v>3.7638964218780983E-2</v>
      </c>
      <c r="K7">
        <v>0.85409613207341661</v>
      </c>
      <c r="L7">
        <v>1.3130864706346892</v>
      </c>
      <c r="M7" s="6">
        <v>5.0697859013491637</v>
      </c>
      <c r="N7" s="6">
        <v>13380.83388</v>
      </c>
      <c r="O7" s="6">
        <v>3.8087980695316301</v>
      </c>
      <c r="P7" s="6">
        <v>4.25</v>
      </c>
    </row>
    <row r="8" spans="1:17" x14ac:dyDescent="0.25">
      <c r="A8" s="10">
        <v>0.76581640526970352</v>
      </c>
      <c r="B8" s="7">
        <v>0.43730693999999998</v>
      </c>
      <c r="C8" s="10">
        <v>19.023928227195675</v>
      </c>
      <c r="D8" s="10">
        <v>19.27213698517339</v>
      </c>
      <c r="E8" s="10">
        <v>0.63852306821731886</v>
      </c>
      <c r="F8" s="10">
        <v>1.7664282615998221</v>
      </c>
      <c r="G8">
        <v>-1.3519503642771222E-2</v>
      </c>
      <c r="H8">
        <v>3.6635616461296463</v>
      </c>
      <c r="I8">
        <v>1.2940509458798915E-2</v>
      </c>
      <c r="J8">
        <v>3.579899108632114E-2</v>
      </c>
      <c r="K8">
        <v>0.78019705391720451</v>
      </c>
      <c r="L8">
        <v>1.3781434164219799</v>
      </c>
      <c r="M8" s="6">
        <v>5.1742915395502393</v>
      </c>
      <c r="N8" s="6">
        <v>14236.938770000001</v>
      </c>
      <c r="O8" s="6">
        <v>3.19834641562404</v>
      </c>
      <c r="P8" s="6">
        <v>6</v>
      </c>
    </row>
    <row r="9" spans="1:17" x14ac:dyDescent="0.25">
      <c r="A9" s="10">
        <v>0.72600496248075375</v>
      </c>
      <c r="B9" s="7">
        <v>0.59474011999999998</v>
      </c>
      <c r="C9" s="10">
        <v>19.191172233789445</v>
      </c>
      <c r="D9" s="10">
        <v>19.189839352214726</v>
      </c>
      <c r="E9" s="10">
        <v>0.57152738862718422</v>
      </c>
      <c r="F9" s="10">
        <v>1.3338714621595633</v>
      </c>
      <c r="G9">
        <v>0.18204265632453875</v>
      </c>
      <c r="H9">
        <v>3.6888794541139363</v>
      </c>
      <c r="I9">
        <v>2.0410918581343172E-2</v>
      </c>
      <c r="J9">
        <v>4.7636460393459187E-2</v>
      </c>
      <c r="K9">
        <v>1.0013337702561576</v>
      </c>
      <c r="L9">
        <v>1.6160081086402884</v>
      </c>
      <c r="M9" s="6">
        <v>5.0181597150828594</v>
      </c>
      <c r="N9" s="6">
        <v>14147.67136</v>
      </c>
      <c r="O9" s="6">
        <v>3.0305866496949099</v>
      </c>
      <c r="P9" s="6">
        <v>5</v>
      </c>
    </row>
    <row r="10" spans="1:17" x14ac:dyDescent="0.25">
      <c r="A10" s="10">
        <v>0.70409949717904785</v>
      </c>
      <c r="B10" s="7">
        <v>0.48460332</v>
      </c>
      <c r="C10" s="10">
        <v>19.079522340525536</v>
      </c>
      <c r="D10" s="10">
        <v>19.162940795791442</v>
      </c>
      <c r="E10" s="10">
        <v>0.55377898195988029</v>
      </c>
      <c r="F10" s="10">
        <v>1.2410419042836076</v>
      </c>
      <c r="G10">
        <v>-0.1056426767827178</v>
      </c>
      <c r="H10">
        <v>3.713572066704308</v>
      </c>
      <c r="I10">
        <v>2.1092086518864104E-2</v>
      </c>
      <c r="J10">
        <v>4.7268249737549825E-2</v>
      </c>
      <c r="K10">
        <v>0.91996610200380657</v>
      </c>
      <c r="L10">
        <v>1.5834552739030099</v>
      </c>
      <c r="M10" s="6">
        <v>-2.0695434990643662</v>
      </c>
      <c r="N10" s="6">
        <v>14582.20347</v>
      </c>
      <c r="O10" s="6">
        <v>1.9209680056684499</v>
      </c>
      <c r="P10" s="6">
        <v>3.75</v>
      </c>
    </row>
    <row r="11" spans="1:17" x14ac:dyDescent="0.25">
      <c r="A11" s="10">
        <v>0.80543466189164969</v>
      </c>
      <c r="B11" s="7">
        <v>0.50254553000000002</v>
      </c>
      <c r="C11" s="10">
        <v>19.637011473598076</v>
      </c>
      <c r="D11" s="10">
        <v>19.517029806789246</v>
      </c>
      <c r="E11" s="10">
        <v>0.53638625719877397</v>
      </c>
      <c r="F11" s="10">
        <v>1.1569679836448448</v>
      </c>
      <c r="G11">
        <v>0.74628230851444366</v>
      </c>
      <c r="H11">
        <v>3.7376696182833684</v>
      </c>
      <c r="I11">
        <v>1.9499538427798942E-2</v>
      </c>
      <c r="J11">
        <v>4.2059880084614649E-2</v>
      </c>
      <c r="K11">
        <v>1.1274761811535277</v>
      </c>
      <c r="L11">
        <v>2.0172749666605099</v>
      </c>
      <c r="M11" s="6">
        <v>3.69</v>
      </c>
      <c r="N11" s="6">
        <v>14308.143899999999</v>
      </c>
      <c r="O11" s="6">
        <v>1.56012990525685</v>
      </c>
      <c r="P11" s="6">
        <v>3.5</v>
      </c>
    </row>
    <row r="12" spans="1:17" x14ac:dyDescent="0.25">
      <c r="A12" s="10">
        <v>3.6397196111236916</v>
      </c>
      <c r="B12" s="7">
        <v>0.65972330999999995</v>
      </c>
      <c r="C12" s="10">
        <v>21.689557763278088</v>
      </c>
      <c r="D12" s="10">
        <v>21.5708014075819</v>
      </c>
      <c r="E12" s="10">
        <v>0.35722193579572431</v>
      </c>
      <c r="F12" s="10">
        <v>0.55574692991109709</v>
      </c>
      <c r="G12">
        <v>2.4550792588291414E-2</v>
      </c>
      <c r="H12">
        <v>2.0794415416798357</v>
      </c>
      <c r="I12">
        <v>0.13539055388949428</v>
      </c>
      <c r="J12">
        <v>0.21063343855254368</v>
      </c>
      <c r="K12">
        <v>1.1260955181031578</v>
      </c>
      <c r="L12">
        <v>2.3674308351168287</v>
      </c>
      <c r="M12" s="6">
        <v>5.0697859013491637</v>
      </c>
      <c r="N12" s="6">
        <v>13380.83388</v>
      </c>
      <c r="O12" s="6">
        <v>3.8087980695316301</v>
      </c>
      <c r="P12" s="6">
        <v>4.25</v>
      </c>
    </row>
    <row r="13" spans="1:17" x14ac:dyDescent="0.25">
      <c r="A13" s="10">
        <v>3.8853070430361232</v>
      </c>
      <c r="B13" s="7">
        <v>0.79447813</v>
      </c>
      <c r="C13" s="10">
        <v>21.698834933160597</v>
      </c>
      <c r="D13" s="10">
        <v>21.587529647441404</v>
      </c>
      <c r="E13" s="10">
        <v>0.33927753631498037</v>
      </c>
      <c r="F13" s="10">
        <v>0.51349478027845763</v>
      </c>
      <c r="G13">
        <v>9.3203362068680039E-3</v>
      </c>
      <c r="H13">
        <v>2.1972245773362196</v>
      </c>
      <c r="I13">
        <v>0.11807780324266817</v>
      </c>
      <c r="J13">
        <v>0.17871013887452503</v>
      </c>
      <c r="K13">
        <v>1.1177360836377697</v>
      </c>
      <c r="L13">
        <v>1.8973720443247264</v>
      </c>
      <c r="M13" s="6">
        <v>5.1742915395502393</v>
      </c>
      <c r="N13" s="6">
        <v>14236.938770000001</v>
      </c>
      <c r="O13" s="6">
        <v>3.19834641562404</v>
      </c>
      <c r="P13" s="6">
        <v>6</v>
      </c>
    </row>
    <row r="14" spans="1:17" x14ac:dyDescent="0.25">
      <c r="A14" s="10">
        <v>3.6701369649692004</v>
      </c>
      <c r="B14" s="7">
        <v>0.76289799000000003</v>
      </c>
      <c r="C14" s="10">
        <v>21.836013872981582</v>
      </c>
      <c r="D14" s="10">
        <v>21.747384976143039</v>
      </c>
      <c r="E14" s="10">
        <v>0.31099001134455584</v>
      </c>
      <c r="F14" s="10">
        <v>0.45135776906722586</v>
      </c>
      <c r="G14">
        <v>0.14703338010549946</v>
      </c>
      <c r="H14">
        <v>2.3025850929940459</v>
      </c>
      <c r="I14">
        <v>0.13016993791210013</v>
      </c>
      <c r="J14">
        <v>0.18892315068772494</v>
      </c>
      <c r="K14">
        <v>1.0926750858979279</v>
      </c>
      <c r="L14">
        <v>1.9152308447383308</v>
      </c>
      <c r="M14" s="6">
        <v>5.0181597150828594</v>
      </c>
      <c r="N14" s="6">
        <v>14147.67136</v>
      </c>
      <c r="O14" s="6">
        <v>3.0305866496949099</v>
      </c>
      <c r="P14" s="6">
        <v>5</v>
      </c>
    </row>
    <row r="15" spans="1:17" x14ac:dyDescent="0.25">
      <c r="A15" s="10">
        <v>1.5921972007945873</v>
      </c>
      <c r="B15" s="7">
        <v>0.90258490999999996</v>
      </c>
      <c r="C15" s="10">
        <v>21.919217176504972</v>
      </c>
      <c r="D15" s="10">
        <v>22.717160795157184</v>
      </c>
      <c r="E15" s="10">
        <v>0.51424976704662395</v>
      </c>
      <c r="F15" s="10">
        <v>1.0586711691726214</v>
      </c>
      <c r="G15">
        <v>8.6762728782395965E-2</v>
      </c>
      <c r="H15">
        <v>2.3978952727983707</v>
      </c>
      <c r="I15">
        <v>6.3587349250024169E-2</v>
      </c>
      <c r="J15">
        <v>0.13090544262513507</v>
      </c>
      <c r="K15">
        <v>0.45025390650925168</v>
      </c>
      <c r="L15">
        <v>0.56280758994142499</v>
      </c>
      <c r="M15" s="6">
        <v>-2.0695434990643662</v>
      </c>
      <c r="N15" s="6">
        <v>14582.20347</v>
      </c>
      <c r="O15" s="6">
        <v>1.9209680056684499</v>
      </c>
      <c r="P15" s="6">
        <v>3.75</v>
      </c>
    </row>
    <row r="16" spans="1:17" x14ac:dyDescent="0.25">
      <c r="A16" s="10">
        <v>1.3958335847450487</v>
      </c>
      <c r="B16" s="7">
        <v>0.71579420999999999</v>
      </c>
      <c r="C16" s="10">
        <v>22.104778200395366</v>
      </c>
      <c r="D16" s="10">
        <v>22.836425264178843</v>
      </c>
      <c r="E16" s="10">
        <v>0.53650016158672775</v>
      </c>
      <c r="F16" s="10">
        <v>1.1574980552816634</v>
      </c>
      <c r="G16">
        <v>0.20389366380856797</v>
      </c>
      <c r="H16">
        <v>2.4849066497880004</v>
      </c>
      <c r="I16">
        <v>5.4109083220365999E-2</v>
      </c>
      <c r="J16">
        <v>0.11674024182101332</v>
      </c>
      <c r="K16">
        <v>0.4811159085529228</v>
      </c>
      <c r="L16">
        <v>0.67567996623154325</v>
      </c>
      <c r="M16" s="6">
        <v>3.69</v>
      </c>
      <c r="N16" s="6">
        <v>14308.143899999999</v>
      </c>
      <c r="O16" s="6">
        <v>1.56012990525685</v>
      </c>
      <c r="P16" s="6">
        <v>3.5</v>
      </c>
    </row>
    <row r="17" spans="1:16" x14ac:dyDescent="0.25">
      <c r="A17" s="10">
        <v>1.2245225017677153</v>
      </c>
      <c r="B17" s="7">
        <v>0.51420679000000002</v>
      </c>
      <c r="C17" s="10">
        <v>22.368184612017213</v>
      </c>
      <c r="D17" s="10">
        <v>22.598908836346535</v>
      </c>
      <c r="E17" s="10">
        <v>0.46716856666478596</v>
      </c>
      <c r="F17" s="10">
        <v>0.87676615424240867</v>
      </c>
      <c r="G17">
        <v>-6.1752946889952883E-3</v>
      </c>
      <c r="H17">
        <v>3.2958368660043291</v>
      </c>
      <c r="I17">
        <v>4.4090988666153609E-2</v>
      </c>
      <c r="J17">
        <v>8.2748475235722735E-2</v>
      </c>
      <c r="K17">
        <v>0.79395839025443193</v>
      </c>
      <c r="L17">
        <v>1.265701395562989</v>
      </c>
      <c r="M17" s="6">
        <v>5.0697859013491637</v>
      </c>
      <c r="N17" s="6">
        <v>13380.83388</v>
      </c>
      <c r="O17" s="6">
        <v>3.8087980695316301</v>
      </c>
      <c r="P17" s="6">
        <v>4.25</v>
      </c>
    </row>
    <row r="18" spans="1:16" x14ac:dyDescent="0.25">
      <c r="A18" s="10">
        <v>1.1605317095182099</v>
      </c>
      <c r="B18" s="7">
        <v>0.52289903000000004</v>
      </c>
      <c r="C18" s="10">
        <v>22.346280501305127</v>
      </c>
      <c r="D18" s="10">
        <v>22.620362993933998</v>
      </c>
      <c r="E18" s="10">
        <v>0.48292998112366359</v>
      </c>
      <c r="F18" s="10">
        <v>0.93397405282390222</v>
      </c>
      <c r="G18">
        <v>-2.1665957691758379E-2</v>
      </c>
      <c r="H18">
        <v>3.3322045101752038</v>
      </c>
      <c r="I18">
        <v>4.6017682258113396E-2</v>
      </c>
      <c r="J18">
        <v>8.899700345828615E-2</v>
      </c>
      <c r="K18">
        <v>0.76026935605615087</v>
      </c>
      <c r="L18">
        <v>1.1601125661892553</v>
      </c>
      <c r="M18" s="6">
        <v>5.1742915395502393</v>
      </c>
      <c r="N18" s="6">
        <v>14236.938770000001</v>
      </c>
      <c r="O18" s="6">
        <v>3.19834641562404</v>
      </c>
      <c r="P18" s="6">
        <v>6</v>
      </c>
    </row>
    <row r="19" spans="1:16" x14ac:dyDescent="0.25">
      <c r="A19" s="10">
        <v>1.1599025200834867</v>
      </c>
      <c r="B19" s="7">
        <v>0.59700922000000001</v>
      </c>
      <c r="C19" s="10">
        <v>22.429809834467051</v>
      </c>
      <c r="D19" s="10">
        <v>22.657719111578988</v>
      </c>
      <c r="E19" s="10">
        <v>0.43655613386059078</v>
      </c>
      <c r="F19" s="10">
        <v>0.77479969185178155</v>
      </c>
      <c r="G19">
        <v>8.7117103407209587E-2</v>
      </c>
      <c r="H19">
        <v>3.3672958299864741</v>
      </c>
      <c r="I19">
        <v>5.1021263218714079E-2</v>
      </c>
      <c r="J19">
        <v>9.0552522238462385E-2</v>
      </c>
      <c r="K19">
        <v>0.79619648980396907</v>
      </c>
      <c r="L19">
        <v>1.1820791765255629</v>
      </c>
      <c r="M19" s="6">
        <v>5.0181597150828594</v>
      </c>
      <c r="N19" s="6">
        <v>14147.67136</v>
      </c>
      <c r="O19" s="6">
        <v>3.0305866496949099</v>
      </c>
      <c r="P19" s="6">
        <v>5</v>
      </c>
    </row>
    <row r="20" spans="1:16" x14ac:dyDescent="0.25">
      <c r="A20" s="10">
        <v>0.88358141426166092</v>
      </c>
      <c r="B20" s="7">
        <v>0.65579856999999997</v>
      </c>
      <c r="C20" s="10">
        <v>22.480175269915069</v>
      </c>
      <c r="D20" s="10">
        <v>23.171323536486085</v>
      </c>
      <c r="E20" s="10">
        <v>0.51489681194368575</v>
      </c>
      <c r="F20" s="10">
        <v>1.061417085314873</v>
      </c>
      <c r="G20">
        <v>5.1655338303651328E-2</v>
      </c>
      <c r="H20">
        <v>3.4011973816621555</v>
      </c>
      <c r="I20">
        <v>3.9571961926660272E-2</v>
      </c>
      <c r="J20">
        <v>8.1574318415047142E-2</v>
      </c>
      <c r="K20">
        <v>0.50100045657466363</v>
      </c>
      <c r="L20">
        <v>0.65532871613252963</v>
      </c>
      <c r="M20" s="6">
        <v>-2.0695434990643662</v>
      </c>
      <c r="N20" s="6">
        <v>14582.20347</v>
      </c>
      <c r="O20" s="6">
        <v>1.9209680056684499</v>
      </c>
      <c r="P20" s="6">
        <v>3.75</v>
      </c>
    </row>
    <row r="21" spans="1:16" x14ac:dyDescent="0.25">
      <c r="A21" s="10">
        <v>0.826624813632725</v>
      </c>
      <c r="B21" s="7">
        <v>0.63860795999999997</v>
      </c>
      <c r="C21" s="10">
        <v>22.66378101632845</v>
      </c>
      <c r="D21" s="10">
        <v>23.254549888627114</v>
      </c>
      <c r="E21" s="10">
        <v>0.51698288444380647</v>
      </c>
      <c r="F21" s="10">
        <v>1.070320011017625</v>
      </c>
      <c r="G21">
        <v>0.20154201745279665</v>
      </c>
      <c r="H21">
        <v>3.4339872044851463</v>
      </c>
      <c r="I21">
        <v>4.2609050025944749E-2</v>
      </c>
      <c r="J21">
        <v>8.8214368919164468E-2</v>
      </c>
      <c r="K21">
        <v>0.55390124164823251</v>
      </c>
      <c r="L21">
        <v>0.79366781570762091</v>
      </c>
      <c r="M21" s="6">
        <v>3.69</v>
      </c>
      <c r="N21" s="6">
        <v>14308.143899999999</v>
      </c>
      <c r="O21" s="6">
        <v>1.56012990525685</v>
      </c>
      <c r="P21" s="6">
        <v>3.5</v>
      </c>
    </row>
    <row r="22" spans="1:16" x14ac:dyDescent="0.25">
      <c r="A22" s="10">
        <v>3.5349026428584702</v>
      </c>
      <c r="B22" s="7">
        <v>0.99636762000000001</v>
      </c>
      <c r="C22" s="10">
        <v>21.152781243528835</v>
      </c>
      <c r="D22" s="10">
        <v>20.819451338479759</v>
      </c>
      <c r="E22" s="10">
        <v>0.50694419261314905</v>
      </c>
      <c r="F22" s="10">
        <v>1.0281679781846707</v>
      </c>
      <c r="G22">
        <v>0.12504798645671902</v>
      </c>
      <c r="H22">
        <v>3.6888794541139363</v>
      </c>
      <c r="I22">
        <v>0.10765543361844472</v>
      </c>
      <c r="J22">
        <v>0.21834330314251507</v>
      </c>
      <c r="K22">
        <v>1.3956076405381872</v>
      </c>
      <c r="L22">
        <v>4.9076828173330229</v>
      </c>
      <c r="M22" s="6">
        <v>5.0697859013491637</v>
      </c>
      <c r="N22" s="6">
        <v>13380.83388</v>
      </c>
      <c r="O22" s="6">
        <v>3.8087980695316301</v>
      </c>
      <c r="P22" s="6">
        <v>4.25</v>
      </c>
    </row>
    <row r="23" spans="1:16" x14ac:dyDescent="0.25">
      <c r="A23" s="10">
        <v>3.8443658382510386</v>
      </c>
      <c r="B23" s="7">
        <v>0.92680770999999995</v>
      </c>
      <c r="C23" s="10">
        <v>21.23101245365995</v>
      </c>
      <c r="D23" s="10">
        <v>20.917855959121052</v>
      </c>
      <c r="E23" s="10">
        <v>0.51439932689595214</v>
      </c>
      <c r="F23" s="10">
        <v>1.0593052180257867</v>
      </c>
      <c r="G23">
        <v>8.1372654081367748E-2</v>
      </c>
      <c r="H23">
        <v>3.713572066704308</v>
      </c>
      <c r="I23">
        <v>9.6877713840530164E-2</v>
      </c>
      <c r="J23">
        <v>0.19950078162221271</v>
      </c>
      <c r="K23">
        <v>1.3677355574255827</v>
      </c>
      <c r="L23">
        <v>4.8668170746576314</v>
      </c>
      <c r="M23" s="6">
        <v>5.1742915395502393</v>
      </c>
      <c r="N23" s="6">
        <v>14236.938770000001</v>
      </c>
      <c r="O23" s="6">
        <v>3.19834641562404</v>
      </c>
      <c r="P23" s="6">
        <v>6</v>
      </c>
    </row>
    <row r="24" spans="1:16" x14ac:dyDescent="0.25">
      <c r="A24" s="10">
        <v>2.8875694663601799</v>
      </c>
      <c r="B24" s="7">
        <v>0.91920610000000003</v>
      </c>
      <c r="C24" s="10">
        <v>21.311249565425705</v>
      </c>
      <c r="D24" s="10">
        <v>21.037737450210773</v>
      </c>
      <c r="E24" s="10">
        <v>0.47998831721669449</v>
      </c>
      <c r="F24" s="10">
        <v>0.92303371848803395</v>
      </c>
      <c r="G24">
        <v>8.3543958239079369E-2</v>
      </c>
      <c r="H24">
        <v>3.7376696182833684</v>
      </c>
      <c r="I24">
        <v>0.10441033141571844</v>
      </c>
      <c r="J24">
        <v>0.20078458787093703</v>
      </c>
      <c r="K24">
        <v>1.314573285453482</v>
      </c>
      <c r="L24">
        <v>3.9967222564639386</v>
      </c>
      <c r="M24" s="6">
        <v>5.0181597150828594</v>
      </c>
      <c r="N24" s="6">
        <v>14147.67136</v>
      </c>
      <c r="O24" s="6">
        <v>3.0305866496949099</v>
      </c>
      <c r="P24" s="6">
        <v>5</v>
      </c>
    </row>
    <row r="25" spans="1:16" x14ac:dyDescent="0.25">
      <c r="A25" s="10">
        <v>3.4937735770171487</v>
      </c>
      <c r="B25" s="7">
        <v>0.72087120000000005</v>
      </c>
      <c r="C25" s="10">
        <v>21.274468176030393</v>
      </c>
      <c r="D25" s="10">
        <v>21.061281118685439</v>
      </c>
      <c r="E25" s="10">
        <v>0.43008632246267503</v>
      </c>
      <c r="F25" s="10">
        <v>0.75465169448316616</v>
      </c>
      <c r="G25">
        <v>-3.6113171799270004E-2</v>
      </c>
      <c r="H25">
        <v>3.7612001156935624</v>
      </c>
      <c r="I25">
        <v>0.1041907115328924</v>
      </c>
      <c r="J25">
        <v>0.18281840854059642</v>
      </c>
      <c r="K25">
        <v>1.2376161347808181</v>
      </c>
      <c r="L25">
        <v>3.5275630945736247</v>
      </c>
      <c r="M25" s="6">
        <v>-2.0695434990643662</v>
      </c>
      <c r="N25" s="6">
        <v>14582.20347</v>
      </c>
      <c r="O25" s="6">
        <v>1.9209680056684499</v>
      </c>
      <c r="P25" s="6">
        <v>3.75</v>
      </c>
    </row>
    <row r="26" spans="1:16" x14ac:dyDescent="0.25">
      <c r="A26" s="10">
        <v>2.7196662471009345</v>
      </c>
      <c r="B26" s="7">
        <v>0.45120420999999999</v>
      </c>
      <c r="C26" s="10">
        <v>21.393966211195849</v>
      </c>
      <c r="D26" s="10">
        <v>21.056782592281685</v>
      </c>
      <c r="E26" s="10">
        <v>0.42965010765641287</v>
      </c>
      <c r="F26" s="10">
        <v>0.75330970238455897</v>
      </c>
      <c r="G26">
        <v>0.12693102983201607</v>
      </c>
      <c r="H26">
        <v>3.784189633918261</v>
      </c>
      <c r="I26">
        <v>5.9575220792981581E-2</v>
      </c>
      <c r="J26">
        <v>0.10445381263803692</v>
      </c>
      <c r="K26">
        <v>1.4009962895394819</v>
      </c>
      <c r="L26">
        <v>4.0162756021502677</v>
      </c>
      <c r="M26" s="6">
        <v>3.69</v>
      </c>
      <c r="N26" s="6">
        <v>14308.143899999999</v>
      </c>
      <c r="O26" s="6">
        <v>1.56012990525685</v>
      </c>
      <c r="P26" s="6">
        <v>3.5</v>
      </c>
    </row>
    <row r="27" spans="1:16" x14ac:dyDescent="0.25">
      <c r="A27" s="10">
        <v>2.1114345201168896</v>
      </c>
      <c r="B27" s="7">
        <v>0.26781776000000002</v>
      </c>
      <c r="C27" s="10">
        <v>19.029751397788019</v>
      </c>
      <c r="D27" s="10">
        <v>19.634256080225558</v>
      </c>
      <c r="E27" s="10">
        <v>0.38149794367103168</v>
      </c>
      <c r="F27" s="10">
        <v>0.61680949928502893</v>
      </c>
      <c r="G27">
        <v>-2.038698433697211E-2</v>
      </c>
      <c r="H27">
        <v>3.0910424533583161</v>
      </c>
      <c r="I27">
        <v>3.5433414626289246E-2</v>
      </c>
      <c r="J27">
        <v>5.728908135988954E-2</v>
      </c>
      <c r="K27">
        <v>0.54634497389150427</v>
      </c>
      <c r="L27">
        <v>1.1122789054492308</v>
      </c>
      <c r="M27" s="6">
        <v>5.0697859013491637</v>
      </c>
      <c r="N27" s="6">
        <v>13380.83388</v>
      </c>
      <c r="O27" s="6">
        <v>3.8087980695316301</v>
      </c>
      <c r="P27" s="6">
        <v>4.25</v>
      </c>
    </row>
    <row r="28" spans="1:16" x14ac:dyDescent="0.25">
      <c r="A28" s="10">
        <v>2.0257351034284423</v>
      </c>
      <c r="B28" s="7">
        <v>0.21003788000000001</v>
      </c>
      <c r="C28" s="10">
        <v>19.068027956528404</v>
      </c>
      <c r="D28" s="10">
        <v>19.530625212834838</v>
      </c>
      <c r="E28" s="10">
        <v>0.33613404606319525</v>
      </c>
      <c r="F28" s="10">
        <v>0.50632818880058539</v>
      </c>
      <c r="G28">
        <v>3.901854280706802E-2</v>
      </c>
      <c r="H28">
        <v>3.1354942159291497</v>
      </c>
      <c r="I28">
        <v>3.5512376566351353E-2</v>
      </c>
      <c r="J28">
        <v>5.3493293873196388E-2</v>
      </c>
      <c r="K28">
        <v>0.62964616747306001</v>
      </c>
      <c r="L28">
        <v>1.0989690466018451</v>
      </c>
      <c r="M28" s="6">
        <v>5.1742915395502393</v>
      </c>
      <c r="N28" s="6">
        <v>14236.938770000001</v>
      </c>
      <c r="O28" s="6">
        <v>3.19834641562404</v>
      </c>
      <c r="P28" s="6">
        <v>6</v>
      </c>
    </row>
    <row r="29" spans="1:16" x14ac:dyDescent="0.25">
      <c r="A29" s="10">
        <v>2.0571870003323252</v>
      </c>
      <c r="B29" s="7">
        <v>0.38574839</v>
      </c>
      <c r="C29" s="10">
        <v>19.296383620120515</v>
      </c>
      <c r="D29" s="10">
        <v>19.635048010083196</v>
      </c>
      <c r="E29" s="10">
        <v>0.3394827001437431</v>
      </c>
      <c r="F29" s="10">
        <v>0.51396488815300068</v>
      </c>
      <c r="G29">
        <v>0.25653214870586244</v>
      </c>
      <c r="H29">
        <v>3.1780538303479458</v>
      </c>
      <c r="I29">
        <v>6.4288057404490853E-2</v>
      </c>
      <c r="J29">
        <v>9.7329861637963672E-2</v>
      </c>
      <c r="K29">
        <v>0.71272160547992047</v>
      </c>
      <c r="L29">
        <v>1.1885367536416633</v>
      </c>
      <c r="M29" s="6">
        <v>5.0181597150828594</v>
      </c>
      <c r="N29" s="6">
        <v>14147.67136</v>
      </c>
      <c r="O29" s="6">
        <v>3.0305866496949099</v>
      </c>
      <c r="P29" s="6">
        <v>5</v>
      </c>
    </row>
    <row r="30" spans="1:16" x14ac:dyDescent="0.25">
      <c r="A30" s="10">
        <v>2.1648157451729864</v>
      </c>
      <c r="B30" s="7">
        <v>0.25429235</v>
      </c>
      <c r="C30" s="10">
        <v>19.243640716051665</v>
      </c>
      <c r="D30" s="10">
        <v>19.570127035001018</v>
      </c>
      <c r="E30" s="10">
        <v>0.27503364411331327</v>
      </c>
      <c r="F30" s="10">
        <v>0.37937435562361654</v>
      </c>
      <c r="G30">
        <v>-5.137613152946123E-2</v>
      </c>
      <c r="H30">
        <v>3.2188758248682006</v>
      </c>
      <c r="I30">
        <v>4.8309223316516645E-2</v>
      </c>
      <c r="J30">
        <v>6.6636503782897538E-2</v>
      </c>
      <c r="K30">
        <v>0.72145424523316404</v>
      </c>
      <c r="L30">
        <v>1.1066253029414932</v>
      </c>
      <c r="M30" s="6">
        <v>-2.0695434990643662</v>
      </c>
      <c r="N30" s="6">
        <v>14582.20347</v>
      </c>
      <c r="O30" s="6">
        <v>1.9209680056684499</v>
      </c>
      <c r="P30" s="6">
        <v>3.75</v>
      </c>
    </row>
    <row r="31" spans="1:16" x14ac:dyDescent="0.25">
      <c r="A31" s="10">
        <v>2.3275656803785458</v>
      </c>
      <c r="B31" s="7">
        <v>0.75914954000000001</v>
      </c>
      <c r="C31" s="10">
        <v>19.255341038338063</v>
      </c>
      <c r="D31" s="10">
        <v>19.498183386824365</v>
      </c>
      <c r="E31" s="10">
        <v>0.3201560086536745</v>
      </c>
      <c r="F31" s="10">
        <v>0.47092570167407855</v>
      </c>
      <c r="G31">
        <v>1.1769038797462385E-2</v>
      </c>
      <c r="H31">
        <v>3.2580965380214821</v>
      </c>
      <c r="I31">
        <v>6.7125359342381119E-2</v>
      </c>
      <c r="J31">
        <v>9.8736416290816614E-2</v>
      </c>
      <c r="K31">
        <v>0.7843951651095078</v>
      </c>
      <c r="L31">
        <v>1.1300675390045558</v>
      </c>
      <c r="M31" s="6">
        <v>3.69</v>
      </c>
      <c r="N31" s="6">
        <v>14308.143899999999</v>
      </c>
      <c r="O31" s="6">
        <v>1.56012990525685</v>
      </c>
      <c r="P31" s="6">
        <v>3.5</v>
      </c>
    </row>
    <row r="32" spans="1:16" x14ac:dyDescent="0.25">
      <c r="A32" s="10">
        <v>1.1299145229534695</v>
      </c>
      <c r="B32" s="7">
        <v>0.17190772000000001</v>
      </c>
      <c r="C32" s="10">
        <v>18.727600451418176</v>
      </c>
      <c r="D32" s="10">
        <v>18.601320162854254</v>
      </c>
      <c r="E32" s="10">
        <v>0.36955013038211215</v>
      </c>
      <c r="F32" s="10">
        <v>0.58616893775566081</v>
      </c>
      <c r="G32">
        <v>0.21660416071805585</v>
      </c>
      <c r="H32">
        <v>3.784189633918261</v>
      </c>
      <c r="I32">
        <v>7.9734880303348153E-3</v>
      </c>
      <c r="J32">
        <v>1.264729903928365E-2</v>
      </c>
      <c r="K32">
        <v>1.1346001391627718</v>
      </c>
      <c r="L32">
        <v>2.3417034398894958</v>
      </c>
      <c r="M32" s="6">
        <v>5.0697859013491637</v>
      </c>
      <c r="N32" s="6">
        <v>13380.83388</v>
      </c>
      <c r="O32" s="6">
        <v>3.8087980695316301</v>
      </c>
      <c r="P32" s="6">
        <v>4.25</v>
      </c>
    </row>
    <row r="33" spans="1:16" x14ac:dyDescent="0.25">
      <c r="A33" s="10">
        <v>1.0897587998912963</v>
      </c>
      <c r="B33" s="7">
        <v>0.15443551</v>
      </c>
      <c r="C33" s="10">
        <v>18.720261376858769</v>
      </c>
      <c r="D33" s="10">
        <v>18.622179378421485</v>
      </c>
      <c r="E33" s="10">
        <v>0.41255699361486881</v>
      </c>
      <c r="F33" s="10">
        <v>0.70229279969399105</v>
      </c>
      <c r="G33">
        <v>-7.3122093139006547E-3</v>
      </c>
      <c r="H33">
        <v>3.8066624897703196</v>
      </c>
      <c r="I33">
        <v>1.6038413978780992E-2</v>
      </c>
      <c r="J33">
        <v>2.730207663459034E-2</v>
      </c>
      <c r="K33">
        <v>1.1030532300413893</v>
      </c>
      <c r="L33">
        <v>2.1239184019235848</v>
      </c>
      <c r="M33" s="6">
        <v>5.1742915395502393</v>
      </c>
      <c r="N33" s="6">
        <v>14236.938770000001</v>
      </c>
      <c r="O33" s="6">
        <v>3.19834641562404</v>
      </c>
      <c r="P33" s="6">
        <v>6</v>
      </c>
    </row>
    <row r="34" spans="1:16" x14ac:dyDescent="0.25">
      <c r="A34" s="10">
        <v>0.81973079379725666</v>
      </c>
      <c r="B34" s="7">
        <v>0.17494533000000001</v>
      </c>
      <c r="C34" s="10">
        <v>18.835479987684149</v>
      </c>
      <c r="D34" s="10">
        <v>18.690351845654558</v>
      </c>
      <c r="E34" s="10">
        <v>0.43098777557322615</v>
      </c>
      <c r="F34" s="10">
        <v>0.7574314875350977</v>
      </c>
      <c r="G34">
        <v>0.12211871805960557</v>
      </c>
      <c r="H34">
        <v>3.8286413964890951</v>
      </c>
      <c r="I34">
        <v>2.3001396893130117E-3</v>
      </c>
      <c r="J34">
        <v>4.0423379157278833E-3</v>
      </c>
      <c r="K34">
        <v>1.1561877170165511</v>
      </c>
      <c r="L34">
        <v>2.2615678962297316</v>
      </c>
      <c r="M34" s="6">
        <v>5.0181597150828594</v>
      </c>
      <c r="N34" s="6">
        <v>14147.67136</v>
      </c>
      <c r="O34" s="6">
        <v>3.0305866496949099</v>
      </c>
      <c r="P34" s="6">
        <v>5</v>
      </c>
    </row>
    <row r="35" spans="1:16" x14ac:dyDescent="0.25">
      <c r="A35" s="10">
        <v>0.77228156223920186</v>
      </c>
      <c r="B35" s="7">
        <v>0.262799</v>
      </c>
      <c r="C35" s="10">
        <v>19.229056733943416</v>
      </c>
      <c r="D35" s="10">
        <v>18.646958671728555</v>
      </c>
      <c r="E35" s="10">
        <v>0.45609593619775612</v>
      </c>
      <c r="F35" s="10">
        <v>0.83855953016667728</v>
      </c>
      <c r="G35">
        <v>0.48227303827782098</v>
      </c>
      <c r="H35">
        <v>3.8501476017100584</v>
      </c>
      <c r="I35">
        <v>5.846841564674762E-3</v>
      </c>
      <c r="J35">
        <v>1.0749766280107431E-2</v>
      </c>
      <c r="K35">
        <v>1.7897895841965668</v>
      </c>
      <c r="L35">
        <v>3.8847150461951561</v>
      </c>
      <c r="M35" s="6">
        <v>-2.0695434990643662</v>
      </c>
      <c r="N35" s="6">
        <v>14582.20347</v>
      </c>
      <c r="O35" s="6">
        <v>1.9209680056684499</v>
      </c>
      <c r="P35" s="6">
        <v>3.75</v>
      </c>
    </row>
    <row r="36" spans="1:16" x14ac:dyDescent="0.25">
      <c r="A36" s="10">
        <v>0.81240202008510987</v>
      </c>
      <c r="B36" s="7">
        <v>0.26555667999999999</v>
      </c>
      <c r="C36" s="10">
        <v>19.76820503479242</v>
      </c>
      <c r="D36" s="10">
        <v>19.09893158291711</v>
      </c>
      <c r="E36" s="10">
        <v>0.49630971923919082</v>
      </c>
      <c r="F36" s="10">
        <v>0.98534702414652486</v>
      </c>
      <c r="G36">
        <v>0.71454596280892324</v>
      </c>
      <c r="H36">
        <v>3.8712010109078911</v>
      </c>
      <c r="I36">
        <v>1.051371404340176E-2</v>
      </c>
      <c r="J36">
        <v>2.0873370888795213E-2</v>
      </c>
      <c r="K36">
        <v>1.9528179888442931</v>
      </c>
      <c r="L36">
        <v>4.7370508184643283</v>
      </c>
      <c r="M36" s="6">
        <v>3.69</v>
      </c>
      <c r="N36" s="6">
        <v>14308.143899999999</v>
      </c>
      <c r="O36" s="6">
        <v>1.56012990525685</v>
      </c>
      <c r="P36" s="6">
        <v>3.5</v>
      </c>
    </row>
    <row r="37" spans="1:16" x14ac:dyDescent="0.25">
      <c r="A37" s="10">
        <v>1.7107590741564975</v>
      </c>
      <c r="B37" s="7">
        <v>0.55845736999999995</v>
      </c>
      <c r="C37" s="10">
        <v>18.027308737874947</v>
      </c>
      <c r="D37" s="10">
        <v>17.664917001547696</v>
      </c>
      <c r="E37" s="10">
        <v>0.5166157368575901</v>
      </c>
      <c r="F37" s="10">
        <v>1.0687475291378898</v>
      </c>
      <c r="G37">
        <v>8.728294756613568E-2</v>
      </c>
      <c r="H37">
        <v>3.713572066704308</v>
      </c>
      <c r="I37">
        <v>4.7213113162296969E-2</v>
      </c>
      <c r="J37">
        <v>9.7672011197409439E-2</v>
      </c>
      <c r="K37">
        <v>1.4367616634711065</v>
      </c>
      <c r="L37">
        <v>2.4764378815451229</v>
      </c>
      <c r="M37" s="6">
        <v>5.0697859013491637</v>
      </c>
      <c r="N37" s="6">
        <v>13380.83388</v>
      </c>
      <c r="O37" s="6">
        <v>3.8087980695316301</v>
      </c>
      <c r="P37" s="6">
        <v>4.25</v>
      </c>
    </row>
    <row r="38" spans="1:16" x14ac:dyDescent="0.25">
      <c r="A38" s="10">
        <v>1.9325312386371238</v>
      </c>
      <c r="B38" s="7">
        <v>0.57581289999999996</v>
      </c>
      <c r="C38" s="10">
        <v>18.094473828168869</v>
      </c>
      <c r="D38" s="10">
        <v>17.759131428900684</v>
      </c>
      <c r="E38" s="10">
        <v>0.54604729619534886</v>
      </c>
      <c r="F38" s="10">
        <v>1.2028726596820287</v>
      </c>
      <c r="G38">
        <v>6.947202305190385E-2</v>
      </c>
      <c r="H38">
        <v>3.7376696182833684</v>
      </c>
      <c r="I38">
        <v>3.3048041514399377E-2</v>
      </c>
      <c r="J38">
        <v>7.2800627108107058E-2</v>
      </c>
      <c r="K38">
        <v>1.398419120942036</v>
      </c>
      <c r="L38">
        <v>2.6757349403534891</v>
      </c>
      <c r="M38" s="6">
        <v>5.1742915395502393</v>
      </c>
      <c r="N38" s="6">
        <v>14236.938770000001</v>
      </c>
      <c r="O38" s="6">
        <v>3.19834641562404</v>
      </c>
      <c r="P38" s="6">
        <v>6</v>
      </c>
    </row>
    <row r="39" spans="1:16" x14ac:dyDescent="0.25">
      <c r="A39" s="10">
        <v>1.9252252384190032</v>
      </c>
      <c r="B39" s="7">
        <v>0.78399269999999999</v>
      </c>
      <c r="C39" s="10">
        <v>18.33903650534398</v>
      </c>
      <c r="D39" s="10">
        <v>17.856652136197031</v>
      </c>
      <c r="E39" s="10">
        <v>0.51901866187919099</v>
      </c>
      <c r="F39" s="10">
        <v>1.0790827434324035</v>
      </c>
      <c r="G39">
        <v>0.27706270239859104</v>
      </c>
      <c r="H39">
        <v>3.7612001156935624</v>
      </c>
      <c r="I39">
        <v>5.6886647893915496E-2</v>
      </c>
      <c r="J39">
        <v>0.11827204796795499</v>
      </c>
      <c r="K39">
        <v>1.6199323176562039</v>
      </c>
      <c r="L39">
        <v>3.1057868513819464</v>
      </c>
      <c r="M39" s="6">
        <v>5.0181597150828594</v>
      </c>
      <c r="N39" s="6">
        <v>14147.67136</v>
      </c>
      <c r="O39" s="6">
        <v>3.0305866496949099</v>
      </c>
      <c r="P39" s="6">
        <v>5</v>
      </c>
    </row>
    <row r="40" spans="1:16" x14ac:dyDescent="0.25">
      <c r="A40" s="10">
        <v>1.8710253299575434</v>
      </c>
      <c r="B40" s="7">
        <v>0.70101595000000005</v>
      </c>
      <c r="C40" s="10">
        <v>18.302835990757188</v>
      </c>
      <c r="D40" s="10">
        <v>17.82037579536231</v>
      </c>
      <c r="E40" s="10">
        <v>0.47412584796884544</v>
      </c>
      <c r="F40" s="10">
        <v>0.90159565009530396</v>
      </c>
      <c r="G40">
        <v>-3.5553111575812715E-2</v>
      </c>
      <c r="H40">
        <v>3.784189633918261</v>
      </c>
      <c r="I40">
        <v>5.4946833861074851E-2</v>
      </c>
      <c r="J40">
        <v>0.10448666025672929</v>
      </c>
      <c r="K40">
        <v>1.6200551557028615</v>
      </c>
      <c r="L40">
        <v>3.1808529385290045</v>
      </c>
      <c r="M40" s="6">
        <v>-2.0695434990643662</v>
      </c>
      <c r="N40" s="6">
        <v>14582.20347</v>
      </c>
      <c r="O40" s="6">
        <v>1.9209680056684499</v>
      </c>
      <c r="P40" s="6">
        <v>3.75</v>
      </c>
    </row>
    <row r="41" spans="1:16" x14ac:dyDescent="0.25">
      <c r="A41" s="10">
        <v>2.2706362570733067</v>
      </c>
      <c r="B41" s="7">
        <v>0.68765098999999996</v>
      </c>
      <c r="C41" s="10">
        <v>18.370339127060916</v>
      </c>
      <c r="D41" s="10">
        <v>17.947658991368375</v>
      </c>
      <c r="E41" s="10">
        <v>0.39059516261562094</v>
      </c>
      <c r="F41" s="10">
        <v>0.64094529392331523</v>
      </c>
      <c r="G41">
        <v>6.9833614915795067E-2</v>
      </c>
      <c r="H41">
        <v>3.8066624897703196</v>
      </c>
      <c r="I41">
        <v>9.506509561497109E-2</v>
      </c>
      <c r="J41">
        <v>0.15599662126575681</v>
      </c>
      <c r="K41">
        <v>1.5260460902150235</v>
      </c>
      <c r="L41">
        <v>2.9772254513519973</v>
      </c>
      <c r="M41" s="6">
        <v>3.69</v>
      </c>
      <c r="N41" s="6">
        <v>14308.143899999999</v>
      </c>
      <c r="O41" s="6">
        <v>1.56012990525685</v>
      </c>
      <c r="P41" s="6">
        <v>3.5</v>
      </c>
    </row>
    <row r="42" spans="1:16" x14ac:dyDescent="0.25">
      <c r="A42" s="10">
        <v>2.8471516414187676</v>
      </c>
      <c r="B42" s="7">
        <v>0.96114683999999995</v>
      </c>
      <c r="C42" s="10">
        <v>19.155680142879223</v>
      </c>
      <c r="D42" s="10">
        <v>18.968216840951058</v>
      </c>
      <c r="E42" s="10">
        <v>0.40883158780601092</v>
      </c>
      <c r="F42" s="10">
        <v>0.69156534647838175</v>
      </c>
      <c r="G42">
        <v>6.5780711508337517E-2</v>
      </c>
      <c r="H42">
        <v>3.4011973816621555</v>
      </c>
      <c r="I42">
        <v>0.10192556695484327</v>
      </c>
      <c r="J42">
        <v>0.17241375698097494</v>
      </c>
      <c r="K42">
        <v>1.2061859839088704</v>
      </c>
      <c r="L42">
        <v>2.026187019582343</v>
      </c>
      <c r="M42" s="6">
        <v>5.0697859013491637</v>
      </c>
      <c r="N42" s="6">
        <v>13380.83388</v>
      </c>
      <c r="O42" s="6">
        <v>3.8087980695316301</v>
      </c>
      <c r="P42" s="6">
        <v>4.25</v>
      </c>
    </row>
    <row r="43" spans="1:16" x14ac:dyDescent="0.25">
      <c r="A43" s="10">
        <v>2.2413061348090269</v>
      </c>
      <c r="B43" s="7">
        <v>0.74399912999999995</v>
      </c>
      <c r="C43" s="10">
        <v>19.089629376259758</v>
      </c>
      <c r="D43" s="10">
        <v>19.017864537004854</v>
      </c>
      <c r="E43" s="10">
        <v>0.37428005355493527</v>
      </c>
      <c r="F43" s="10">
        <v>0.59815905770840772</v>
      </c>
      <c r="G43">
        <v>-6.3916658701437271E-2</v>
      </c>
      <c r="H43">
        <v>3.4339872044851463</v>
      </c>
      <c r="I43">
        <v>8.7894119109852481E-2</v>
      </c>
      <c r="J43">
        <v>0.1404687825747124</v>
      </c>
      <c r="K43">
        <v>1.0744026570245824</v>
      </c>
      <c r="L43">
        <v>2.047951437842523</v>
      </c>
      <c r="M43" s="6">
        <v>5.1742915395502393</v>
      </c>
      <c r="N43" s="6">
        <v>14236.938770000001</v>
      </c>
      <c r="O43" s="6">
        <v>3.19834641562404</v>
      </c>
      <c r="P43" s="6">
        <v>6</v>
      </c>
    </row>
    <row r="44" spans="1:16" x14ac:dyDescent="0.25">
      <c r="A44" s="10">
        <v>2.300333493583862</v>
      </c>
      <c r="B44" s="7">
        <v>0.9476926</v>
      </c>
      <c r="C44" s="10">
        <v>19.347635378277413</v>
      </c>
      <c r="D44" s="10">
        <v>19.149637617648622</v>
      </c>
      <c r="E44" s="10">
        <v>0.25456880679555505</v>
      </c>
      <c r="F44" s="10">
        <v>0.34150543888728307</v>
      </c>
      <c r="G44">
        <v>0.29434658729199087</v>
      </c>
      <c r="H44">
        <v>3.4657359027997265</v>
      </c>
      <c r="I44">
        <v>0.16748610144257392</v>
      </c>
      <c r="J44">
        <v>0.22468351602324016</v>
      </c>
      <c r="K44">
        <v>1.2189596641154066</v>
      </c>
      <c r="L44">
        <v>2.0467297660919619</v>
      </c>
      <c r="M44" s="6">
        <v>5.0181597150828594</v>
      </c>
      <c r="N44" s="6">
        <v>14147.67136</v>
      </c>
      <c r="O44" s="6">
        <v>3.0305866496949099</v>
      </c>
      <c r="P44" s="6">
        <v>5</v>
      </c>
    </row>
    <row r="45" spans="1:16" x14ac:dyDescent="0.25">
      <c r="A45" s="10">
        <v>3.8332026085882624</v>
      </c>
      <c r="B45" s="7">
        <v>0.84753710000000004</v>
      </c>
      <c r="C45" s="10">
        <v>19.42384787827444</v>
      </c>
      <c r="D45" s="10">
        <v>19.314819066386793</v>
      </c>
      <c r="E45" s="10">
        <v>0.22490518180098598</v>
      </c>
      <c r="F45" s="10">
        <v>0.29016473406901183</v>
      </c>
      <c r="G45">
        <v>7.9191878063763918E-2</v>
      </c>
      <c r="H45">
        <v>3.4965075614664802</v>
      </c>
      <c r="I45">
        <v>0.18224521753881617</v>
      </c>
      <c r="J45">
        <v>0.23512635262131598</v>
      </c>
      <c r="K45">
        <v>1.1151944807366612</v>
      </c>
      <c r="L45">
        <v>1.9794432803868998</v>
      </c>
      <c r="M45" s="6">
        <v>-2.0695434990643662</v>
      </c>
      <c r="N45" s="6">
        <v>14582.20347</v>
      </c>
      <c r="O45" s="6">
        <v>1.9209680056684499</v>
      </c>
      <c r="P45" s="6">
        <v>3.75</v>
      </c>
    </row>
    <row r="46" spans="1:16" x14ac:dyDescent="0.25">
      <c r="A46" s="10">
        <v>2.6813579121901578</v>
      </c>
      <c r="B46" s="7">
        <v>0.47367214000000002</v>
      </c>
      <c r="C46" s="10">
        <v>19.865681868741426</v>
      </c>
      <c r="D46" s="10">
        <v>19.786579441320452</v>
      </c>
      <c r="E46" s="10">
        <v>0.15778428470352845</v>
      </c>
      <c r="F46" s="10">
        <v>0.18734426565287515</v>
      </c>
      <c r="G46">
        <v>0.55555748162688412</v>
      </c>
      <c r="H46">
        <v>3.5263605246161616</v>
      </c>
      <c r="I46">
        <v>0.15757473040625278</v>
      </c>
      <c r="J46">
        <v>0.18709545255966195</v>
      </c>
      <c r="K46">
        <v>1.082315175145089</v>
      </c>
      <c r="L46">
        <v>2.187213403372855</v>
      </c>
      <c r="M46" s="6">
        <v>3.69</v>
      </c>
      <c r="N46" s="6">
        <v>14308.143899999999</v>
      </c>
      <c r="O46" s="6">
        <v>1.56012990525685</v>
      </c>
      <c r="P46" s="6">
        <v>3.5</v>
      </c>
    </row>
    <row r="47" spans="1:16" x14ac:dyDescent="0.25">
      <c r="A47" s="10">
        <v>1.1593549773864482</v>
      </c>
      <c r="B47" s="7">
        <v>0.97010890000000005</v>
      </c>
      <c r="C47" s="10">
        <v>20.311437344963803</v>
      </c>
      <c r="D47" s="10">
        <v>20.781071269895847</v>
      </c>
      <c r="E47" s="10">
        <v>0.70345636911780285</v>
      </c>
      <c r="F47" s="10">
        <v>2.3721850542703207</v>
      </c>
      <c r="G47">
        <v>0.36637130497429032</v>
      </c>
      <c r="H47">
        <v>3.784189633918261</v>
      </c>
      <c r="I47">
        <v>4.9387504303137854E-2</v>
      </c>
      <c r="J47">
        <v>0.16654380387875262</v>
      </c>
      <c r="K47">
        <v>0.62523110791422043</v>
      </c>
      <c r="L47">
        <v>0.94709847601356822</v>
      </c>
      <c r="M47" s="6">
        <v>5.0697859013491637</v>
      </c>
      <c r="N47" s="6">
        <v>13380.83388</v>
      </c>
      <c r="O47" s="6">
        <v>3.8087980695316301</v>
      </c>
      <c r="P47" s="6">
        <v>4.25</v>
      </c>
    </row>
    <row r="48" spans="1:16" x14ac:dyDescent="0.25">
      <c r="A48" s="10">
        <v>0.99004276290251425</v>
      </c>
      <c r="B48" s="7">
        <v>0.81024333000000004</v>
      </c>
      <c r="C48" s="10">
        <v>20.203920379270436</v>
      </c>
      <c r="D48" s="10">
        <v>20.844039342537091</v>
      </c>
      <c r="E48" s="10">
        <v>0.70724353784927674</v>
      </c>
      <c r="F48" s="10">
        <v>2.4158084595419052</v>
      </c>
      <c r="G48">
        <v>-0.10193871391084883</v>
      </c>
      <c r="H48">
        <v>3.8066624897703196</v>
      </c>
      <c r="I48">
        <v>6.3660473273914858E-2</v>
      </c>
      <c r="J48">
        <v>0.21745198314747974</v>
      </c>
      <c r="K48">
        <v>0.52722969934484376</v>
      </c>
      <c r="L48">
        <v>0.84988113842330082</v>
      </c>
      <c r="M48" s="6">
        <v>5.1742915395502393</v>
      </c>
      <c r="N48" s="6">
        <v>14236.938770000001</v>
      </c>
      <c r="O48" s="6">
        <v>3.19834641562404</v>
      </c>
      <c r="P48" s="6">
        <v>6</v>
      </c>
    </row>
    <row r="49" spans="1:19" x14ac:dyDescent="0.25">
      <c r="A49" s="10">
        <v>0.99726225033221549</v>
      </c>
      <c r="B49" s="7">
        <v>0.66172836999999995</v>
      </c>
      <c r="C49" s="10">
        <v>20.23526717870422</v>
      </c>
      <c r="D49" s="10">
        <v>20.945646411372685</v>
      </c>
      <c r="E49" s="10">
        <v>0.69112923611197929</v>
      </c>
      <c r="F49" s="10">
        <v>2.2376000480335017</v>
      </c>
      <c r="G49">
        <v>3.1843284510699829E-2</v>
      </c>
      <c r="H49">
        <v>3.8286413964890951</v>
      </c>
      <c r="I49">
        <v>3.8174675198754483E-2</v>
      </c>
      <c r="J49">
        <v>0.12359433025715083</v>
      </c>
      <c r="K49">
        <v>0.4914577852690572</v>
      </c>
      <c r="L49">
        <v>0.7892878737440272</v>
      </c>
      <c r="M49" s="6">
        <v>5.0181597150828594</v>
      </c>
      <c r="N49" s="6">
        <v>14147.67136</v>
      </c>
      <c r="O49" s="6">
        <v>3.0305866496949099</v>
      </c>
      <c r="P49" s="6">
        <v>5</v>
      </c>
    </row>
    <row r="50" spans="1:19" x14ac:dyDescent="0.25">
      <c r="A50" s="10">
        <v>0.95399207391731466</v>
      </c>
      <c r="B50" s="7">
        <v>0.62740826000000005</v>
      </c>
      <c r="C50" s="10">
        <v>20.462122250140276</v>
      </c>
      <c r="D50" s="10">
        <v>21.043620972485016</v>
      </c>
      <c r="E50" s="10">
        <v>0.69693957061941303</v>
      </c>
      <c r="F50" s="10">
        <v>2.2996719566584778</v>
      </c>
      <c r="G50">
        <v>0.25464802042729273</v>
      </c>
      <c r="H50">
        <v>3.8501476017100584</v>
      </c>
      <c r="I50">
        <v>3.489366353541163E-2</v>
      </c>
      <c r="J50">
        <v>0.11513764303287427</v>
      </c>
      <c r="K50">
        <v>0.55905986287170928</v>
      </c>
      <c r="L50">
        <v>0.9525734309565832</v>
      </c>
      <c r="M50" s="6">
        <v>-2.0695434990643662</v>
      </c>
      <c r="N50" s="6">
        <v>14582.20347</v>
      </c>
      <c r="O50" s="6">
        <v>1.9209680056684499</v>
      </c>
      <c r="P50" s="6">
        <v>3.75</v>
      </c>
    </row>
    <row r="51" spans="1:19" x14ac:dyDescent="0.25">
      <c r="A51" s="10">
        <v>0.89104253703196123</v>
      </c>
      <c r="B51" s="7">
        <v>0.60647291999999997</v>
      </c>
      <c r="C51" s="10">
        <v>21.191531456728313</v>
      </c>
      <c r="D51" s="10">
        <v>21.469196009243618</v>
      </c>
      <c r="E51" s="10">
        <v>0.69207224600511374</v>
      </c>
      <c r="F51" s="10">
        <v>2.2475149999522515</v>
      </c>
      <c r="G51">
        <v>1.0738550257903161</v>
      </c>
      <c r="H51">
        <v>3.8712010109078911</v>
      </c>
      <c r="I51">
        <v>2.6415969664646686E-2</v>
      </c>
      <c r="J51">
        <v>8.5786257724223755E-2</v>
      </c>
      <c r="K51">
        <v>0.757550897440464</v>
      </c>
      <c r="L51">
        <v>1.3557818066252796</v>
      </c>
      <c r="M51" s="6">
        <v>3.69</v>
      </c>
      <c r="N51" s="6">
        <v>14308.143899999999</v>
      </c>
      <c r="O51" s="6">
        <v>1.56012990525685</v>
      </c>
      <c r="P51" s="6">
        <v>3.5</v>
      </c>
    </row>
    <row r="52" spans="1:19" x14ac:dyDescent="0.25">
      <c r="A52" s="10">
        <v>3.0796607505251212</v>
      </c>
      <c r="B52" s="7">
        <v>0.55221613999999997</v>
      </c>
      <c r="C52" s="10">
        <v>19.702081792866753</v>
      </c>
      <c r="D52" s="10">
        <v>19.761039410198705</v>
      </c>
      <c r="E52" s="10">
        <v>0.18898853454551617</v>
      </c>
      <c r="F52" s="10">
        <v>0.23302819084019807</v>
      </c>
      <c r="G52">
        <v>3.2700138970658113E-2</v>
      </c>
      <c r="H52">
        <v>3.8286413964890951</v>
      </c>
      <c r="I52">
        <v>0.12612816631813883</v>
      </c>
      <c r="J52">
        <v>0.15551958472924635</v>
      </c>
      <c r="K52">
        <v>0.94274672443186402</v>
      </c>
      <c r="L52">
        <v>2.8109580818316111</v>
      </c>
      <c r="M52" s="6">
        <v>5.0697859013491637</v>
      </c>
      <c r="N52" s="6">
        <v>13380.83388</v>
      </c>
      <c r="O52" s="6">
        <v>3.8087980695316301</v>
      </c>
      <c r="P52" s="6">
        <v>4.25</v>
      </c>
    </row>
    <row r="53" spans="1:19" x14ac:dyDescent="0.25">
      <c r="A53" s="10">
        <v>2.9479046219755638</v>
      </c>
      <c r="B53" s="7">
        <v>0.36440756000000002</v>
      </c>
      <c r="C53" s="10">
        <v>19.750233745419319</v>
      </c>
      <c r="D53" s="10">
        <v>19.765283600357325</v>
      </c>
      <c r="E53" s="10">
        <v>0.14055671918948454</v>
      </c>
      <c r="F53" s="10">
        <v>0.16354391537848742</v>
      </c>
      <c r="G53">
        <v>4.933009159668978E-2</v>
      </c>
      <c r="H53">
        <v>3.8501476017100584</v>
      </c>
      <c r="I53">
        <v>0.13624552499769302</v>
      </c>
      <c r="J53">
        <v>0.15852765160861329</v>
      </c>
      <c r="K53">
        <v>0.98506282813261947</v>
      </c>
      <c r="L53">
        <v>1.9812413343711037</v>
      </c>
      <c r="M53" s="6">
        <v>5.1742915395502393</v>
      </c>
      <c r="N53" s="6">
        <v>14236.938770000001</v>
      </c>
      <c r="O53" s="6">
        <v>3.19834641562404</v>
      </c>
      <c r="P53" s="6">
        <v>6</v>
      </c>
    </row>
    <row r="54" spans="1:19" x14ac:dyDescent="0.25">
      <c r="A54" s="10">
        <v>3.081402797823745</v>
      </c>
      <c r="B54" s="7">
        <v>0.42918553999999998</v>
      </c>
      <c r="C54" s="10">
        <v>19.922512293604651</v>
      </c>
      <c r="D54" s="10">
        <v>19.979649629394554</v>
      </c>
      <c r="E54" s="10">
        <v>0.14425274293923729</v>
      </c>
      <c r="F54" s="10">
        <v>0.16856933136391528</v>
      </c>
      <c r="G54">
        <v>0.18800870479881077</v>
      </c>
      <c r="H54">
        <v>3.8712010109078911</v>
      </c>
      <c r="I54">
        <v>0.15620627738361756</v>
      </c>
      <c r="J54">
        <v>0.18253786511702028</v>
      </c>
      <c r="K54">
        <v>0.94446435170151199</v>
      </c>
      <c r="L54">
        <v>2.1583304544846293</v>
      </c>
      <c r="M54" s="6">
        <v>5.0181597150828594</v>
      </c>
      <c r="N54" s="6">
        <v>14147.67136</v>
      </c>
      <c r="O54" s="6">
        <v>3.0305866496949099</v>
      </c>
      <c r="P54" s="6">
        <v>5</v>
      </c>
    </row>
    <row r="55" spans="1:19" x14ac:dyDescent="0.25">
      <c r="A55" s="10">
        <v>2.5654245157363773</v>
      </c>
      <c r="B55" s="7">
        <v>0.82269789999999998</v>
      </c>
      <c r="C55" s="10">
        <v>19.863041118433955</v>
      </c>
      <c r="D55" s="10">
        <v>20.246260154498462</v>
      </c>
      <c r="E55" s="10">
        <v>0.4537727167426156</v>
      </c>
      <c r="F55" s="10">
        <v>0.83073975001134492</v>
      </c>
      <c r="G55">
        <v>-5.7737306238908499E-2</v>
      </c>
      <c r="H55">
        <v>3.8918202981106265</v>
      </c>
      <c r="I55">
        <v>0.12562045099699384</v>
      </c>
      <c r="J55">
        <v>0.22997835305454895</v>
      </c>
      <c r="K55">
        <v>0.68166357402620736</v>
      </c>
      <c r="L55">
        <v>1.8879904577948818</v>
      </c>
      <c r="M55" s="6">
        <v>-2.0695434990643662</v>
      </c>
      <c r="N55" s="6">
        <v>14582.20347</v>
      </c>
      <c r="O55" s="6">
        <v>1.9209680056684499</v>
      </c>
      <c r="P55" s="6">
        <v>3.75</v>
      </c>
      <c r="S55" t="s">
        <v>221</v>
      </c>
    </row>
    <row r="56" spans="1:19" x14ac:dyDescent="0.25">
      <c r="A56" s="10">
        <v>2.7552539107011143</v>
      </c>
      <c r="B56" s="7">
        <v>0.91829046000000003</v>
      </c>
      <c r="C56" s="10">
        <v>19.954764145495304</v>
      </c>
      <c r="D56" s="10">
        <v>20.067582212769775</v>
      </c>
      <c r="E56" s="10">
        <v>0.30630135107257395</v>
      </c>
      <c r="F56" s="10">
        <v>0.44154814420666233</v>
      </c>
      <c r="G56">
        <v>9.6061200743597627E-2</v>
      </c>
      <c r="H56">
        <v>3.912023005428146</v>
      </c>
      <c r="I56">
        <v>0.17168391015027157</v>
      </c>
      <c r="J56">
        <v>0.24749062206726732</v>
      </c>
      <c r="K56">
        <v>0.89331316823224316</v>
      </c>
      <c r="L56">
        <v>2.5825728376076014</v>
      </c>
      <c r="M56" s="6">
        <v>3.69</v>
      </c>
      <c r="N56" s="6">
        <v>14308.143899999999</v>
      </c>
      <c r="O56" s="6">
        <v>1.56012990525685</v>
      </c>
      <c r="P56" s="6">
        <v>3.5</v>
      </c>
    </row>
    <row r="57" spans="1:19" x14ac:dyDescent="0.25">
      <c r="A57" s="10">
        <v>0.90270670598650582</v>
      </c>
      <c r="B57" s="7">
        <v>0.65576232999999995</v>
      </c>
      <c r="C57" s="10">
        <v>19.565765093425622</v>
      </c>
      <c r="D57" s="10">
        <v>18.448225618875973</v>
      </c>
      <c r="E57" s="10">
        <v>0.35155783773241583</v>
      </c>
      <c r="F57" s="10">
        <v>0.54215758658108826</v>
      </c>
      <c r="G57">
        <v>2.5998667225748385E-2</v>
      </c>
      <c r="H57">
        <v>3.8918202981106265</v>
      </c>
      <c r="I57">
        <v>6.2241876299825395E-2</v>
      </c>
      <c r="J57">
        <v>9.5986781738817376E-2</v>
      </c>
      <c r="K57">
        <v>3.0573223215175314</v>
      </c>
      <c r="L57">
        <v>10.534876026869272</v>
      </c>
      <c r="M57" s="6">
        <v>5.0697859013491637</v>
      </c>
      <c r="N57" s="6">
        <v>13380.83388</v>
      </c>
      <c r="O57" s="6">
        <v>3.8087980695316301</v>
      </c>
      <c r="P57" s="6">
        <v>4.25</v>
      </c>
    </row>
    <row r="58" spans="1:19" x14ac:dyDescent="0.25">
      <c r="A58" s="10">
        <v>0.86438961760001831</v>
      </c>
      <c r="B58" s="7">
        <v>0.34864644</v>
      </c>
      <c r="C58" s="10">
        <v>19.339475786427801</v>
      </c>
      <c r="D58" s="10">
        <v>18.206539473436145</v>
      </c>
      <c r="E58" s="10">
        <v>0.16451300128143473</v>
      </c>
      <c r="F58" s="10">
        <v>0.19690671612336016</v>
      </c>
      <c r="G58">
        <v>-0.20251265038272326</v>
      </c>
      <c r="H58">
        <v>3.912023005428146</v>
      </c>
      <c r="I58">
        <v>7.3740728910685116E-2</v>
      </c>
      <c r="J58">
        <v>8.8260773685031033E-2</v>
      </c>
      <c r="K58">
        <v>3.1047596748682844</v>
      </c>
      <c r="L58">
        <v>10.087361237509061</v>
      </c>
      <c r="M58" s="6">
        <v>5.1742915395502393</v>
      </c>
      <c r="N58" s="6">
        <v>14236.938770000001</v>
      </c>
      <c r="O58" s="6">
        <v>3.19834641562404</v>
      </c>
      <c r="P58" s="6">
        <v>6</v>
      </c>
    </row>
    <row r="59" spans="1:19" x14ac:dyDescent="0.25">
      <c r="A59" s="10">
        <v>0.90119394273611131</v>
      </c>
      <c r="B59" s="7">
        <v>0.75403165999999999</v>
      </c>
      <c r="C59" s="10">
        <v>19.229438042197771</v>
      </c>
      <c r="D59" s="10">
        <v>18.422821527617341</v>
      </c>
      <c r="E59" s="10">
        <v>0.18791808874327692</v>
      </c>
      <c r="F59" s="10">
        <v>0.23140287468350032</v>
      </c>
      <c r="G59">
        <v>-0.10419967663503685</v>
      </c>
      <c r="H59">
        <v>3.9318256327243257</v>
      </c>
      <c r="I59">
        <v>0.15466396103317442</v>
      </c>
      <c r="J59">
        <v>0.19045364622618788</v>
      </c>
      <c r="K59">
        <v>2.2403150752751473</v>
      </c>
      <c r="L59">
        <v>9.5902695508206985</v>
      </c>
      <c r="M59" s="6">
        <v>5.0181597150828594</v>
      </c>
      <c r="N59" s="6">
        <v>14147.67136</v>
      </c>
      <c r="O59" s="6">
        <v>3.0305866496949099</v>
      </c>
      <c r="P59" s="6">
        <v>5</v>
      </c>
    </row>
    <row r="60" spans="1:19" x14ac:dyDescent="0.25">
      <c r="A60" s="10">
        <v>0.87320909339911545</v>
      </c>
      <c r="B60" s="7">
        <v>0.57155546999999995</v>
      </c>
      <c r="C60" s="10">
        <v>19.367151934882877</v>
      </c>
      <c r="D60" s="10">
        <v>18.525690955833621</v>
      </c>
      <c r="E60" s="10">
        <v>0.19529197943555648</v>
      </c>
      <c r="F60" s="10">
        <v>0.24268675649408028</v>
      </c>
      <c r="G60">
        <v>0.14764715305258805</v>
      </c>
      <c r="H60">
        <v>3.9512437185814275</v>
      </c>
      <c r="I60">
        <v>0.11605006144265538</v>
      </c>
      <c r="J60">
        <v>0.14421387444511213</v>
      </c>
      <c r="K60">
        <v>2.3197536137049655</v>
      </c>
      <c r="L60">
        <v>12.110797501695487</v>
      </c>
      <c r="M60" s="6">
        <v>-2.0695434990643662</v>
      </c>
      <c r="N60" s="6">
        <v>14582.20347</v>
      </c>
      <c r="O60" s="6">
        <v>1.9209680056684499</v>
      </c>
      <c r="P60" s="6">
        <v>3.75</v>
      </c>
    </row>
    <row r="61" spans="1:19" x14ac:dyDescent="0.25">
      <c r="A61" s="10">
        <v>0.84165842441055072</v>
      </c>
      <c r="B61" s="7">
        <v>0.56130473999999997</v>
      </c>
      <c r="C61" s="10">
        <v>19.744035745900387</v>
      </c>
      <c r="D61" s="10">
        <v>18.594266280220332</v>
      </c>
      <c r="E61" s="10">
        <v>0.1826455588510279</v>
      </c>
      <c r="F61" s="10">
        <v>0.22345943161975024</v>
      </c>
      <c r="G61">
        <v>0.45773492679333955</v>
      </c>
      <c r="H61">
        <v>3.970291913552122</v>
      </c>
      <c r="I61">
        <v>0.11020879056990397</v>
      </c>
      <c r="J61">
        <v>0.13483598427015481</v>
      </c>
      <c r="K61">
        <v>3.1574649217514135</v>
      </c>
      <c r="L61">
        <v>15.795495037692662</v>
      </c>
      <c r="M61" s="6">
        <v>3.69</v>
      </c>
      <c r="N61" s="6">
        <v>14308.143899999999</v>
      </c>
      <c r="O61" s="6">
        <v>1.56012990525685</v>
      </c>
      <c r="P61" s="6">
        <v>3.5</v>
      </c>
    </row>
    <row r="62" spans="1:19" x14ac:dyDescent="0.25">
      <c r="A62" s="10"/>
      <c r="B62" s="10"/>
      <c r="C62" s="10"/>
      <c r="D62" s="10"/>
      <c r="E62" s="10"/>
      <c r="F62" s="10"/>
    </row>
    <row r="63" spans="1:19" x14ac:dyDescent="0.25">
      <c r="A63" s="10"/>
      <c r="B63" s="10"/>
      <c r="C63" s="10"/>
      <c r="D63" s="10"/>
      <c r="E63" s="10"/>
      <c r="F63" s="10"/>
    </row>
    <row r="64" spans="1:19" x14ac:dyDescent="0.25">
      <c r="A64" s="10"/>
      <c r="B64" s="10"/>
      <c r="C64" s="10"/>
      <c r="D64" s="10"/>
      <c r="E64" s="10"/>
      <c r="F64" s="10"/>
    </row>
    <row r="65" spans="1:6" x14ac:dyDescent="0.25">
      <c r="A65" s="10"/>
      <c r="B65" s="10"/>
      <c r="C65" s="10"/>
      <c r="D65" s="10"/>
      <c r="E65" s="10"/>
      <c r="F65" s="10"/>
    </row>
    <row r="66" spans="1:6" x14ac:dyDescent="0.25">
      <c r="A66" s="10"/>
      <c r="B66" s="10"/>
      <c r="C66" s="10"/>
      <c r="D66" s="10"/>
      <c r="E66" s="10"/>
      <c r="F66" s="10"/>
    </row>
    <row r="67" spans="1:6" x14ac:dyDescent="0.25">
      <c r="A67" s="10"/>
      <c r="B67" s="10"/>
      <c r="C67" s="10"/>
      <c r="D67" s="10"/>
      <c r="E67" s="10"/>
      <c r="F67" s="10"/>
    </row>
    <row r="68" spans="1:6" x14ac:dyDescent="0.25">
      <c r="A68" s="10"/>
      <c r="B68" s="10"/>
      <c r="C68" s="10"/>
      <c r="D68" s="10"/>
      <c r="E68" s="10"/>
      <c r="F68" s="10"/>
    </row>
    <row r="69" spans="1:6" x14ac:dyDescent="0.25">
      <c r="A69" s="10"/>
      <c r="B69" s="10"/>
      <c r="C69" s="10"/>
      <c r="D69" s="10"/>
      <c r="E69" s="10"/>
      <c r="F69" s="10"/>
    </row>
    <row r="70" spans="1:6" x14ac:dyDescent="0.25">
      <c r="A70" s="10"/>
      <c r="B70" s="10"/>
      <c r="C70" s="10"/>
      <c r="D70" s="10"/>
      <c r="E70" s="10"/>
      <c r="F70" s="10"/>
    </row>
    <row r="71" spans="1:6" x14ac:dyDescent="0.25">
      <c r="A71" s="10"/>
      <c r="B71" s="10"/>
      <c r="C71" s="10"/>
      <c r="D71" s="10"/>
      <c r="E71" s="10"/>
      <c r="F71" s="10"/>
    </row>
    <row r="72" spans="1:6" x14ac:dyDescent="0.25">
      <c r="A72" s="10"/>
      <c r="B72" s="10"/>
      <c r="C72" s="10"/>
      <c r="D72" s="10"/>
      <c r="E72" s="10"/>
      <c r="F72" s="10"/>
    </row>
    <row r="73" spans="1:6" x14ac:dyDescent="0.25">
      <c r="A73" s="10"/>
      <c r="B73" s="10"/>
      <c r="C73" s="10"/>
      <c r="D73" s="10"/>
      <c r="E73" s="10"/>
      <c r="F73" s="10"/>
    </row>
    <row r="74" spans="1:6" x14ac:dyDescent="0.25">
      <c r="A74" s="10"/>
      <c r="B74" s="10"/>
      <c r="C74" s="10"/>
      <c r="D74" s="10"/>
      <c r="E74" s="10"/>
      <c r="F74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7"/>
  <sheetViews>
    <sheetView zoomScale="70" zoomScaleNormal="70" workbookViewId="0">
      <pane xSplit="2" ySplit="2" topLeftCell="C3" activePane="bottomRight" state="frozen"/>
      <selection pane="topRight" activeCell="B1" sqref="B1"/>
      <selection pane="bottomLeft" activeCell="A14" sqref="A14"/>
      <selection pane="bottomRight" activeCell="B39" sqref="B39"/>
    </sheetView>
  </sheetViews>
  <sheetFormatPr defaultRowHeight="15" x14ac:dyDescent="0.25"/>
  <cols>
    <col min="1" max="1" width="9.140625" style="6"/>
    <col min="2" max="2" width="55" bestFit="1" customWidth="1"/>
    <col min="3" max="3" width="40" bestFit="1" customWidth="1"/>
    <col min="4" max="4" width="21.140625" bestFit="1" customWidth="1"/>
    <col min="5" max="5" width="17.7109375" bestFit="1" customWidth="1"/>
    <col min="6" max="6" width="15.140625" bestFit="1" customWidth="1"/>
    <col min="7" max="7" width="13.7109375" bestFit="1" customWidth="1"/>
    <col min="8" max="8" width="20.140625" bestFit="1" customWidth="1"/>
    <col min="9" max="9" width="15.42578125" bestFit="1" customWidth="1"/>
    <col min="10" max="10" width="17.85546875" bestFit="1" customWidth="1"/>
    <col min="14" max="15" width="14.85546875" bestFit="1" customWidth="1"/>
    <col min="17" max="17" width="15.85546875" bestFit="1" customWidth="1"/>
    <col min="19" max="21" width="14.85546875" bestFit="1" customWidth="1"/>
    <col min="22" max="22" width="16" bestFit="1" customWidth="1"/>
    <col min="23" max="23" width="11.42578125" customWidth="1"/>
    <col min="24" max="24" width="15.85546875" bestFit="1" customWidth="1"/>
    <col min="28" max="28" width="14.85546875" style="6" bestFit="1" customWidth="1"/>
  </cols>
  <sheetData>
    <row r="1" spans="1:29" x14ac:dyDescent="0.25">
      <c r="B1" s="18" t="s">
        <v>220</v>
      </c>
      <c r="C1" s="17" t="s">
        <v>222</v>
      </c>
      <c r="D1" s="17"/>
      <c r="E1" s="17"/>
      <c r="F1" s="17"/>
      <c r="G1" s="17"/>
      <c r="H1" t="s">
        <v>223</v>
      </c>
      <c r="I1" s="2" t="s">
        <v>224</v>
      </c>
      <c r="J1" s="2" t="s">
        <v>221</v>
      </c>
      <c r="K1" t="s">
        <v>225</v>
      </c>
      <c r="L1" t="s">
        <v>221</v>
      </c>
      <c r="M1" t="s">
        <v>225</v>
      </c>
      <c r="N1" s="16" t="s">
        <v>226</v>
      </c>
      <c r="O1" s="16"/>
      <c r="P1" t="s">
        <v>227</v>
      </c>
      <c r="R1" t="s">
        <v>228</v>
      </c>
      <c r="S1" s="16" t="s">
        <v>229</v>
      </c>
      <c r="T1" s="16"/>
      <c r="U1" t="s">
        <v>230</v>
      </c>
      <c r="W1" t="s">
        <v>231</v>
      </c>
      <c r="Y1" t="s">
        <v>573</v>
      </c>
      <c r="Z1" t="s">
        <v>574</v>
      </c>
      <c r="AA1" t="s">
        <v>575</v>
      </c>
      <c r="AC1" t="s">
        <v>576</v>
      </c>
    </row>
    <row r="2" spans="1:29" ht="60" x14ac:dyDescent="0.25">
      <c r="B2" s="18"/>
      <c r="C2" t="s">
        <v>232</v>
      </c>
      <c r="D2" t="s">
        <v>233</v>
      </c>
      <c r="E2" t="s">
        <v>234</v>
      </c>
      <c r="F2" t="s">
        <v>235</v>
      </c>
      <c r="G2" t="s">
        <v>236</v>
      </c>
      <c r="H2" t="s">
        <v>237</v>
      </c>
      <c r="I2" s="1" t="s">
        <v>238</v>
      </c>
      <c r="J2" s="1" t="s">
        <v>239</v>
      </c>
      <c r="K2" s="1" t="s">
        <v>240</v>
      </c>
      <c r="L2" s="1" t="s">
        <v>241</v>
      </c>
      <c r="M2" s="1" t="s">
        <v>568</v>
      </c>
      <c r="N2" t="s">
        <v>243</v>
      </c>
      <c r="O2" t="s">
        <v>244</v>
      </c>
      <c r="P2" t="s">
        <v>245</v>
      </c>
      <c r="Q2" s="2" t="s">
        <v>246</v>
      </c>
      <c r="R2" t="s">
        <v>247</v>
      </c>
      <c r="S2" t="s">
        <v>248</v>
      </c>
      <c r="T2" t="s">
        <v>249</v>
      </c>
      <c r="U2" t="s">
        <v>306</v>
      </c>
      <c r="V2" s="2" t="s">
        <v>252</v>
      </c>
      <c r="W2" s="2" t="s">
        <v>251</v>
      </c>
      <c r="X2" t="s">
        <v>572</v>
      </c>
      <c r="Y2" t="s">
        <v>577</v>
      </c>
      <c r="Z2" t="s">
        <v>578</v>
      </c>
      <c r="AA2" t="s">
        <v>579</v>
      </c>
      <c r="AB2" s="6" t="s">
        <v>581</v>
      </c>
      <c r="AC2" t="s">
        <v>580</v>
      </c>
    </row>
    <row r="3" spans="1:29" x14ac:dyDescent="0.25">
      <c r="B3" t="s">
        <v>104</v>
      </c>
      <c r="C3" s="6">
        <v>0.73</v>
      </c>
      <c r="D3" s="7">
        <v>766596075</v>
      </c>
      <c r="E3" s="6">
        <f t="shared" ref="E3:E37" si="0">C3*D3</f>
        <v>559615134.75</v>
      </c>
      <c r="F3">
        <v>113166664.8533456</v>
      </c>
      <c r="G3">
        <v>201193305.55809641</v>
      </c>
      <c r="H3" s="6">
        <f t="shared" ref="H3:H37" si="1">(E3+F3)/G3</f>
        <v>3.3439571845449585</v>
      </c>
      <c r="I3" t="s">
        <v>494</v>
      </c>
      <c r="J3" s="7">
        <v>313797184.45999998</v>
      </c>
      <c r="K3" s="6">
        <f t="shared" ref="K3:K37" si="2">LN(J3)</f>
        <v>19.564257425820148</v>
      </c>
      <c r="L3">
        <v>201193305.55809641</v>
      </c>
      <c r="M3">
        <f>LN(L3)</f>
        <v>19.119776723062241</v>
      </c>
      <c r="N3">
        <v>113166664.8533456</v>
      </c>
      <c r="O3">
        <v>201193305.55809641</v>
      </c>
      <c r="P3" s="6">
        <f t="shared" ref="P3:P37" si="3">N3/O3</f>
        <v>0.56247728789697571</v>
      </c>
      <c r="Q3">
        <v>88026640.704750806</v>
      </c>
      <c r="R3">
        <f>N3/Q3</f>
        <v>1.2855956327234692</v>
      </c>
      <c r="S3">
        <v>313797184.45999998</v>
      </c>
      <c r="T3" s="6">
        <v>423096654.10000002</v>
      </c>
      <c r="U3" s="6">
        <f t="shared" ref="U3:U37" si="4">(S3-T3)/T3</f>
        <v>-0.25833215314004071</v>
      </c>
      <c r="V3">
        <v>12</v>
      </c>
      <c r="W3" s="6">
        <f t="shared" ref="W3:W37" si="5">LN(V3)</f>
        <v>2.4849066497880004</v>
      </c>
      <c r="X3">
        <v>459557.68274003599</v>
      </c>
      <c r="Y3">
        <f>X3/O3</f>
        <v>2.2841599101185526E-3</v>
      </c>
      <c r="Z3">
        <f>X3/Q3</f>
        <v>5.2206659150089959E-3</v>
      </c>
      <c r="AA3">
        <f>S3/O3</f>
        <v>1.559680047949648</v>
      </c>
      <c r="AB3" s="6">
        <v>123936142.21191199</v>
      </c>
      <c r="AC3">
        <f>S3/AB3</f>
        <v>2.5319263522294766</v>
      </c>
    </row>
    <row r="4" spans="1:29" x14ac:dyDescent="0.25">
      <c r="B4" t="s">
        <v>103</v>
      </c>
      <c r="C4" s="6">
        <v>0.56999999999999995</v>
      </c>
      <c r="D4" s="7">
        <v>766596075</v>
      </c>
      <c r="E4" s="6">
        <f t="shared" si="0"/>
        <v>436959762.74999994</v>
      </c>
      <c r="F4">
        <v>96744706.059132695</v>
      </c>
      <c r="G4">
        <v>164047214.37538689</v>
      </c>
      <c r="H4" s="6">
        <f t="shared" si="1"/>
        <v>3.2533589237782747</v>
      </c>
      <c r="I4" t="s">
        <v>495</v>
      </c>
      <c r="J4" s="7">
        <v>233726838.36000001</v>
      </c>
      <c r="K4" s="6">
        <f t="shared" si="2"/>
        <v>19.269663633993659</v>
      </c>
      <c r="L4">
        <v>164047214.37538689</v>
      </c>
      <c r="M4" s="6">
        <f t="shared" ref="M4:M10" si="6">LN(L4)</f>
        <v>18.915664836888215</v>
      </c>
      <c r="N4">
        <v>96744706.059132695</v>
      </c>
      <c r="O4">
        <v>164047214.37538689</v>
      </c>
      <c r="P4" s="6">
        <f t="shared" si="3"/>
        <v>0.58973696339489901</v>
      </c>
      <c r="Q4">
        <v>67302508.316254199</v>
      </c>
      <c r="R4" s="6">
        <f t="shared" ref="R4:R37" si="7">N4/Q4</f>
        <v>1.4374606308063547</v>
      </c>
      <c r="S4">
        <v>233726838.36000001</v>
      </c>
      <c r="T4" s="6">
        <v>313797184.45999998</v>
      </c>
      <c r="U4" s="6">
        <f t="shared" si="4"/>
        <v>-0.25516591628376006</v>
      </c>
      <c r="V4">
        <v>13</v>
      </c>
      <c r="W4" s="6">
        <f t="shared" si="5"/>
        <v>2.5649493574615367</v>
      </c>
      <c r="X4">
        <v>3434642.3524301499</v>
      </c>
      <c r="Y4" s="6">
        <f t="shared" ref="Y4:Y37" si="8">X4/O4</f>
        <v>2.0936913592270498E-2</v>
      </c>
      <c r="Z4" s="6">
        <f t="shared" ref="Z4:Z37" si="9">X4/Q4</f>
        <v>5.1032902611753785E-2</v>
      </c>
      <c r="AA4" s="6">
        <f t="shared" ref="AA4:AA37" si="10">S4/O4</f>
        <v>1.4247534726506617</v>
      </c>
      <c r="AB4" s="6">
        <v>95041014.635038093</v>
      </c>
      <c r="AC4" s="6">
        <f t="shared" ref="AC4:AC37" si="11">S4/AB4</f>
        <v>2.4592207822856471</v>
      </c>
    </row>
    <row r="5" spans="1:29" x14ac:dyDescent="0.25">
      <c r="B5" t="s">
        <v>102</v>
      </c>
      <c r="C5" s="6">
        <v>0.51</v>
      </c>
      <c r="D5" s="7">
        <v>766596075</v>
      </c>
      <c r="E5" s="6">
        <f t="shared" si="0"/>
        <v>390963998.25</v>
      </c>
      <c r="F5">
        <v>98029695.325668901</v>
      </c>
      <c r="G5">
        <v>152171238.45268089</v>
      </c>
      <c r="H5" s="6">
        <f t="shared" si="1"/>
        <v>3.2134436083184421</v>
      </c>
      <c r="I5" t="s">
        <v>496</v>
      </c>
      <c r="J5" s="7">
        <v>250909980.63999999</v>
      </c>
      <c r="K5" s="6">
        <f t="shared" si="2"/>
        <v>19.340604789899796</v>
      </c>
      <c r="L5">
        <v>152171238.45268089</v>
      </c>
      <c r="M5" s="6">
        <f t="shared" si="6"/>
        <v>18.84051701347579</v>
      </c>
      <c r="N5">
        <v>98029695.325668901</v>
      </c>
      <c r="O5">
        <v>152171238.45268089</v>
      </c>
      <c r="P5" s="6">
        <f t="shared" si="3"/>
        <v>0.644206463208566</v>
      </c>
      <c r="Q5">
        <v>54141543.127011985</v>
      </c>
      <c r="R5" s="6">
        <f t="shared" si="7"/>
        <v>1.8106187903750475</v>
      </c>
      <c r="S5">
        <v>250909980.63999999</v>
      </c>
      <c r="T5" s="6">
        <v>233726838.36000001</v>
      </c>
      <c r="U5" s="6">
        <f t="shared" si="4"/>
        <v>7.3518053812602693E-2</v>
      </c>
      <c r="V5">
        <v>14</v>
      </c>
      <c r="W5" s="6">
        <f t="shared" si="5"/>
        <v>2.6390573296152584</v>
      </c>
      <c r="X5">
        <v>-6165763.8770271996</v>
      </c>
      <c r="Y5" s="6">
        <f t="shared" si="8"/>
        <v>-4.0518589056134306E-2</v>
      </c>
      <c r="Z5" s="6">
        <f t="shared" si="9"/>
        <v>-0.11388230776065583</v>
      </c>
      <c r="AA5" s="6">
        <f t="shared" si="10"/>
        <v>1.6488659959090946</v>
      </c>
      <c r="AB5" s="6">
        <v>83785806.699599609</v>
      </c>
      <c r="AC5" s="6">
        <f t="shared" si="11"/>
        <v>2.9946597224944904</v>
      </c>
    </row>
    <row r="6" spans="1:29" x14ac:dyDescent="0.25">
      <c r="B6" t="s">
        <v>101</v>
      </c>
      <c r="C6" s="6">
        <v>0.52</v>
      </c>
      <c r="D6" s="7">
        <v>766596075</v>
      </c>
      <c r="E6" s="6">
        <f t="shared" si="0"/>
        <v>398629959</v>
      </c>
      <c r="F6">
        <v>92425091.598263904</v>
      </c>
      <c r="G6">
        <v>145984527.25172138</v>
      </c>
      <c r="H6" s="6">
        <f t="shared" si="1"/>
        <v>3.3637472398121808</v>
      </c>
      <c r="I6" t="s">
        <v>497</v>
      </c>
      <c r="J6" s="7">
        <v>276674849.01999998</v>
      </c>
      <c r="K6" s="6">
        <f t="shared" si="2"/>
        <v>19.438353544420568</v>
      </c>
      <c r="L6">
        <v>145984527.25172138</v>
      </c>
      <c r="M6" s="6">
        <f t="shared" si="6"/>
        <v>18.799011196328639</v>
      </c>
      <c r="N6">
        <v>92425091.598263904</v>
      </c>
      <c r="O6">
        <v>145984527.25172138</v>
      </c>
      <c r="P6" s="6">
        <f t="shared" si="3"/>
        <v>0.63311566875094338</v>
      </c>
      <c r="Q6">
        <v>53559435.653457478</v>
      </c>
      <c r="R6" s="6">
        <f t="shared" si="7"/>
        <v>1.7256546950247318</v>
      </c>
      <c r="S6">
        <v>276674849.01999998</v>
      </c>
      <c r="T6" s="6">
        <v>250909980.63999999</v>
      </c>
      <c r="U6" s="6">
        <f t="shared" si="4"/>
        <v>0.10268570550394665</v>
      </c>
      <c r="V6">
        <v>15</v>
      </c>
      <c r="W6" s="6">
        <f t="shared" si="5"/>
        <v>2.7080502011022101</v>
      </c>
      <c r="X6">
        <v>1108616.21195544</v>
      </c>
      <c r="Y6" s="6">
        <f t="shared" si="8"/>
        <v>7.5940665276385839E-3</v>
      </c>
      <c r="Z6" s="6">
        <f t="shared" si="9"/>
        <v>2.0698803085388268E-2</v>
      </c>
      <c r="AA6" s="6">
        <f t="shared" si="10"/>
        <v>1.8952340650658754</v>
      </c>
      <c r="AB6" s="6">
        <v>81547987.905937299</v>
      </c>
      <c r="AC6" s="6">
        <f t="shared" si="11"/>
        <v>3.3927857219375488</v>
      </c>
    </row>
    <row r="7" spans="1:29" x14ac:dyDescent="0.25">
      <c r="A7" s="6" t="s">
        <v>620</v>
      </c>
      <c r="B7" t="s">
        <v>100</v>
      </c>
      <c r="C7" s="6">
        <v>0.48</v>
      </c>
      <c r="D7" s="7">
        <v>766596075</v>
      </c>
      <c r="E7" s="6">
        <f t="shared" si="0"/>
        <v>367966116</v>
      </c>
      <c r="F7">
        <v>95235407.889653012</v>
      </c>
      <c r="G7">
        <v>153740375.90891129</v>
      </c>
      <c r="H7" s="6">
        <f t="shared" si="1"/>
        <v>3.0128814317723052</v>
      </c>
      <c r="I7" t="s">
        <v>498</v>
      </c>
      <c r="J7" s="7">
        <v>295119329.94999999</v>
      </c>
      <c r="K7" s="6">
        <f t="shared" si="2"/>
        <v>19.50289034081775</v>
      </c>
      <c r="L7">
        <v>153740375.90891129</v>
      </c>
      <c r="M7" s="6">
        <f t="shared" si="6"/>
        <v>18.850775866977308</v>
      </c>
      <c r="N7">
        <v>95235407.889653012</v>
      </c>
      <c r="O7">
        <v>153740375.90891129</v>
      </c>
      <c r="P7" s="6">
        <f t="shared" si="3"/>
        <v>0.61945606238193707</v>
      </c>
      <c r="Q7">
        <v>58504968.019258276</v>
      </c>
      <c r="R7" s="6">
        <f t="shared" si="7"/>
        <v>1.6278174506189638</v>
      </c>
      <c r="S7">
        <v>295119329.94999999</v>
      </c>
      <c r="T7" s="6">
        <v>276674849.01999998</v>
      </c>
      <c r="U7" s="6">
        <f t="shared" si="4"/>
        <v>6.6664826945172423E-2</v>
      </c>
      <c r="V7">
        <v>16</v>
      </c>
      <c r="W7" s="6">
        <f t="shared" si="5"/>
        <v>2.7725887222397811</v>
      </c>
      <c r="X7">
        <v>10220299.403620901</v>
      </c>
      <c r="Y7" s="6">
        <f t="shared" si="8"/>
        <v>6.6477653272268983E-2</v>
      </c>
      <c r="Z7" s="6">
        <f t="shared" si="9"/>
        <v>0.17469113734506531</v>
      </c>
      <c r="AA7" s="6">
        <f t="shared" si="10"/>
        <v>1.9195954751980928</v>
      </c>
      <c r="AB7" s="6">
        <v>67231746.28173469</v>
      </c>
      <c r="AC7" s="6">
        <f t="shared" si="11"/>
        <v>4.3895829912449722</v>
      </c>
    </row>
    <row r="8" spans="1:29" x14ac:dyDescent="0.25">
      <c r="B8" t="s">
        <v>109</v>
      </c>
      <c r="C8" s="6">
        <v>3.34</v>
      </c>
      <c r="D8" s="7">
        <v>63804750</v>
      </c>
      <c r="E8" s="6">
        <f t="shared" si="0"/>
        <v>213107865</v>
      </c>
      <c r="F8">
        <v>153947136.0344924</v>
      </c>
      <c r="G8">
        <v>215754937.8593207</v>
      </c>
      <c r="H8" s="6">
        <f t="shared" si="1"/>
        <v>1.7012588665471207</v>
      </c>
      <c r="I8" t="s">
        <v>499</v>
      </c>
      <c r="J8" s="7">
        <v>186915729.12</v>
      </c>
      <c r="K8" s="6">
        <f t="shared" si="2"/>
        <v>19.046168426830135</v>
      </c>
      <c r="L8">
        <v>215754937.8593207</v>
      </c>
      <c r="M8" s="6">
        <f t="shared" si="6"/>
        <v>19.189653774615252</v>
      </c>
      <c r="N8">
        <v>153947136.0344924</v>
      </c>
      <c r="O8">
        <v>215754937.8593207</v>
      </c>
      <c r="P8" s="6">
        <f t="shared" si="3"/>
        <v>0.71352775311622763</v>
      </c>
      <c r="Q8">
        <v>61807801.824828297</v>
      </c>
      <c r="R8" s="6">
        <f t="shared" si="7"/>
        <v>2.4907395424092171</v>
      </c>
      <c r="S8">
        <v>186915729.12</v>
      </c>
      <c r="T8" s="6">
        <v>162348798.56999999</v>
      </c>
      <c r="U8" s="6">
        <f t="shared" si="4"/>
        <v>0.15132191162725162</v>
      </c>
      <c r="V8">
        <v>29</v>
      </c>
      <c r="W8" s="6">
        <f t="shared" si="5"/>
        <v>3.3672958299864741</v>
      </c>
      <c r="X8">
        <v>11421196.4608803</v>
      </c>
      <c r="Y8" s="6">
        <f t="shared" si="8"/>
        <v>5.2935967881890589E-2</v>
      </c>
      <c r="Z8" s="6">
        <f t="shared" si="9"/>
        <v>0.18478567630101975</v>
      </c>
      <c r="AA8" s="6">
        <f t="shared" si="10"/>
        <v>0.86633349379876157</v>
      </c>
      <c r="AB8" s="6">
        <v>140438262.48643699</v>
      </c>
      <c r="AC8" s="6">
        <f t="shared" si="11"/>
        <v>1.330945896158831</v>
      </c>
    </row>
    <row r="9" spans="1:29" x14ac:dyDescent="0.25">
      <c r="B9" t="s">
        <v>108</v>
      </c>
      <c r="C9" s="6">
        <v>3.37</v>
      </c>
      <c r="D9" s="7">
        <v>63804750</v>
      </c>
      <c r="E9" s="6">
        <f t="shared" si="0"/>
        <v>215022007.5</v>
      </c>
      <c r="F9">
        <v>135401435.33882129</v>
      </c>
      <c r="G9">
        <v>196239136.50749612</v>
      </c>
      <c r="H9" s="6">
        <f t="shared" si="1"/>
        <v>1.7856960088358089</v>
      </c>
      <c r="I9" t="s">
        <v>500</v>
      </c>
      <c r="J9" s="7">
        <v>196693421.27000001</v>
      </c>
      <c r="K9" s="6">
        <f t="shared" si="2"/>
        <v>19.097156837299213</v>
      </c>
      <c r="L9">
        <v>196239136.50749612</v>
      </c>
      <c r="M9" s="6">
        <f t="shared" si="6"/>
        <v>19.094844557718812</v>
      </c>
      <c r="N9">
        <v>135401435.33882129</v>
      </c>
      <c r="O9">
        <v>196239136.50749612</v>
      </c>
      <c r="P9" s="6">
        <f t="shared" si="3"/>
        <v>0.68998181376347989</v>
      </c>
      <c r="Q9">
        <v>60837701.168674827</v>
      </c>
      <c r="R9" s="6">
        <f t="shared" si="7"/>
        <v>2.2256172198784383</v>
      </c>
      <c r="S9">
        <v>196693421.27000001</v>
      </c>
      <c r="T9" s="6">
        <v>186915729.12</v>
      </c>
      <c r="U9" s="6">
        <f t="shared" si="4"/>
        <v>5.2310697425162769E-2</v>
      </c>
      <c r="V9">
        <v>30</v>
      </c>
      <c r="W9" s="6">
        <f t="shared" si="5"/>
        <v>3.4011973816621555</v>
      </c>
      <c r="X9">
        <v>10926653.2936804</v>
      </c>
      <c r="Y9" s="6">
        <f t="shared" si="8"/>
        <v>5.5680296439049065E-2</v>
      </c>
      <c r="Z9" s="6">
        <f t="shared" si="9"/>
        <v>0.17960332300173276</v>
      </c>
      <c r="AA9" s="6">
        <f t="shared" si="10"/>
        <v>1.0023149549605084</v>
      </c>
      <c r="AB9" s="6">
        <v>125454627.99732</v>
      </c>
      <c r="AC9" s="6">
        <f t="shared" si="11"/>
        <v>1.5678450800093389</v>
      </c>
    </row>
    <row r="10" spans="1:29" x14ac:dyDescent="0.25">
      <c r="B10" t="s">
        <v>107</v>
      </c>
      <c r="C10" s="6">
        <v>2.39</v>
      </c>
      <c r="D10" s="7">
        <v>63804750</v>
      </c>
      <c r="E10" s="6">
        <f t="shared" si="0"/>
        <v>152493352.5</v>
      </c>
      <c r="F10">
        <v>123657815.23360121</v>
      </c>
      <c r="G10">
        <v>168241968.62690848</v>
      </c>
      <c r="H10" s="6">
        <f t="shared" si="1"/>
        <v>1.6413928699680813</v>
      </c>
      <c r="I10" t="s">
        <v>501</v>
      </c>
      <c r="J10" s="7">
        <v>185134362.28999999</v>
      </c>
      <c r="K10" s="6">
        <f t="shared" si="2"/>
        <v>19.036592402075637</v>
      </c>
      <c r="L10">
        <v>168241968.62690848</v>
      </c>
      <c r="M10" s="6">
        <f t="shared" si="6"/>
        <v>18.940913790591427</v>
      </c>
      <c r="N10">
        <v>123657815.23360121</v>
      </c>
      <c r="O10">
        <v>168241968.62690848</v>
      </c>
      <c r="P10" s="6">
        <f t="shared" si="3"/>
        <v>0.7349998115382459</v>
      </c>
      <c r="Q10">
        <v>44584153.393307269</v>
      </c>
      <c r="R10" s="6">
        <f t="shared" si="7"/>
        <v>2.7735822219776423</v>
      </c>
      <c r="S10">
        <v>185134362.28999999</v>
      </c>
      <c r="T10" s="6">
        <v>196693421.27000001</v>
      </c>
      <c r="U10" s="6">
        <f t="shared" si="4"/>
        <v>-5.8766881502015061E-2</v>
      </c>
      <c r="V10">
        <v>31</v>
      </c>
      <c r="W10" s="6">
        <f t="shared" si="5"/>
        <v>3.4339872044851463</v>
      </c>
      <c r="X10">
        <v>4462033.7598188799</v>
      </c>
      <c r="Y10" s="6">
        <f t="shared" si="8"/>
        <v>2.6521526086715239E-2</v>
      </c>
      <c r="Z10" s="6">
        <f t="shared" si="9"/>
        <v>0.10008115934054489</v>
      </c>
      <c r="AA10" s="6">
        <f t="shared" si="10"/>
        <v>1.1004053495150898</v>
      </c>
      <c r="AB10" s="6">
        <v>100111232.153689</v>
      </c>
      <c r="AC10" s="6">
        <f t="shared" si="11"/>
        <v>1.8492866215629529</v>
      </c>
    </row>
    <row r="11" spans="1:29" x14ac:dyDescent="0.25">
      <c r="B11" t="s">
        <v>106</v>
      </c>
      <c r="C11" s="6">
        <v>2.2000000000000002</v>
      </c>
      <c r="D11" s="7">
        <v>66356940</v>
      </c>
      <c r="E11" s="6">
        <f t="shared" si="0"/>
        <v>145985268</v>
      </c>
      <c r="F11">
        <v>167145684.0730817</v>
      </c>
      <c r="G11">
        <v>223332489.35017109</v>
      </c>
      <c r="H11" s="6">
        <f t="shared" si="1"/>
        <v>1.4020841883963975</v>
      </c>
      <c r="I11" t="s">
        <v>502</v>
      </c>
      <c r="J11" s="7">
        <v>198760345.19999999</v>
      </c>
      <c r="K11" s="6">
        <f t="shared" si="2"/>
        <v>19.107610361464847</v>
      </c>
      <c r="L11">
        <v>223332489.35017109</v>
      </c>
      <c r="M11" s="6">
        <f>LN(L11)</f>
        <v>19.224172202644951</v>
      </c>
      <c r="N11">
        <v>167145684.0730817</v>
      </c>
      <c r="O11">
        <v>223332489.35017109</v>
      </c>
      <c r="P11" s="6">
        <f t="shared" si="3"/>
        <v>0.74841633906210547</v>
      </c>
      <c r="Q11">
        <v>56186805.277089387</v>
      </c>
      <c r="R11" s="6">
        <f t="shared" si="7"/>
        <v>2.9748209254608868</v>
      </c>
      <c r="S11">
        <v>198760345.19999999</v>
      </c>
      <c r="T11" s="6">
        <v>185134362.28999999</v>
      </c>
      <c r="U11" s="6">
        <f t="shared" si="4"/>
        <v>7.3600506904579116E-2</v>
      </c>
      <c r="V11">
        <v>32</v>
      </c>
      <c r="W11" s="6">
        <f t="shared" si="5"/>
        <v>3.4657359027997265</v>
      </c>
      <c r="X11">
        <v>3385050.9355594399</v>
      </c>
      <c r="Y11" s="6">
        <f t="shared" si="8"/>
        <v>1.5157001766330093E-2</v>
      </c>
      <c r="Z11" s="6">
        <f t="shared" si="9"/>
        <v>6.0246367788056483E-2</v>
      </c>
      <c r="AA11" s="6">
        <f t="shared" si="10"/>
        <v>0.88997505816700251</v>
      </c>
      <c r="AB11" s="6">
        <v>145304749.42119399</v>
      </c>
      <c r="AC11" s="6">
        <f t="shared" si="11"/>
        <v>1.3678860876312762</v>
      </c>
    </row>
    <row r="12" spans="1:29" x14ac:dyDescent="0.25">
      <c r="A12" s="6" t="s">
        <v>621</v>
      </c>
      <c r="B12" t="s">
        <v>105</v>
      </c>
      <c r="C12" s="6">
        <v>2.61</v>
      </c>
      <c r="D12" s="7">
        <v>66356940</v>
      </c>
      <c r="E12" s="6">
        <f t="shared" si="0"/>
        <v>173191613.40000001</v>
      </c>
      <c r="F12">
        <v>192754226.0980624</v>
      </c>
      <c r="G12">
        <v>259284923.93907529</v>
      </c>
      <c r="H12" s="6">
        <f t="shared" si="1"/>
        <v>1.4113656665362055</v>
      </c>
      <c r="I12" t="s">
        <v>503</v>
      </c>
      <c r="J12" s="7">
        <v>238540033.78999999</v>
      </c>
      <c r="K12" s="6">
        <f t="shared" si="2"/>
        <v>19.290047710768178</v>
      </c>
      <c r="L12">
        <v>259284923.93907529</v>
      </c>
      <c r="M12" s="6">
        <f t="shared" ref="M12:M37" si="12">LN(L12)</f>
        <v>19.37343810743441</v>
      </c>
      <c r="N12">
        <v>192754226.0980624</v>
      </c>
      <c r="O12">
        <v>259284923.93907529</v>
      </c>
      <c r="P12" s="6">
        <f t="shared" si="3"/>
        <v>0.74340699478290628</v>
      </c>
      <c r="Q12">
        <v>66530697.841012895</v>
      </c>
      <c r="R12" s="6">
        <f t="shared" si="7"/>
        <v>2.8972223703211921</v>
      </c>
      <c r="S12">
        <v>238540033.78999999</v>
      </c>
      <c r="T12" s="6">
        <v>198760345.19999999</v>
      </c>
      <c r="U12" s="6">
        <f t="shared" si="4"/>
        <v>0.2001389590563058</v>
      </c>
      <c r="V12">
        <v>33</v>
      </c>
      <c r="W12" s="6">
        <f t="shared" si="5"/>
        <v>3.4965075614664802</v>
      </c>
      <c r="X12">
        <v>9506704.7504633702</v>
      </c>
      <c r="Y12" s="6">
        <f t="shared" si="8"/>
        <v>3.6665088760413932E-2</v>
      </c>
      <c r="Z12" s="6">
        <f t="shared" si="9"/>
        <v>0.14289200412689729</v>
      </c>
      <c r="AA12" s="6">
        <f t="shared" si="10"/>
        <v>0.91999191532651636</v>
      </c>
      <c r="AB12" s="6">
        <v>163046053.45456299</v>
      </c>
      <c r="AC12" s="6">
        <f t="shared" si="11"/>
        <v>1.4630224328396599</v>
      </c>
    </row>
    <row r="13" spans="1:29" x14ac:dyDescent="0.25">
      <c r="B13" t="s">
        <v>114</v>
      </c>
      <c r="C13" s="6">
        <v>6.13</v>
      </c>
      <c r="D13" s="7">
        <v>27663642</v>
      </c>
      <c r="E13" s="6">
        <f t="shared" si="0"/>
        <v>169578125.46000001</v>
      </c>
      <c r="F13">
        <v>41060714.317638464</v>
      </c>
      <c r="G13">
        <v>98743174.282226801</v>
      </c>
      <c r="H13" s="6">
        <f t="shared" si="1"/>
        <v>2.133198991310453</v>
      </c>
      <c r="I13" t="s">
        <v>504</v>
      </c>
      <c r="J13" s="7">
        <v>68070042.760000005</v>
      </c>
      <c r="K13" s="6">
        <f t="shared" si="2"/>
        <v>18.036047773600814</v>
      </c>
      <c r="L13">
        <v>98743174.282226801</v>
      </c>
      <c r="M13" s="6">
        <f t="shared" si="12"/>
        <v>18.408032838163887</v>
      </c>
      <c r="N13">
        <v>41060714.317638464</v>
      </c>
      <c r="O13">
        <v>98743174.282226801</v>
      </c>
      <c r="P13" s="6">
        <f t="shared" si="3"/>
        <v>0.4158334448544172</v>
      </c>
      <c r="Q13">
        <v>57682459.964588337</v>
      </c>
      <c r="R13" s="6">
        <f t="shared" si="7"/>
        <v>0.71184055504647203</v>
      </c>
      <c r="S13">
        <v>68070042.760000005</v>
      </c>
      <c r="T13" s="6">
        <v>63547089.579999998</v>
      </c>
      <c r="U13" s="6">
        <f t="shared" si="4"/>
        <v>7.1174828145449856E-2</v>
      </c>
      <c r="V13">
        <v>156</v>
      </c>
      <c r="W13" s="6">
        <f t="shared" si="5"/>
        <v>5.0498560072495371</v>
      </c>
      <c r="X13">
        <v>10666081.949506</v>
      </c>
      <c r="Y13" s="6">
        <f t="shared" si="8"/>
        <v>0.10801842281290559</v>
      </c>
      <c r="Z13" s="6">
        <f t="shared" si="9"/>
        <v>0.18491031686328879</v>
      </c>
      <c r="AA13" s="6">
        <f t="shared" si="10"/>
        <v>0.68936453840791934</v>
      </c>
      <c r="AB13" s="6">
        <v>53151277.846600898</v>
      </c>
      <c r="AC13" s="6">
        <f t="shared" si="11"/>
        <v>1.2806849716098252</v>
      </c>
    </row>
    <row r="14" spans="1:29" x14ac:dyDescent="0.25">
      <c r="B14" t="s">
        <v>113</v>
      </c>
      <c r="C14" s="6">
        <v>4.97</v>
      </c>
      <c r="D14" s="7">
        <v>27663642</v>
      </c>
      <c r="E14" s="6">
        <f t="shared" si="0"/>
        <v>137488300.73999998</v>
      </c>
      <c r="F14">
        <v>11838867.915116251</v>
      </c>
      <c r="G14">
        <v>89731697.976306111</v>
      </c>
      <c r="H14" s="6">
        <f t="shared" si="1"/>
        <v>1.6641518217402558</v>
      </c>
      <c r="I14" t="s">
        <v>505</v>
      </c>
      <c r="J14" s="7">
        <v>72912885.359999999</v>
      </c>
      <c r="K14" s="6">
        <f t="shared" si="2"/>
        <v>18.10477593526922</v>
      </c>
      <c r="L14">
        <v>89731697.976306111</v>
      </c>
      <c r="M14" s="6">
        <f t="shared" si="12"/>
        <v>18.312334642268119</v>
      </c>
      <c r="N14">
        <v>11838867.915116251</v>
      </c>
      <c r="O14">
        <v>89731697.976306111</v>
      </c>
      <c r="P14" s="6">
        <f t="shared" si="3"/>
        <v>0.13193629656091357</v>
      </c>
      <c r="Q14">
        <v>77892830.06118986</v>
      </c>
      <c r="R14" s="6">
        <f t="shared" si="7"/>
        <v>0.15198918701266925</v>
      </c>
      <c r="S14">
        <v>72912885.359999999</v>
      </c>
      <c r="T14" s="6">
        <v>68070042.760000005</v>
      </c>
      <c r="U14" s="6">
        <f t="shared" si="4"/>
        <v>7.1144991300722285E-2</v>
      </c>
      <c r="V14">
        <v>157</v>
      </c>
      <c r="W14" s="6">
        <f t="shared" si="5"/>
        <v>5.0562458053483077</v>
      </c>
      <c r="X14">
        <v>8779114.1075324304</v>
      </c>
      <c r="Y14" s="6">
        <f t="shared" si="8"/>
        <v>9.7837378602270278E-2</v>
      </c>
      <c r="Z14" s="6">
        <f t="shared" si="9"/>
        <v>0.11270760223548006</v>
      </c>
      <c r="AA14" s="6">
        <f t="shared" si="10"/>
        <v>0.81256553708872015</v>
      </c>
      <c r="AB14" s="6">
        <v>49121640.048254304</v>
      </c>
      <c r="AC14" s="6">
        <f t="shared" si="11"/>
        <v>1.4843332854598204</v>
      </c>
    </row>
    <row r="15" spans="1:29" x14ac:dyDescent="0.25">
      <c r="B15" t="s">
        <v>112</v>
      </c>
      <c r="C15" s="6">
        <v>4.68</v>
      </c>
      <c r="D15" s="7">
        <v>27663631</v>
      </c>
      <c r="E15" s="6">
        <f t="shared" si="0"/>
        <v>129465793.08</v>
      </c>
      <c r="F15">
        <v>10586087.777777581</v>
      </c>
      <c r="G15">
        <v>72074452.963309795</v>
      </c>
      <c r="H15" s="6">
        <f t="shared" si="1"/>
        <v>1.9431556550151321</v>
      </c>
      <c r="I15" t="s">
        <v>506</v>
      </c>
      <c r="J15" s="7">
        <v>62072967.009999998</v>
      </c>
      <c r="K15" s="6">
        <f t="shared" si="2"/>
        <v>17.943821138278498</v>
      </c>
      <c r="L15">
        <v>72074452.963309795</v>
      </c>
      <c r="M15" s="6">
        <f t="shared" si="12"/>
        <v>18.093210211634197</v>
      </c>
      <c r="N15">
        <v>10586087.777777581</v>
      </c>
      <c r="O15">
        <v>72074452.963309795</v>
      </c>
      <c r="P15" s="6">
        <f t="shared" si="3"/>
        <v>0.14687711585083457</v>
      </c>
      <c r="Q15">
        <v>61488365.185532212</v>
      </c>
      <c r="R15" s="6">
        <f t="shared" si="7"/>
        <v>0.17216407926663196</v>
      </c>
      <c r="S15">
        <v>62072967.009999998</v>
      </c>
      <c r="T15" s="6">
        <v>72912885.359999999</v>
      </c>
      <c r="U15" s="6">
        <f t="shared" si="4"/>
        <v>-0.14866944705972066</v>
      </c>
      <c r="V15">
        <v>158</v>
      </c>
      <c r="W15" s="6">
        <f t="shared" si="5"/>
        <v>5.0625950330269669</v>
      </c>
      <c r="X15">
        <v>7500176.1271180604</v>
      </c>
      <c r="Y15" s="6">
        <f t="shared" si="8"/>
        <v>0.1040615061058611</v>
      </c>
      <c r="Z15" s="6">
        <f t="shared" si="9"/>
        <v>0.12197715949167567</v>
      </c>
      <c r="AA15" s="6">
        <f t="shared" si="10"/>
        <v>0.86123396651513751</v>
      </c>
      <c r="AB15" s="6">
        <v>39029332.114386804</v>
      </c>
      <c r="AC15" s="6">
        <f t="shared" si="11"/>
        <v>1.5904183763144377</v>
      </c>
    </row>
    <row r="16" spans="1:29" x14ac:dyDescent="0.25">
      <c r="B16" t="s">
        <v>111</v>
      </c>
      <c r="C16" s="6">
        <v>3.45</v>
      </c>
      <c r="D16" s="7">
        <v>27663631</v>
      </c>
      <c r="E16" s="6">
        <f t="shared" si="0"/>
        <v>95439526.950000003</v>
      </c>
      <c r="F16">
        <v>12217809.23234392</v>
      </c>
      <c r="G16">
        <v>71597605.395705491</v>
      </c>
      <c r="H16" s="6">
        <f t="shared" si="1"/>
        <v>1.5036443689330614</v>
      </c>
      <c r="I16" t="s">
        <v>507</v>
      </c>
      <c r="J16" s="7">
        <v>53500117.219999999</v>
      </c>
      <c r="K16" s="6">
        <f t="shared" si="2"/>
        <v>17.795194402891873</v>
      </c>
      <c r="L16">
        <v>71597605.395705491</v>
      </c>
      <c r="M16" s="6">
        <f t="shared" si="12"/>
        <v>18.086572187177548</v>
      </c>
      <c r="N16">
        <v>12217809.23234392</v>
      </c>
      <c r="O16">
        <v>71597605.395705491</v>
      </c>
      <c r="P16" s="6">
        <f t="shared" si="3"/>
        <v>0.17064550084906552</v>
      </c>
      <c r="Q16">
        <v>59379796.163361572</v>
      </c>
      <c r="R16" s="6">
        <f t="shared" si="7"/>
        <v>0.20575700864198204</v>
      </c>
      <c r="S16">
        <v>53500117.219999999</v>
      </c>
      <c r="T16" s="6">
        <v>62072967.009999998</v>
      </c>
      <c r="U16" s="6">
        <f t="shared" si="4"/>
        <v>-0.13810923181131179</v>
      </c>
      <c r="V16">
        <v>159</v>
      </c>
      <c r="W16" s="6">
        <f t="shared" si="5"/>
        <v>5.0689042022202315</v>
      </c>
      <c r="X16">
        <v>4053895.3891992602</v>
      </c>
      <c r="Y16" s="6">
        <f t="shared" si="8"/>
        <v>5.6620544315612233E-2</v>
      </c>
      <c r="Z16" s="6">
        <f t="shared" si="9"/>
        <v>6.8270618141673386E-2</v>
      </c>
      <c r="AA16" s="6">
        <f t="shared" si="10"/>
        <v>0.74723333167800332</v>
      </c>
      <c r="AB16" s="6">
        <v>38696193.0809962</v>
      </c>
      <c r="AC16" s="6">
        <f t="shared" si="11"/>
        <v>1.3825679727206561</v>
      </c>
    </row>
    <row r="17" spans="1:29" x14ac:dyDescent="0.25">
      <c r="A17" s="6" t="s">
        <v>622</v>
      </c>
      <c r="B17" t="s">
        <v>110</v>
      </c>
      <c r="C17" s="6">
        <v>3.7</v>
      </c>
      <c r="D17" s="7">
        <v>27663631</v>
      </c>
      <c r="E17" s="6">
        <f t="shared" si="0"/>
        <v>102355434.7</v>
      </c>
      <c r="F17">
        <v>16123665.045279082</v>
      </c>
      <c r="G17">
        <v>89267159.439913005</v>
      </c>
      <c r="H17" s="6">
        <f t="shared" si="1"/>
        <v>1.3272417369237459</v>
      </c>
      <c r="I17" t="s">
        <v>508</v>
      </c>
      <c r="J17" s="7">
        <v>74294422.390000001</v>
      </c>
      <c r="K17" s="6">
        <f t="shared" si="2"/>
        <v>18.123546438094952</v>
      </c>
      <c r="L17">
        <v>89267159.439913005</v>
      </c>
      <c r="M17" s="6">
        <f t="shared" si="12"/>
        <v>18.30714422277601</v>
      </c>
      <c r="N17">
        <v>16123665.045279082</v>
      </c>
      <c r="O17">
        <v>89267159.439913005</v>
      </c>
      <c r="P17" s="6">
        <f t="shared" si="3"/>
        <v>0.18062258445819765</v>
      </c>
      <c r="Q17">
        <v>73143494.394633919</v>
      </c>
      <c r="R17" s="6">
        <f t="shared" si="7"/>
        <v>0.22043881248394354</v>
      </c>
      <c r="S17">
        <v>74294422.390000001</v>
      </c>
      <c r="T17" s="6">
        <v>53500117.219999999</v>
      </c>
      <c r="U17" s="6">
        <f t="shared" si="4"/>
        <v>0.38867774970456415</v>
      </c>
      <c r="V17">
        <v>160</v>
      </c>
      <c r="W17" s="6">
        <f t="shared" si="5"/>
        <v>5.0751738152338266</v>
      </c>
      <c r="X17">
        <v>8209702.5467604399</v>
      </c>
      <c r="Y17" s="6">
        <f t="shared" si="8"/>
        <v>9.1967780741208718E-2</v>
      </c>
      <c r="Z17" s="6">
        <f t="shared" si="9"/>
        <v>0.11224104911458448</v>
      </c>
      <c r="AA17" s="6">
        <f t="shared" si="10"/>
        <v>0.83227048845447615</v>
      </c>
      <c r="AB17" s="6">
        <v>47158450.131389298</v>
      </c>
      <c r="AC17" s="6">
        <f t="shared" si="11"/>
        <v>1.575421206231471</v>
      </c>
    </row>
    <row r="18" spans="1:29" x14ac:dyDescent="0.25">
      <c r="B18" t="s">
        <v>119</v>
      </c>
      <c r="C18" s="6">
        <v>1.1499999999999999</v>
      </c>
      <c r="D18" s="7">
        <v>233115522</v>
      </c>
      <c r="E18" s="6">
        <f t="shared" si="0"/>
        <v>268082850.29999998</v>
      </c>
      <c r="F18">
        <v>57429719.12326479</v>
      </c>
      <c r="G18">
        <v>89763890.648737609</v>
      </c>
      <c r="H18" s="6">
        <f t="shared" si="1"/>
        <v>3.626319749185722</v>
      </c>
      <c r="I18" t="s">
        <v>509</v>
      </c>
      <c r="J18" s="7">
        <v>160326055.91999999</v>
      </c>
      <c r="K18" s="6">
        <f t="shared" si="2"/>
        <v>18.892720149099453</v>
      </c>
      <c r="L18">
        <v>89763890.648737609</v>
      </c>
      <c r="M18" s="6">
        <f t="shared" si="12"/>
        <v>18.312693343816424</v>
      </c>
      <c r="N18">
        <v>57429719.12326479</v>
      </c>
      <c r="O18">
        <v>89763890.648737609</v>
      </c>
      <c r="P18" s="6">
        <f t="shared" si="3"/>
        <v>0.6397864298016861</v>
      </c>
      <c r="Q18">
        <v>32334171.52547282</v>
      </c>
      <c r="R18" s="6">
        <f t="shared" si="7"/>
        <v>1.7761308366296544</v>
      </c>
      <c r="S18">
        <v>160326055.91999999</v>
      </c>
      <c r="T18" s="6">
        <v>129525616.48999999</v>
      </c>
      <c r="U18" s="6">
        <f t="shared" si="4"/>
        <v>0.23779419287595466</v>
      </c>
      <c r="V18">
        <v>47</v>
      </c>
      <c r="W18" s="6">
        <f t="shared" si="5"/>
        <v>3.8501476017100584</v>
      </c>
      <c r="X18">
        <v>8302861.58102006</v>
      </c>
      <c r="Y18" s="6">
        <f t="shared" si="8"/>
        <v>9.2496676793017624E-2</v>
      </c>
      <c r="Z18" s="6">
        <f t="shared" si="9"/>
        <v>0.25678287673086275</v>
      </c>
      <c r="AA18" s="6">
        <f t="shared" si="10"/>
        <v>1.7860863066573722</v>
      </c>
      <c r="AB18" s="6">
        <v>36442685.607036598</v>
      </c>
      <c r="AC18" s="6">
        <f t="shared" si="11"/>
        <v>4.3994028774060263</v>
      </c>
    </row>
    <row r="19" spans="1:29" x14ac:dyDescent="0.25">
      <c r="B19" t="s">
        <v>118</v>
      </c>
      <c r="C19" s="6">
        <v>1.17</v>
      </c>
      <c r="D19" s="7">
        <v>233115522</v>
      </c>
      <c r="E19" s="6">
        <f t="shared" si="0"/>
        <v>272745160.74000001</v>
      </c>
      <c r="F19">
        <v>57000420.789197043</v>
      </c>
      <c r="G19">
        <v>89946079.179748893</v>
      </c>
      <c r="H19" s="6">
        <f t="shared" si="1"/>
        <v>3.6660361911966288</v>
      </c>
      <c r="I19" t="s">
        <v>510</v>
      </c>
      <c r="J19" s="7">
        <v>177649079.00999999</v>
      </c>
      <c r="K19" s="6">
        <f t="shared" si="2"/>
        <v>18.99532069612291</v>
      </c>
      <c r="L19">
        <v>89946079.179748893</v>
      </c>
      <c r="M19" s="6">
        <f t="shared" si="12"/>
        <v>18.31472092852529</v>
      </c>
      <c r="N19">
        <v>57000420.789197043</v>
      </c>
      <c r="O19">
        <v>89946079.179748893</v>
      </c>
      <c r="P19" s="6">
        <f t="shared" si="3"/>
        <v>0.63371768184899968</v>
      </c>
      <c r="Q19">
        <v>32945658.39055185</v>
      </c>
      <c r="R19" s="6">
        <f t="shared" si="7"/>
        <v>1.7301345176802905</v>
      </c>
      <c r="S19">
        <v>177649079.00999999</v>
      </c>
      <c r="T19" s="6">
        <v>160326055.91999999</v>
      </c>
      <c r="U19" s="6">
        <f t="shared" si="4"/>
        <v>0.10804870730833609</v>
      </c>
      <c r="V19">
        <v>48</v>
      </c>
      <c r="W19" s="6">
        <f t="shared" si="5"/>
        <v>3.8712010109078911</v>
      </c>
      <c r="X19">
        <v>9086037.5359486807</v>
      </c>
      <c r="Y19" s="6">
        <f t="shared" si="8"/>
        <v>0.10101649364605518</v>
      </c>
      <c r="Z19" s="6">
        <f t="shared" si="9"/>
        <v>0.275788616158127</v>
      </c>
      <c r="AA19" s="6">
        <f t="shared" si="10"/>
        <v>1.9750619552296971</v>
      </c>
      <c r="AB19" s="6">
        <v>43052330.131150797</v>
      </c>
      <c r="AC19" s="6">
        <f t="shared" si="11"/>
        <v>4.1263522431614179</v>
      </c>
    </row>
    <row r="20" spans="1:29" x14ac:dyDescent="0.25">
      <c r="B20" t="s">
        <v>117</v>
      </c>
      <c r="C20" s="6">
        <v>0.6</v>
      </c>
      <c r="D20" s="7">
        <v>233115522</v>
      </c>
      <c r="E20" s="6">
        <f t="shared" si="0"/>
        <v>139869313.19999999</v>
      </c>
      <c r="F20">
        <v>50617930.886542909</v>
      </c>
      <c r="G20">
        <v>81466265.726666495</v>
      </c>
      <c r="H20" s="6">
        <f t="shared" si="1"/>
        <v>2.3382346347586469</v>
      </c>
      <c r="I20" t="s">
        <v>511</v>
      </c>
      <c r="J20" s="7">
        <v>148746501.66</v>
      </c>
      <c r="K20" s="6">
        <f t="shared" si="2"/>
        <v>18.817754083861352</v>
      </c>
      <c r="L20">
        <v>81466265.726666495</v>
      </c>
      <c r="M20" s="6">
        <f t="shared" si="12"/>
        <v>18.215699575059396</v>
      </c>
      <c r="N20">
        <v>50617930.886542909</v>
      </c>
      <c r="O20">
        <v>81466265.726666495</v>
      </c>
      <c r="P20" s="6">
        <f t="shared" si="3"/>
        <v>0.62133608844150146</v>
      </c>
      <c r="Q20">
        <v>30848334.840123586</v>
      </c>
      <c r="R20" s="6">
        <f t="shared" si="7"/>
        <v>1.6408642848594066</v>
      </c>
      <c r="S20">
        <v>148746501.66</v>
      </c>
      <c r="T20" s="6">
        <v>177649079.00999999</v>
      </c>
      <c r="U20" s="6">
        <f t="shared" si="4"/>
        <v>-0.16269477731642532</v>
      </c>
      <c r="V20">
        <v>49</v>
      </c>
      <c r="W20" s="6">
        <f t="shared" si="5"/>
        <v>3.8918202981106265</v>
      </c>
      <c r="X20">
        <v>7943414.2381744497</v>
      </c>
      <c r="Y20" s="6">
        <f t="shared" si="8"/>
        <v>9.7505564632433109E-2</v>
      </c>
      <c r="Z20" s="6">
        <f t="shared" si="9"/>
        <v>0.2574989632128431</v>
      </c>
      <c r="AA20" s="6">
        <f t="shared" si="10"/>
        <v>1.8258662077266485</v>
      </c>
      <c r="AB20" s="6">
        <v>36113253.175861694</v>
      </c>
      <c r="AC20" s="6">
        <f t="shared" si="11"/>
        <v>4.1188895648820418</v>
      </c>
    </row>
    <row r="21" spans="1:29" x14ac:dyDescent="0.25">
      <c r="B21" t="s">
        <v>116</v>
      </c>
      <c r="C21" s="6">
        <v>0.95</v>
      </c>
      <c r="D21" s="7">
        <v>233115425</v>
      </c>
      <c r="E21" s="6">
        <f t="shared" si="0"/>
        <v>221459653.75</v>
      </c>
      <c r="F21">
        <v>54185980.555940397</v>
      </c>
      <c r="G21">
        <v>90242677.001936406</v>
      </c>
      <c r="H21" s="6">
        <f t="shared" si="1"/>
        <v>3.0544931008643021</v>
      </c>
      <c r="I21" t="s">
        <v>512</v>
      </c>
      <c r="J21" s="7">
        <v>170742715.83000001</v>
      </c>
      <c r="K21" s="6">
        <f t="shared" si="2"/>
        <v>18.955668395651628</v>
      </c>
      <c r="L21">
        <v>90242677.001936406</v>
      </c>
      <c r="M21" s="6">
        <f t="shared" si="12"/>
        <v>18.318013010632352</v>
      </c>
      <c r="N21">
        <v>54185980.555940397</v>
      </c>
      <c r="O21">
        <v>90242677.001936406</v>
      </c>
      <c r="P21" s="6">
        <f t="shared" si="3"/>
        <v>0.60044739757418419</v>
      </c>
      <c r="Q21">
        <v>36056696.445996009</v>
      </c>
      <c r="R21" s="6">
        <f t="shared" si="7"/>
        <v>1.5027993659124474</v>
      </c>
      <c r="S21">
        <v>170742715.83000001</v>
      </c>
      <c r="T21" s="6">
        <v>148746501.66</v>
      </c>
      <c r="U21" s="6">
        <f t="shared" si="4"/>
        <v>0.14787718651883497</v>
      </c>
      <c r="V21">
        <v>50</v>
      </c>
      <c r="W21" s="6">
        <f t="shared" si="5"/>
        <v>3.912023005428146</v>
      </c>
      <c r="X21">
        <v>8756898.7993309293</v>
      </c>
      <c r="Y21" s="6">
        <f t="shared" si="8"/>
        <v>9.703722329893899E-2</v>
      </c>
      <c r="Z21" s="6">
        <f t="shared" si="9"/>
        <v>0.24286470094248908</v>
      </c>
      <c r="AA21" s="6">
        <f t="shared" si="10"/>
        <v>1.8920395704388984</v>
      </c>
      <c r="AB21" s="6">
        <v>40780423.407795399</v>
      </c>
      <c r="AC21" s="6">
        <f t="shared" si="11"/>
        <v>4.1868794279698829</v>
      </c>
    </row>
    <row r="22" spans="1:29" x14ac:dyDescent="0.25">
      <c r="A22" s="6" t="s">
        <v>623</v>
      </c>
      <c r="B22" t="s">
        <v>115</v>
      </c>
      <c r="C22" s="6">
        <v>1.1599999999999999</v>
      </c>
      <c r="D22" s="7">
        <v>233115425</v>
      </c>
      <c r="E22" s="6">
        <f t="shared" si="0"/>
        <v>270413893</v>
      </c>
      <c r="F22">
        <v>82362328.885556191</v>
      </c>
      <c r="G22">
        <v>128598545.3050444</v>
      </c>
      <c r="H22" s="6">
        <f t="shared" si="1"/>
        <v>2.7432364887856804</v>
      </c>
      <c r="I22" t="s">
        <v>513</v>
      </c>
      <c r="J22" s="7">
        <v>219873715.02000001</v>
      </c>
      <c r="K22" s="6">
        <f t="shared" si="2"/>
        <v>19.208563916866204</v>
      </c>
      <c r="L22">
        <v>128598545.3050444</v>
      </c>
      <c r="M22" s="6">
        <f t="shared" si="12"/>
        <v>18.672206057923443</v>
      </c>
      <c r="N22">
        <v>82362328.885556191</v>
      </c>
      <c r="O22">
        <v>128598545.3050444</v>
      </c>
      <c r="P22" s="6">
        <f t="shared" si="3"/>
        <v>0.64046081306897529</v>
      </c>
      <c r="Q22">
        <v>46236216.419488207</v>
      </c>
      <c r="R22" s="6">
        <f t="shared" si="7"/>
        <v>1.7813379913768443</v>
      </c>
      <c r="S22">
        <v>219873715.02000001</v>
      </c>
      <c r="T22" s="6">
        <v>170742715.83000001</v>
      </c>
      <c r="U22" s="6">
        <f t="shared" si="4"/>
        <v>0.28774872738300167</v>
      </c>
      <c r="V22">
        <v>51</v>
      </c>
      <c r="W22" s="6">
        <f t="shared" si="5"/>
        <v>3.9318256327243257</v>
      </c>
      <c r="X22">
        <v>11179092.0610763</v>
      </c>
      <c r="Y22" s="6">
        <f t="shared" si="8"/>
        <v>8.6930159548529437E-2</v>
      </c>
      <c r="Z22" s="6">
        <f t="shared" si="9"/>
        <v>0.24178215534877545</v>
      </c>
      <c r="AA22" s="6">
        <f t="shared" si="10"/>
        <v>1.7097682909121932</v>
      </c>
      <c r="AB22" s="6">
        <v>47827954.288060799</v>
      </c>
      <c r="AC22" s="6">
        <f t="shared" si="11"/>
        <v>4.5971800026347074</v>
      </c>
    </row>
    <row r="23" spans="1:29" x14ac:dyDescent="0.25">
      <c r="B23" t="s">
        <v>124</v>
      </c>
      <c r="C23" s="6">
        <v>104.14</v>
      </c>
      <c r="D23" s="7">
        <v>45349551</v>
      </c>
      <c r="E23" s="6">
        <f t="shared" si="0"/>
        <v>4722702241.1400003</v>
      </c>
      <c r="F23">
        <v>486370927.41728002</v>
      </c>
      <c r="G23">
        <v>528336195.89965999</v>
      </c>
      <c r="H23" s="6">
        <f t="shared" si="1"/>
        <v>9.8593910638418034</v>
      </c>
      <c r="I23" t="s">
        <v>514</v>
      </c>
      <c r="J23" s="7">
        <v>1106688895.0899999</v>
      </c>
      <c r="K23" s="6">
        <f t="shared" si="2"/>
        <v>20.824638416929677</v>
      </c>
      <c r="L23">
        <v>528336195.89965999</v>
      </c>
      <c r="M23" s="6">
        <f t="shared" si="12"/>
        <v>20.08524337369948</v>
      </c>
      <c r="N23">
        <v>486370927.41728002</v>
      </c>
      <c r="O23">
        <v>528336195.89965999</v>
      </c>
      <c r="P23" s="6">
        <f t="shared" si="3"/>
        <v>0.92057090010476983</v>
      </c>
      <c r="Q23">
        <v>41965268.482379973</v>
      </c>
      <c r="R23" s="6">
        <f t="shared" si="7"/>
        <v>11.589844292822608</v>
      </c>
      <c r="S23">
        <v>1106688895.0899999</v>
      </c>
      <c r="T23" s="6">
        <v>1072315938.54</v>
      </c>
      <c r="U23" s="6">
        <f t="shared" si="4"/>
        <v>3.2054877965163958E-2</v>
      </c>
      <c r="V23">
        <v>38</v>
      </c>
      <c r="W23" s="6">
        <f t="shared" si="5"/>
        <v>3.6375861597263857</v>
      </c>
      <c r="X23">
        <v>159207927.52462599</v>
      </c>
      <c r="Y23" s="6">
        <f t="shared" si="8"/>
        <v>0.3013382932311196</v>
      </c>
      <c r="Z23" s="6">
        <f t="shared" si="9"/>
        <v>3.7938021912447168</v>
      </c>
      <c r="AA23" s="6">
        <f t="shared" si="10"/>
        <v>2.0946679475660588</v>
      </c>
      <c r="AB23" s="6">
        <v>300826792.97117501</v>
      </c>
      <c r="AC23" s="6">
        <f t="shared" si="11"/>
        <v>3.6788242302474767</v>
      </c>
    </row>
    <row r="24" spans="1:29" x14ac:dyDescent="0.25">
      <c r="B24" t="s">
        <v>123</v>
      </c>
      <c r="C24" s="6">
        <v>64.849999999999994</v>
      </c>
      <c r="D24" s="7">
        <v>45349551</v>
      </c>
      <c r="E24" s="6">
        <f t="shared" si="0"/>
        <v>2940918382.3499999</v>
      </c>
      <c r="F24">
        <v>454923321.29908407</v>
      </c>
      <c r="G24">
        <v>483889108.82140005</v>
      </c>
      <c r="H24" s="6">
        <f t="shared" si="1"/>
        <v>7.0178097455433006</v>
      </c>
      <c r="I24" t="s">
        <v>515</v>
      </c>
      <c r="J24" s="7">
        <v>869653188.59000003</v>
      </c>
      <c r="K24" s="6">
        <f t="shared" si="2"/>
        <v>20.583605056332729</v>
      </c>
      <c r="L24">
        <v>483889108.82140005</v>
      </c>
      <c r="M24" s="6">
        <f t="shared" si="12"/>
        <v>19.99736632442491</v>
      </c>
      <c r="N24">
        <v>454923321.29908407</v>
      </c>
      <c r="O24">
        <v>483889108.82140005</v>
      </c>
      <c r="P24" s="6">
        <f t="shared" si="3"/>
        <v>0.94013961671328494</v>
      </c>
      <c r="Q24">
        <v>28965787.522315979</v>
      </c>
      <c r="R24" s="6">
        <f t="shared" si="7"/>
        <v>15.70553954207527</v>
      </c>
      <c r="S24">
        <v>869653188.59000003</v>
      </c>
      <c r="T24" s="6">
        <v>1106688895.0899999</v>
      </c>
      <c r="U24" s="6">
        <f t="shared" si="4"/>
        <v>-0.21418458932012982</v>
      </c>
      <c r="V24">
        <v>39</v>
      </c>
      <c r="W24" s="6">
        <f t="shared" si="5"/>
        <v>3.6635616461296463</v>
      </c>
      <c r="X24">
        <v>158185619.44216499</v>
      </c>
      <c r="Y24" s="6">
        <f t="shared" si="8"/>
        <v>0.32690469067893435</v>
      </c>
      <c r="Z24" s="6">
        <f t="shared" si="9"/>
        <v>5.4611192366268231</v>
      </c>
      <c r="AA24" s="6">
        <f t="shared" si="10"/>
        <v>1.7972158759848895</v>
      </c>
      <c r="AB24" s="6">
        <v>247589156.68618301</v>
      </c>
      <c r="AC24" s="6">
        <f t="shared" si="11"/>
        <v>3.5124849578621795</v>
      </c>
    </row>
    <row r="25" spans="1:29" x14ac:dyDescent="0.25">
      <c r="B25" t="s">
        <v>122</v>
      </c>
      <c r="C25" s="6">
        <v>51.98</v>
      </c>
      <c r="D25" s="7">
        <v>45349551</v>
      </c>
      <c r="E25" s="6">
        <f t="shared" si="0"/>
        <v>2357269660.98</v>
      </c>
      <c r="F25">
        <v>400459649.92876494</v>
      </c>
      <c r="G25">
        <v>421484106.315404</v>
      </c>
      <c r="H25" s="6">
        <f t="shared" si="1"/>
        <v>6.5429022579681977</v>
      </c>
      <c r="I25" t="s">
        <v>516</v>
      </c>
      <c r="J25" s="7">
        <v>748794046.39999998</v>
      </c>
      <c r="K25" s="6">
        <f t="shared" si="2"/>
        <v>20.433974532241347</v>
      </c>
      <c r="L25">
        <v>421484106.315404</v>
      </c>
      <c r="M25" s="6">
        <f t="shared" si="12"/>
        <v>19.859292627258476</v>
      </c>
      <c r="N25">
        <v>400459649.92876494</v>
      </c>
      <c r="O25">
        <v>421484106.315404</v>
      </c>
      <c r="P25" s="6">
        <f t="shared" si="3"/>
        <v>0.95011803275232853</v>
      </c>
      <c r="Q25">
        <v>21024456.386639059</v>
      </c>
      <c r="R25" s="6">
        <f t="shared" si="7"/>
        <v>19.047324818503043</v>
      </c>
      <c r="S25">
        <v>748794046.39999998</v>
      </c>
      <c r="T25" s="6">
        <v>869653188.59000003</v>
      </c>
      <c r="U25" s="6">
        <f t="shared" si="4"/>
        <v>-0.13897395395738538</v>
      </c>
      <c r="V25">
        <v>40</v>
      </c>
      <c r="W25" s="6">
        <f t="shared" si="5"/>
        <v>3.6888794541139363</v>
      </c>
      <c r="X25">
        <v>164425901.308</v>
      </c>
      <c r="Y25" s="6">
        <f t="shared" si="8"/>
        <v>0.390111747618206</v>
      </c>
      <c r="Z25" s="6">
        <f t="shared" si="9"/>
        <v>7.820696920016057</v>
      </c>
      <c r="AA25" s="6">
        <f t="shared" si="10"/>
        <v>1.776565320448084</v>
      </c>
      <c r="AB25" s="6">
        <v>219681272.69611999</v>
      </c>
      <c r="AC25" s="6">
        <f t="shared" si="11"/>
        <v>3.4085474706612313</v>
      </c>
    </row>
    <row r="26" spans="1:29" x14ac:dyDescent="0.25">
      <c r="B26" t="s">
        <v>121</v>
      </c>
      <c r="C26" s="6">
        <v>41.76</v>
      </c>
      <c r="D26" s="7">
        <v>45349551</v>
      </c>
      <c r="E26" s="6">
        <f t="shared" si="0"/>
        <v>1893797249.76</v>
      </c>
      <c r="F26">
        <v>355381299.03923702</v>
      </c>
      <c r="G26">
        <v>381638558.77753997</v>
      </c>
      <c r="H26" s="6">
        <f t="shared" si="1"/>
        <v>5.893478258600962</v>
      </c>
      <c r="I26" t="s">
        <v>517</v>
      </c>
      <c r="J26" s="7">
        <v>744282050.30999994</v>
      </c>
      <c r="K26" s="6">
        <f t="shared" si="2"/>
        <v>20.427930620836197</v>
      </c>
      <c r="L26">
        <v>381638558.77753997</v>
      </c>
      <c r="M26" s="6">
        <f t="shared" si="12"/>
        <v>19.759984537448219</v>
      </c>
      <c r="N26">
        <v>355381299.03923702</v>
      </c>
      <c r="O26">
        <v>381638558.77753997</v>
      </c>
      <c r="P26" s="6">
        <f t="shared" si="3"/>
        <v>0.93119861938895832</v>
      </c>
      <c r="Q26">
        <v>26257259.738302946</v>
      </c>
      <c r="R26" s="6">
        <f t="shared" si="7"/>
        <v>13.534592054966888</v>
      </c>
      <c r="S26">
        <v>744282050.30999994</v>
      </c>
      <c r="T26" s="6">
        <v>748794046.39999998</v>
      </c>
      <c r="U26" s="6">
        <f t="shared" si="4"/>
        <v>-6.0256837132887141E-3</v>
      </c>
      <c r="V26">
        <v>41</v>
      </c>
      <c r="W26" s="6">
        <f t="shared" si="5"/>
        <v>3.713572066704308</v>
      </c>
      <c r="X26">
        <v>137730628.075764</v>
      </c>
      <c r="Y26" s="6">
        <f t="shared" si="8"/>
        <v>0.36089285243331043</v>
      </c>
      <c r="Z26" s="6">
        <f t="shared" si="9"/>
        <v>5.2454303856715319</v>
      </c>
      <c r="AA26" s="6">
        <f t="shared" si="10"/>
        <v>1.9502275993654186</v>
      </c>
      <c r="AB26" s="6">
        <v>206504147.303433</v>
      </c>
      <c r="AC26" s="6">
        <f t="shared" si="11"/>
        <v>3.6041990440819913</v>
      </c>
    </row>
    <row r="27" spans="1:29" x14ac:dyDescent="0.25">
      <c r="A27" s="6" t="s">
        <v>624</v>
      </c>
      <c r="B27" t="s">
        <v>120</v>
      </c>
      <c r="C27" s="6">
        <v>32.44</v>
      </c>
      <c r="D27" s="7">
        <v>45349551</v>
      </c>
      <c r="E27" s="6">
        <f t="shared" si="0"/>
        <v>1471139434.4399998</v>
      </c>
      <c r="F27">
        <v>339910115.92884547</v>
      </c>
      <c r="G27">
        <v>370520243.428433</v>
      </c>
      <c r="H27" s="6">
        <f t="shared" si="1"/>
        <v>4.8878558796441425</v>
      </c>
      <c r="I27" t="s">
        <v>518</v>
      </c>
      <c r="J27" s="7">
        <v>755133443.77999997</v>
      </c>
      <c r="K27" s="6">
        <f t="shared" si="2"/>
        <v>20.442405038323912</v>
      </c>
      <c r="L27">
        <v>370520243.428433</v>
      </c>
      <c r="M27" s="6">
        <f t="shared" si="12"/>
        <v>19.730418639341231</v>
      </c>
      <c r="N27">
        <v>339910115.92884547</v>
      </c>
      <c r="O27">
        <v>370520243.428433</v>
      </c>
      <c r="P27" s="6">
        <f t="shared" si="3"/>
        <v>0.91738608607089511</v>
      </c>
      <c r="Q27">
        <v>30610127.499587536</v>
      </c>
      <c r="R27" s="6">
        <f t="shared" si="7"/>
        <v>11.104498533481301</v>
      </c>
      <c r="S27">
        <v>755133443.77999997</v>
      </c>
      <c r="T27" s="6">
        <v>744282050.30999994</v>
      </c>
      <c r="U27" s="6">
        <f t="shared" si="4"/>
        <v>1.4579679122290171E-2</v>
      </c>
      <c r="V27">
        <v>42</v>
      </c>
      <c r="W27" s="6">
        <f t="shared" si="5"/>
        <v>3.7376696182833684</v>
      </c>
      <c r="X27">
        <v>136448991.97563499</v>
      </c>
      <c r="Y27" s="6">
        <f t="shared" si="8"/>
        <v>0.36826325793448983</v>
      </c>
      <c r="Z27" s="6">
        <f t="shared" si="9"/>
        <v>4.4576420656030793</v>
      </c>
      <c r="AA27" s="6">
        <f t="shared" si="10"/>
        <v>2.0380355923140163</v>
      </c>
      <c r="AB27" s="6">
        <v>178228355.542216</v>
      </c>
      <c r="AC27" s="6">
        <f t="shared" si="11"/>
        <v>4.2368872308937142</v>
      </c>
    </row>
    <row r="28" spans="1:29" x14ac:dyDescent="0.25">
      <c r="B28" t="s">
        <v>129</v>
      </c>
      <c r="C28" s="6">
        <v>61.58</v>
      </c>
      <c r="D28" s="7">
        <v>9236400</v>
      </c>
      <c r="E28" s="6">
        <f t="shared" si="0"/>
        <v>568777512</v>
      </c>
      <c r="F28">
        <v>40220278.883509293</v>
      </c>
      <c r="G28">
        <v>151620013.18295479</v>
      </c>
      <c r="H28" s="6">
        <f t="shared" si="1"/>
        <v>4.0166055792954722</v>
      </c>
      <c r="I28" t="s">
        <v>519</v>
      </c>
      <c r="J28" s="7">
        <v>235601341.24000001</v>
      </c>
      <c r="K28" s="6">
        <f t="shared" si="2"/>
        <v>19.27765170259477</v>
      </c>
      <c r="L28">
        <v>151620013.18295479</v>
      </c>
      <c r="M28" s="6">
        <f t="shared" si="12"/>
        <v>18.836888035539761</v>
      </c>
      <c r="N28">
        <v>40220278.883509293</v>
      </c>
      <c r="O28">
        <v>151620013.18295479</v>
      </c>
      <c r="P28" s="6">
        <f t="shared" si="3"/>
        <v>0.26527025053728781</v>
      </c>
      <c r="Q28">
        <v>111399734.2994455</v>
      </c>
      <c r="R28" s="6">
        <f t="shared" si="7"/>
        <v>0.36104465721072637</v>
      </c>
      <c r="S28">
        <v>235601341.24000001</v>
      </c>
      <c r="T28" s="6">
        <v>239100390.33000001</v>
      </c>
      <c r="U28" s="6">
        <f t="shared" si="4"/>
        <v>-1.4634225754172584E-2</v>
      </c>
      <c r="V28">
        <v>64</v>
      </c>
      <c r="W28" s="6">
        <f t="shared" si="5"/>
        <v>4.1588830833596715</v>
      </c>
      <c r="X28">
        <v>34380221.885440402</v>
      </c>
      <c r="Y28" s="6">
        <f t="shared" si="8"/>
        <v>0.22675253196261724</v>
      </c>
      <c r="Z28" s="6">
        <f t="shared" si="9"/>
        <v>0.30862032213672463</v>
      </c>
      <c r="AA28" s="6">
        <f t="shared" si="10"/>
        <v>1.5538934227350829</v>
      </c>
      <c r="AB28" s="6">
        <v>65342038.5226961</v>
      </c>
      <c r="AC28" s="6">
        <f t="shared" si="11"/>
        <v>3.6056625499702695</v>
      </c>
    </row>
    <row r="29" spans="1:29" x14ac:dyDescent="0.25">
      <c r="B29" t="s">
        <v>128</v>
      </c>
      <c r="C29" s="6">
        <v>48.63</v>
      </c>
      <c r="D29" s="7">
        <v>9236400</v>
      </c>
      <c r="E29" s="6">
        <f t="shared" si="0"/>
        <v>449166132</v>
      </c>
      <c r="F29">
        <v>27071674.669358931</v>
      </c>
      <c r="G29">
        <v>121776445.5099986</v>
      </c>
      <c r="H29" s="6">
        <f t="shared" si="1"/>
        <v>3.9107547003435639</v>
      </c>
      <c r="I29" t="s">
        <v>520</v>
      </c>
      <c r="J29" s="7">
        <v>213010314.06</v>
      </c>
      <c r="K29" s="6">
        <f t="shared" si="2"/>
        <v>19.176851145318253</v>
      </c>
      <c r="L29">
        <v>121776445.5099986</v>
      </c>
      <c r="M29" s="6">
        <f t="shared" si="12"/>
        <v>18.617697507921051</v>
      </c>
      <c r="N29">
        <v>27071674.669358931</v>
      </c>
      <c r="O29">
        <v>121776445.5099986</v>
      </c>
      <c r="P29" s="6">
        <f t="shared" si="3"/>
        <v>0.22230632989806046</v>
      </c>
      <c r="Q29">
        <v>94704770.840639681</v>
      </c>
      <c r="R29" s="6">
        <f t="shared" si="7"/>
        <v>0.28585333588856482</v>
      </c>
      <c r="S29">
        <v>213010314.06</v>
      </c>
      <c r="T29" s="6">
        <v>235601341.24000001</v>
      </c>
      <c r="U29" s="6">
        <f t="shared" si="4"/>
        <v>-9.5886666268963236E-2</v>
      </c>
      <c r="V29">
        <v>65</v>
      </c>
      <c r="W29" s="6">
        <f t="shared" si="5"/>
        <v>4.1743872698956368</v>
      </c>
      <c r="X29">
        <v>39773137.976197504</v>
      </c>
      <c r="Y29" s="6">
        <f t="shared" si="8"/>
        <v>0.32660780834608844</v>
      </c>
      <c r="Z29" s="6">
        <f t="shared" si="9"/>
        <v>0.41996973988907083</v>
      </c>
      <c r="AA29" s="6">
        <f t="shared" si="10"/>
        <v>1.7491914234145596</v>
      </c>
      <c r="AB29" s="6">
        <v>50225296.407911494</v>
      </c>
      <c r="AC29" s="6">
        <f t="shared" si="11"/>
        <v>4.2410962063819015</v>
      </c>
    </row>
    <row r="30" spans="1:29" x14ac:dyDescent="0.25">
      <c r="B30" t="s">
        <v>127</v>
      </c>
      <c r="C30" s="6">
        <v>46.82</v>
      </c>
      <c r="D30" s="7">
        <v>9236400</v>
      </c>
      <c r="E30" s="6">
        <f t="shared" si="0"/>
        <v>432448248</v>
      </c>
      <c r="F30">
        <v>25663264.43086094</v>
      </c>
      <c r="G30">
        <v>119965509.42473482</v>
      </c>
      <c r="H30" s="6">
        <f t="shared" si="1"/>
        <v>3.8186935113902516</v>
      </c>
      <c r="I30" t="s">
        <v>521</v>
      </c>
      <c r="J30" s="7">
        <v>227685520.5</v>
      </c>
      <c r="K30" s="6">
        <f t="shared" si="2"/>
        <v>19.243475938761694</v>
      </c>
      <c r="L30">
        <v>119965509.42473482</v>
      </c>
      <c r="M30" s="6">
        <f t="shared" si="12"/>
        <v>18.602714837972311</v>
      </c>
      <c r="N30">
        <v>25663264.43086094</v>
      </c>
      <c r="O30">
        <v>119965509.42473482</v>
      </c>
      <c r="P30" s="6">
        <f t="shared" si="3"/>
        <v>0.21392202270404911</v>
      </c>
      <c r="Q30">
        <v>94302244.993873879</v>
      </c>
      <c r="R30" s="6">
        <f t="shared" si="7"/>
        <v>0.27213842504521596</v>
      </c>
      <c r="S30">
        <v>227685520.5</v>
      </c>
      <c r="T30" s="6">
        <v>213010314.06</v>
      </c>
      <c r="U30" s="6">
        <f t="shared" si="4"/>
        <v>6.8894346758562763E-2</v>
      </c>
      <c r="V30">
        <v>66</v>
      </c>
      <c r="W30" s="6">
        <f t="shared" si="5"/>
        <v>4.1896547420264252</v>
      </c>
      <c r="X30">
        <v>35150249.098054104</v>
      </c>
      <c r="Y30" s="6">
        <f t="shared" si="8"/>
        <v>0.29300295782186481</v>
      </c>
      <c r="Z30" s="6">
        <f t="shared" si="9"/>
        <v>0.37274032129709694</v>
      </c>
      <c r="AA30" s="6">
        <f t="shared" si="10"/>
        <v>1.8979248418300401</v>
      </c>
      <c r="AB30" s="6">
        <v>43510243.980319202</v>
      </c>
      <c r="AC30" s="6">
        <f t="shared" si="11"/>
        <v>5.2329175769041418</v>
      </c>
    </row>
    <row r="31" spans="1:29" x14ac:dyDescent="0.25">
      <c r="B31" t="s">
        <v>126</v>
      </c>
      <c r="C31" s="6">
        <v>61.4</v>
      </c>
      <c r="D31" s="7">
        <v>9236400</v>
      </c>
      <c r="E31" s="6">
        <f t="shared" si="0"/>
        <v>567114960</v>
      </c>
      <c r="F31">
        <v>42071172.54505118</v>
      </c>
      <c r="G31">
        <v>143147707.65772581</v>
      </c>
      <c r="H31" s="6">
        <f t="shared" si="1"/>
        <v>4.2556471389793362</v>
      </c>
      <c r="I31" t="s">
        <v>522</v>
      </c>
      <c r="J31" s="7">
        <v>224781859.16999999</v>
      </c>
      <c r="K31" s="6">
        <f t="shared" si="2"/>
        <v>19.23064097508523</v>
      </c>
      <c r="L31">
        <v>143147707.65772581</v>
      </c>
      <c r="M31" s="6">
        <f t="shared" si="12"/>
        <v>18.779387575812073</v>
      </c>
      <c r="N31">
        <v>42071172.54505118</v>
      </c>
      <c r="O31">
        <v>143147707.65772581</v>
      </c>
      <c r="P31" s="6">
        <f t="shared" si="3"/>
        <v>0.29390042798062621</v>
      </c>
      <c r="Q31">
        <v>101076535.11267462</v>
      </c>
      <c r="R31" s="6">
        <f t="shared" si="7"/>
        <v>0.41623085415573974</v>
      </c>
      <c r="S31">
        <v>224781859.16999999</v>
      </c>
      <c r="T31" s="6">
        <v>227685520.5</v>
      </c>
      <c r="U31" s="6">
        <f t="shared" si="4"/>
        <v>-1.2752946799706628E-2</v>
      </c>
      <c r="V31">
        <v>67</v>
      </c>
      <c r="W31" s="6">
        <f t="shared" si="5"/>
        <v>4.2046926193909657</v>
      </c>
      <c r="X31">
        <v>38186378.972007401</v>
      </c>
      <c r="Y31" s="6">
        <f t="shared" si="8"/>
        <v>0.26676207112804889</v>
      </c>
      <c r="Z31" s="6">
        <f t="shared" si="9"/>
        <v>0.37779667585003091</v>
      </c>
      <c r="AA31" s="6">
        <f t="shared" si="10"/>
        <v>1.5702791392752582</v>
      </c>
      <c r="AB31" s="6">
        <v>41793752.1875678</v>
      </c>
      <c r="AC31" s="6">
        <f t="shared" si="11"/>
        <v>5.3783603386743737</v>
      </c>
    </row>
    <row r="32" spans="1:29" x14ac:dyDescent="0.25">
      <c r="A32" s="6" t="s">
        <v>625</v>
      </c>
      <c r="B32" t="s">
        <v>125</v>
      </c>
      <c r="C32" s="6">
        <v>46.88</v>
      </c>
      <c r="D32" s="7">
        <v>9236400</v>
      </c>
      <c r="E32" s="6">
        <f t="shared" si="0"/>
        <v>433002432</v>
      </c>
      <c r="F32">
        <v>66226940.999999993</v>
      </c>
      <c r="G32">
        <v>216871182</v>
      </c>
      <c r="H32" s="6">
        <f t="shared" si="1"/>
        <v>2.3019627061376924</v>
      </c>
      <c r="I32" t="s">
        <v>523</v>
      </c>
      <c r="J32" s="7">
        <v>212536854.34</v>
      </c>
      <c r="K32" s="6">
        <f t="shared" si="2"/>
        <v>19.174625963479357</v>
      </c>
      <c r="L32">
        <v>216871182</v>
      </c>
      <c r="M32" s="6">
        <f t="shared" si="12"/>
        <v>19.194814103899486</v>
      </c>
      <c r="N32">
        <v>66226940.999999993</v>
      </c>
      <c r="O32">
        <v>216871182</v>
      </c>
      <c r="P32" s="6">
        <f t="shared" si="3"/>
        <v>0.30537455640371802</v>
      </c>
      <c r="Q32">
        <v>142918983</v>
      </c>
      <c r="R32" s="6">
        <f t="shared" si="7"/>
        <v>0.46338799514127521</v>
      </c>
      <c r="S32">
        <v>212536854.34</v>
      </c>
      <c r="T32" s="6">
        <v>224781859.16999999</v>
      </c>
      <c r="U32" s="6">
        <f t="shared" si="4"/>
        <v>-5.4475058063912639E-2</v>
      </c>
      <c r="V32">
        <v>68</v>
      </c>
      <c r="W32" s="6">
        <f t="shared" si="5"/>
        <v>4.219507705176107</v>
      </c>
      <c r="X32">
        <v>35448419.927055903</v>
      </c>
      <c r="Y32" s="6">
        <f t="shared" si="8"/>
        <v>0.1634538051581971</v>
      </c>
      <c r="Z32" s="6">
        <f t="shared" si="9"/>
        <v>0.24803157133476036</v>
      </c>
      <c r="AA32" s="6">
        <f t="shared" si="10"/>
        <v>0.98001427566342125</v>
      </c>
      <c r="AB32" s="6">
        <v>59788772.999999993</v>
      </c>
      <c r="AC32" s="6">
        <f t="shared" si="11"/>
        <v>3.5547953850800722</v>
      </c>
    </row>
    <row r="33" spans="1:29" x14ac:dyDescent="0.25">
      <c r="B33" t="s">
        <v>134</v>
      </c>
      <c r="C33" s="6">
        <v>66.239999999999995</v>
      </c>
      <c r="D33" s="7">
        <v>6157600</v>
      </c>
      <c r="E33" s="6">
        <f t="shared" si="0"/>
        <v>407879423.99999994</v>
      </c>
      <c r="F33">
        <v>35310883.795995221</v>
      </c>
      <c r="G33">
        <v>36954146.325610504</v>
      </c>
      <c r="H33" s="6">
        <f t="shared" si="1"/>
        <v>11.992979188071487</v>
      </c>
      <c r="I33" t="s">
        <v>524</v>
      </c>
      <c r="J33" s="7">
        <v>97301389.370000005</v>
      </c>
      <c r="K33" s="6">
        <f t="shared" si="2"/>
        <v>18.393323826293752</v>
      </c>
      <c r="L33">
        <v>36954146.325610504</v>
      </c>
      <c r="M33" s="6">
        <f t="shared" si="12"/>
        <v>17.425188413558459</v>
      </c>
      <c r="N33">
        <v>35310883.795995221</v>
      </c>
      <c r="O33">
        <v>36954146.325610504</v>
      </c>
      <c r="P33" s="6">
        <f t="shared" si="3"/>
        <v>0.95553239100326759</v>
      </c>
      <c r="Q33">
        <v>1643262.529615283</v>
      </c>
      <c r="R33" s="6">
        <f t="shared" si="7"/>
        <v>21.488279054389519</v>
      </c>
      <c r="S33">
        <v>97301389.370000005</v>
      </c>
      <c r="T33" s="6">
        <v>90321197.769999996</v>
      </c>
      <c r="U33" s="6">
        <f t="shared" si="4"/>
        <v>7.7281875930995073E-2</v>
      </c>
      <c r="V33">
        <v>20</v>
      </c>
      <c r="W33" s="6">
        <f t="shared" si="5"/>
        <v>2.9957322735539909</v>
      </c>
      <c r="X33">
        <v>12496794.4394625</v>
      </c>
      <c r="Y33" s="6">
        <f t="shared" si="8"/>
        <v>0.33817029161898915</v>
      </c>
      <c r="Z33" s="6">
        <f t="shared" si="9"/>
        <v>7.6048678858321086</v>
      </c>
      <c r="AA33" s="6">
        <f t="shared" si="10"/>
        <v>2.6330303645132989</v>
      </c>
      <c r="AB33" s="6">
        <v>18905768.455013599</v>
      </c>
      <c r="AC33" s="6">
        <f t="shared" si="11"/>
        <v>5.1466508542897529</v>
      </c>
    </row>
    <row r="34" spans="1:29" x14ac:dyDescent="0.25">
      <c r="B34" t="s">
        <v>133</v>
      </c>
      <c r="C34" s="6">
        <v>51.34</v>
      </c>
      <c r="D34" s="7">
        <v>6369932</v>
      </c>
      <c r="E34" s="6">
        <f t="shared" si="0"/>
        <v>327032308.88</v>
      </c>
      <c r="F34">
        <v>29384370.265938371</v>
      </c>
      <c r="G34">
        <v>43020321.330007598</v>
      </c>
      <c r="H34" s="6">
        <f t="shared" si="1"/>
        <v>8.2848446531088573</v>
      </c>
      <c r="I34" t="s">
        <v>525</v>
      </c>
      <c r="J34" s="7">
        <v>85728405.989999995</v>
      </c>
      <c r="K34" s="6">
        <f t="shared" si="2"/>
        <v>18.266694787107532</v>
      </c>
      <c r="L34">
        <v>43020321.330007598</v>
      </c>
      <c r="M34" s="6">
        <f t="shared" si="12"/>
        <v>17.577183151092736</v>
      </c>
      <c r="N34">
        <v>29384370.265938371</v>
      </c>
      <c r="O34">
        <v>43020321.330007598</v>
      </c>
      <c r="P34" s="6">
        <f t="shared" si="3"/>
        <v>0.68303465333351987</v>
      </c>
      <c r="Q34">
        <v>13635951.064069226</v>
      </c>
      <c r="R34" s="6">
        <f t="shared" si="7"/>
        <v>2.1549190172269155</v>
      </c>
      <c r="S34">
        <v>85728405.989999995</v>
      </c>
      <c r="T34" s="6">
        <v>97301389.370000005</v>
      </c>
      <c r="U34" s="6">
        <f t="shared" si="4"/>
        <v>-0.11893954911571074</v>
      </c>
      <c r="V34">
        <v>21</v>
      </c>
      <c r="W34" s="6">
        <f t="shared" si="5"/>
        <v>3.044522437723423</v>
      </c>
      <c r="X34">
        <v>12276005.087954899</v>
      </c>
      <c r="Y34" s="6">
        <f t="shared" si="8"/>
        <v>0.28535363540839298</v>
      </c>
      <c r="Z34" s="6">
        <f t="shared" si="9"/>
        <v>0.9002676109847747</v>
      </c>
      <c r="AA34" s="6">
        <f t="shared" si="10"/>
        <v>1.9927421120911664</v>
      </c>
      <c r="AB34" s="6">
        <v>20997995.541087799</v>
      </c>
      <c r="AC34" s="6">
        <f t="shared" si="11"/>
        <v>4.0826947420886466</v>
      </c>
    </row>
    <row r="35" spans="1:29" x14ac:dyDescent="0.25">
      <c r="B35" t="s">
        <v>132</v>
      </c>
      <c r="C35" s="6">
        <v>48.43</v>
      </c>
      <c r="D35" s="7">
        <v>6369932</v>
      </c>
      <c r="E35" s="6">
        <f t="shared" si="0"/>
        <v>308495806.75999999</v>
      </c>
      <c r="F35">
        <v>30895399.677990049</v>
      </c>
      <c r="G35">
        <v>45774083.709925905</v>
      </c>
      <c r="H35" s="6">
        <f t="shared" si="1"/>
        <v>7.4144838941777573</v>
      </c>
      <c r="I35" t="s">
        <v>526</v>
      </c>
      <c r="J35" s="7">
        <v>85825516.670000002</v>
      </c>
      <c r="K35" s="6">
        <f t="shared" si="2"/>
        <v>18.267826917330691</v>
      </c>
      <c r="L35">
        <v>45774083.709925905</v>
      </c>
      <c r="M35" s="6">
        <f t="shared" si="12"/>
        <v>17.639228631064555</v>
      </c>
      <c r="N35">
        <v>30895399.677990049</v>
      </c>
      <c r="O35">
        <v>45774083.709925905</v>
      </c>
      <c r="P35" s="6">
        <f t="shared" si="3"/>
        <v>0.67495397338320773</v>
      </c>
      <c r="Q35">
        <v>14878684.031935856</v>
      </c>
      <c r="R35" s="6">
        <f t="shared" si="7"/>
        <v>2.0764873836742312</v>
      </c>
      <c r="S35">
        <v>85825516.670000002</v>
      </c>
      <c r="T35" s="6">
        <v>85728405.989999995</v>
      </c>
      <c r="U35" s="6">
        <f t="shared" si="4"/>
        <v>1.1327713244934808E-3</v>
      </c>
      <c r="V35">
        <v>22</v>
      </c>
      <c r="W35" s="6">
        <f t="shared" si="5"/>
        <v>3.0910424533583161</v>
      </c>
      <c r="X35">
        <v>15839135.912393199</v>
      </c>
      <c r="Y35" s="6">
        <f t="shared" si="8"/>
        <v>0.34602846476987048</v>
      </c>
      <c r="Z35" s="6">
        <f t="shared" si="9"/>
        <v>1.0645522062566699</v>
      </c>
      <c r="AA35" s="6">
        <f t="shared" si="10"/>
        <v>1.8749805504329324</v>
      </c>
      <c r="AB35" s="6">
        <v>24297370.788401</v>
      </c>
      <c r="AC35" s="6">
        <f t="shared" si="11"/>
        <v>3.5322964536957682</v>
      </c>
    </row>
    <row r="36" spans="1:29" x14ac:dyDescent="0.25">
      <c r="B36" t="s">
        <v>131</v>
      </c>
      <c r="C36" s="6">
        <v>87.72</v>
      </c>
      <c r="D36" s="7">
        <v>6369932</v>
      </c>
      <c r="E36" s="6">
        <f t="shared" si="0"/>
        <v>558770435.03999996</v>
      </c>
      <c r="F36">
        <v>29448132.724339578</v>
      </c>
      <c r="G36">
        <v>46665150.652132496</v>
      </c>
      <c r="H36" s="6">
        <f t="shared" si="1"/>
        <v>12.605093084328429</v>
      </c>
      <c r="I36" t="s">
        <v>527</v>
      </c>
      <c r="J36" s="7">
        <v>97578647.510000005</v>
      </c>
      <c r="K36" s="6">
        <f t="shared" si="2"/>
        <v>18.396169251936172</v>
      </c>
      <c r="L36">
        <v>46665150.652132496</v>
      </c>
      <c r="M36" s="6">
        <f t="shared" si="12"/>
        <v>17.658508205352053</v>
      </c>
      <c r="N36">
        <v>29448132.724339578</v>
      </c>
      <c r="O36">
        <v>46665150.652132496</v>
      </c>
      <c r="P36" s="6">
        <f t="shared" si="3"/>
        <v>0.63105191589034038</v>
      </c>
      <c r="Q36">
        <v>17217017.927792918</v>
      </c>
      <c r="R36" s="6">
        <f t="shared" si="7"/>
        <v>1.7104084370384687</v>
      </c>
      <c r="S36">
        <v>97578647.510000005</v>
      </c>
      <c r="T36" s="6">
        <v>85825516.670000002</v>
      </c>
      <c r="U36" s="6">
        <f t="shared" si="4"/>
        <v>0.13694215072646651</v>
      </c>
      <c r="V36">
        <v>23</v>
      </c>
      <c r="W36" s="6">
        <f t="shared" si="5"/>
        <v>3.1354942159291497</v>
      </c>
      <c r="X36">
        <v>24045177.956616499</v>
      </c>
      <c r="Y36" s="6">
        <f t="shared" si="8"/>
        <v>0.51527055244849373</v>
      </c>
      <c r="Z36" s="6">
        <f t="shared" si="9"/>
        <v>1.39659365271387</v>
      </c>
      <c r="AA36" s="6">
        <f t="shared" si="10"/>
        <v>2.0910389476164881</v>
      </c>
      <c r="AB36" s="6">
        <v>24015571.162807301</v>
      </c>
      <c r="AC36" s="6">
        <f t="shared" si="11"/>
        <v>4.0631408201158745</v>
      </c>
    </row>
    <row r="37" spans="1:29" x14ac:dyDescent="0.25">
      <c r="A37" s="6" t="s">
        <v>626</v>
      </c>
      <c r="B37" t="s">
        <v>130</v>
      </c>
      <c r="C37" s="6">
        <v>107.64</v>
      </c>
      <c r="D37" s="7">
        <v>6369932</v>
      </c>
      <c r="E37" s="6">
        <f t="shared" si="0"/>
        <v>685659480.48000002</v>
      </c>
      <c r="F37">
        <v>42030857.939631626</v>
      </c>
      <c r="G37">
        <v>58853774.475841805</v>
      </c>
      <c r="H37" s="6">
        <f t="shared" si="1"/>
        <v>12.364378409040404</v>
      </c>
      <c r="I37" t="s">
        <v>528</v>
      </c>
      <c r="J37" s="7">
        <v>112287829.34</v>
      </c>
      <c r="K37" s="6">
        <f t="shared" si="2"/>
        <v>18.536576037522089</v>
      </c>
      <c r="L37">
        <v>58853774.475841805</v>
      </c>
      <c r="M37" s="6">
        <f t="shared" si="12"/>
        <v>17.890566526841415</v>
      </c>
      <c r="N37">
        <v>42030857.939631626</v>
      </c>
      <c r="O37">
        <v>58853774.475841805</v>
      </c>
      <c r="P37" s="6">
        <f t="shared" si="3"/>
        <v>0.71415738946164586</v>
      </c>
      <c r="Q37">
        <v>16822916.536210179</v>
      </c>
      <c r="R37" s="6">
        <f t="shared" si="7"/>
        <v>2.4984287266219907</v>
      </c>
      <c r="S37">
        <v>112287829.34</v>
      </c>
      <c r="T37" s="6">
        <v>97578647.510000005</v>
      </c>
      <c r="U37" s="6">
        <f t="shared" si="4"/>
        <v>0.15074180884186347</v>
      </c>
      <c r="V37">
        <v>24</v>
      </c>
      <c r="W37" s="6">
        <f t="shared" si="5"/>
        <v>3.1780538303479458</v>
      </c>
      <c r="X37">
        <v>29285653.225709699</v>
      </c>
      <c r="Y37" s="6">
        <f t="shared" si="8"/>
        <v>0.49760025565957239</v>
      </c>
      <c r="Z37" s="6">
        <f t="shared" si="9"/>
        <v>1.7408190287738947</v>
      </c>
      <c r="AA37" s="6">
        <f t="shared" si="10"/>
        <v>1.9079121150690466</v>
      </c>
      <c r="AB37" s="6">
        <v>23715649.591037102</v>
      </c>
      <c r="AC37" s="6">
        <f t="shared" si="11"/>
        <v>4.734756638605301</v>
      </c>
    </row>
  </sheetData>
  <autoFilter ref="B2:W37">
    <sortState ref="B4:AC72">
      <sortCondition ref="B2:B72"/>
    </sortState>
  </autoFilter>
  <mergeCells count="4">
    <mergeCell ref="N1:O1"/>
    <mergeCell ref="S1:T1"/>
    <mergeCell ref="B1:B2"/>
    <mergeCell ref="C1:G1"/>
  </mergeCells>
  <pageMargins left="0.7" right="0.7" top="0.75" bottom="0.75" header="0.3" footer="0.3"/>
  <pageSetup orientation="portrait" r:id="rId1"/>
  <ignoredErrors>
    <ignoredError sqref="I3:I37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sqref="A1:P1"/>
    </sheetView>
  </sheetViews>
  <sheetFormatPr defaultRowHeight="15" x14ac:dyDescent="0.25"/>
  <cols>
    <col min="2" max="2" width="10.5703125" bestFit="1" customWidth="1"/>
    <col min="3" max="3" width="12.28515625" bestFit="1" customWidth="1"/>
    <col min="4" max="4" width="12" bestFit="1" customWidth="1"/>
    <col min="7" max="7" width="12.7109375" bestFit="1" customWidth="1"/>
  </cols>
  <sheetData>
    <row r="1" spans="1:16" x14ac:dyDescent="0.25">
      <c r="A1" t="s">
        <v>390</v>
      </c>
      <c r="B1" t="s">
        <v>391</v>
      </c>
      <c r="C1" t="s">
        <v>569</v>
      </c>
      <c r="D1" t="s">
        <v>570</v>
      </c>
      <c r="E1" t="s">
        <v>394</v>
      </c>
      <c r="F1" t="s">
        <v>588</v>
      </c>
      <c r="G1" t="s">
        <v>589</v>
      </c>
      <c r="H1" t="s">
        <v>590</v>
      </c>
      <c r="I1" s="6" t="s">
        <v>582</v>
      </c>
      <c r="J1" s="6" t="s">
        <v>585</v>
      </c>
      <c r="K1" s="6" t="s">
        <v>586</v>
      </c>
      <c r="L1" s="6" t="s">
        <v>587</v>
      </c>
      <c r="M1" s="6" t="s">
        <v>591</v>
      </c>
      <c r="N1" s="6" t="s">
        <v>592</v>
      </c>
      <c r="O1" s="6" t="s">
        <v>593</v>
      </c>
      <c r="P1" s="6" t="s">
        <v>594</v>
      </c>
    </row>
    <row r="2" spans="1:16" x14ac:dyDescent="0.25">
      <c r="A2">
        <v>3.3439571845449585</v>
      </c>
      <c r="B2" s="7">
        <v>0.64253490999999996</v>
      </c>
      <c r="C2">
        <v>19.564257425820148</v>
      </c>
      <c r="D2">
        <v>19.119776723062241</v>
      </c>
      <c r="E2">
        <v>0.56247728789697571</v>
      </c>
      <c r="F2">
        <v>1.2855956327234692</v>
      </c>
      <c r="G2">
        <v>-0.25833215314004071</v>
      </c>
      <c r="H2">
        <v>2.4849066497880004</v>
      </c>
      <c r="I2">
        <v>2.2841599101185526E-3</v>
      </c>
      <c r="J2">
        <v>5.2206659150089959E-3</v>
      </c>
      <c r="K2">
        <v>1.559680047949648</v>
      </c>
      <c r="L2">
        <v>2.5319263522294766</v>
      </c>
      <c r="M2">
        <v>5.5542774372940613</v>
      </c>
      <c r="N2">
        <v>105.45516208793801</v>
      </c>
      <c r="O2">
        <v>4.0853736803260396</v>
      </c>
      <c r="P2">
        <v>6.25</v>
      </c>
    </row>
    <row r="3" spans="1:16" x14ac:dyDescent="0.25">
      <c r="A3">
        <v>3.2533589237782747</v>
      </c>
      <c r="B3" s="7">
        <v>0.77426923999999997</v>
      </c>
      <c r="C3">
        <v>19.269663633993659</v>
      </c>
      <c r="D3">
        <v>18.915664836888215</v>
      </c>
      <c r="E3">
        <v>0.58973696339489901</v>
      </c>
      <c r="F3">
        <v>1.4374606308063547</v>
      </c>
      <c r="G3">
        <v>-0.25516591628376006</v>
      </c>
      <c r="H3">
        <v>2.5649493574615367</v>
      </c>
      <c r="I3">
        <v>2.0936913592270498E-2</v>
      </c>
      <c r="J3">
        <v>5.1032902611753785E-2</v>
      </c>
      <c r="K3">
        <v>1.4247534726506617</v>
      </c>
      <c r="L3">
        <v>2.4592207822856471</v>
      </c>
      <c r="M3">
        <v>5.8364174975440051</v>
      </c>
      <c r="N3">
        <v>121.824068875756</v>
      </c>
      <c r="O3">
        <v>5.0780572586891699</v>
      </c>
      <c r="P3">
        <v>10.5</v>
      </c>
    </row>
    <row r="4" spans="1:16" x14ac:dyDescent="0.25">
      <c r="A4">
        <v>3.2134436083184421</v>
      </c>
      <c r="B4" s="7">
        <v>0.66059204000000005</v>
      </c>
      <c r="C4">
        <v>19.340604789899796</v>
      </c>
      <c r="D4">
        <v>18.84051701347579</v>
      </c>
      <c r="E4">
        <v>0.644206463208566</v>
      </c>
      <c r="F4">
        <v>1.8106187903750475</v>
      </c>
      <c r="G4">
        <v>7.3518053812602693E-2</v>
      </c>
      <c r="H4">
        <v>2.6390573296152584</v>
      </c>
      <c r="I4">
        <v>-4.0518589056134306E-2</v>
      </c>
      <c r="J4">
        <v>-0.11388230776065583</v>
      </c>
      <c r="K4">
        <v>1.6488659959090946</v>
      </c>
      <c r="L4">
        <v>2.9946597224944904</v>
      </c>
      <c r="M4">
        <v>1.1447496052502117</v>
      </c>
      <c r="N4">
        <v>150.036253839864</v>
      </c>
      <c r="O4">
        <v>10.5783618004555</v>
      </c>
      <c r="P4">
        <v>13.75</v>
      </c>
    </row>
    <row r="5" spans="1:16" x14ac:dyDescent="0.25">
      <c r="A5">
        <v>3.3637472398121808</v>
      </c>
      <c r="B5" s="7">
        <v>0.41097012999999999</v>
      </c>
      <c r="C5">
        <v>19.438353544420568</v>
      </c>
      <c r="D5">
        <v>18.799011196328639</v>
      </c>
      <c r="E5">
        <v>0.63311566875094338</v>
      </c>
      <c r="F5">
        <v>1.7256546950247318</v>
      </c>
      <c r="G5">
        <v>0.10268570550394665</v>
      </c>
      <c r="H5">
        <v>2.7080502011022101</v>
      </c>
      <c r="I5">
        <v>7.5940665276385839E-3</v>
      </c>
      <c r="J5">
        <v>2.0698803085388268E-2</v>
      </c>
      <c r="K5">
        <v>1.8952340650658754</v>
      </c>
      <c r="L5">
        <v>3.3927857219375488</v>
      </c>
      <c r="M5">
        <v>-0.93538953258980939</v>
      </c>
      <c r="N5">
        <v>161.83847968471801</v>
      </c>
      <c r="O5">
        <v>9.7399931389813101</v>
      </c>
      <c r="P5">
        <v>8</v>
      </c>
    </row>
    <row r="6" spans="1:16" x14ac:dyDescent="0.25">
      <c r="A6">
        <v>3.0128814317723052</v>
      </c>
      <c r="B6" s="7">
        <v>0.83992946000000002</v>
      </c>
      <c r="C6">
        <v>19.50289034081775</v>
      </c>
      <c r="D6">
        <v>18.850775866977308</v>
      </c>
      <c r="E6">
        <v>0.61945606238193707</v>
      </c>
      <c r="F6">
        <v>1.6278174506189638</v>
      </c>
      <c r="G6">
        <v>6.6664826945172423E-2</v>
      </c>
      <c r="H6">
        <v>2.7725887222397811</v>
      </c>
      <c r="I6">
        <v>6.6477653272268983E-2</v>
      </c>
      <c r="J6">
        <v>0.17469113734506531</v>
      </c>
      <c r="K6">
        <v>1.9195954751980928</v>
      </c>
      <c r="L6">
        <v>4.3895829912449722</v>
      </c>
      <c r="M6">
        <v>5.37</v>
      </c>
      <c r="N6">
        <v>162.90625374741799</v>
      </c>
      <c r="O6">
        <v>9.4962105612497894</v>
      </c>
      <c r="P6">
        <v>10.75</v>
      </c>
    </row>
    <row r="7" spans="1:16" x14ac:dyDescent="0.25">
      <c r="A7">
        <v>1.7012588665471207</v>
      </c>
      <c r="B7" s="7">
        <v>0.80815276000000003</v>
      </c>
      <c r="C7">
        <v>19.046168426830135</v>
      </c>
      <c r="D7">
        <v>19.189653774615252</v>
      </c>
      <c r="E7">
        <v>0.71352775311622763</v>
      </c>
      <c r="F7">
        <v>2.4907395424092171</v>
      </c>
      <c r="G7">
        <v>0.15132191162725162</v>
      </c>
      <c r="H7">
        <v>3.3672958299864741</v>
      </c>
      <c r="I7">
        <v>5.2935967881890589E-2</v>
      </c>
      <c r="J7">
        <v>0.18478567630101975</v>
      </c>
      <c r="K7">
        <v>0.86633349379876157</v>
      </c>
      <c r="L7">
        <v>1.330945896158831</v>
      </c>
      <c r="M7" s="6">
        <v>5.5542774372940613</v>
      </c>
      <c r="N7" s="6">
        <v>105.45516208793801</v>
      </c>
      <c r="O7" s="6">
        <v>4.0853736803260396</v>
      </c>
      <c r="P7" s="6">
        <v>6.25</v>
      </c>
    </row>
    <row r="8" spans="1:16" x14ac:dyDescent="0.25">
      <c r="A8">
        <v>1.7856960088358089</v>
      </c>
      <c r="B8" s="7">
        <v>0.34241882000000001</v>
      </c>
      <c r="C8">
        <v>19.097156837299213</v>
      </c>
      <c r="D8">
        <v>19.094844557718812</v>
      </c>
      <c r="E8">
        <v>0.68998181376347989</v>
      </c>
      <c r="F8">
        <v>2.2256172198784383</v>
      </c>
      <c r="G8">
        <v>5.2310697425162769E-2</v>
      </c>
      <c r="H8">
        <v>3.4011973816621555</v>
      </c>
      <c r="I8">
        <v>5.5680296439049065E-2</v>
      </c>
      <c r="J8">
        <v>0.17960332300173276</v>
      </c>
      <c r="K8">
        <v>1.0023149549605084</v>
      </c>
      <c r="L8">
        <v>1.5678450800093389</v>
      </c>
      <c r="M8" s="6">
        <v>5.8364174975440051</v>
      </c>
      <c r="N8" s="6">
        <v>121.824068875756</v>
      </c>
      <c r="O8" s="6">
        <v>5.0780572586891699</v>
      </c>
      <c r="P8" s="6">
        <v>10.5</v>
      </c>
    </row>
    <row r="9" spans="1:16" x14ac:dyDescent="0.25">
      <c r="A9">
        <v>1.6413928699680813</v>
      </c>
      <c r="B9" s="7">
        <v>0.28300774000000001</v>
      </c>
      <c r="C9">
        <v>19.036592402075637</v>
      </c>
      <c r="D9">
        <v>18.940913790591427</v>
      </c>
      <c r="E9">
        <v>0.7349998115382459</v>
      </c>
      <c r="F9">
        <v>2.7735822219776423</v>
      </c>
      <c r="G9">
        <v>-5.8766881502015061E-2</v>
      </c>
      <c r="H9">
        <v>3.4339872044851463</v>
      </c>
      <c r="I9">
        <v>2.6521526086715239E-2</v>
      </c>
      <c r="J9">
        <v>0.10008115934054489</v>
      </c>
      <c r="K9">
        <v>1.1004053495150898</v>
      </c>
      <c r="L9">
        <v>1.8492866215629529</v>
      </c>
      <c r="M9" s="6">
        <v>1.1447496052502117</v>
      </c>
      <c r="N9" s="6">
        <v>150.036253839864</v>
      </c>
      <c r="O9" s="6">
        <v>10.5783618004555</v>
      </c>
      <c r="P9" s="6">
        <v>13.75</v>
      </c>
    </row>
    <row r="10" spans="1:16" x14ac:dyDescent="0.25">
      <c r="A10">
        <v>1.4020841883963975</v>
      </c>
      <c r="B10" s="7">
        <v>0.77439694999999997</v>
      </c>
      <c r="C10">
        <v>19.107610361464847</v>
      </c>
      <c r="D10">
        <v>19.224172202644951</v>
      </c>
      <c r="E10">
        <v>0.74841633906210547</v>
      </c>
      <c r="F10">
        <v>2.9748209254608868</v>
      </c>
      <c r="G10">
        <v>7.3600506904579116E-2</v>
      </c>
      <c r="H10">
        <v>3.4657359027997265</v>
      </c>
      <c r="I10">
        <v>1.5157001766330093E-2</v>
      </c>
      <c r="J10">
        <v>6.0246367788056483E-2</v>
      </c>
      <c r="K10">
        <v>0.88997505816700251</v>
      </c>
      <c r="L10">
        <v>1.3678860876312762</v>
      </c>
      <c r="M10" s="6">
        <v>-0.93538953258980939</v>
      </c>
      <c r="N10" s="6">
        <v>161.83847968471801</v>
      </c>
      <c r="O10" s="6">
        <v>9.7399931389813101</v>
      </c>
      <c r="P10" s="6">
        <v>8</v>
      </c>
    </row>
    <row r="11" spans="1:16" x14ac:dyDescent="0.25">
      <c r="A11">
        <v>1.4113656665362055</v>
      </c>
      <c r="B11" s="7">
        <v>0.65284905999999998</v>
      </c>
      <c r="C11">
        <v>19.290047710768178</v>
      </c>
      <c r="D11">
        <v>19.37343810743441</v>
      </c>
      <c r="E11">
        <v>0.74340699478290628</v>
      </c>
      <c r="F11">
        <v>2.8972223703211921</v>
      </c>
      <c r="G11">
        <v>0.2001389590563058</v>
      </c>
      <c r="H11">
        <v>3.4965075614664802</v>
      </c>
      <c r="I11">
        <v>3.6665088760413932E-2</v>
      </c>
      <c r="J11">
        <v>0.14289200412689729</v>
      </c>
      <c r="K11">
        <v>0.91999191532651636</v>
      </c>
      <c r="L11">
        <v>1.4630224328396599</v>
      </c>
      <c r="M11" s="6">
        <v>5.37</v>
      </c>
      <c r="N11" s="6">
        <v>162.90625374741799</v>
      </c>
      <c r="O11" s="6">
        <v>9.4962105612497894</v>
      </c>
      <c r="P11" s="6">
        <v>10.75</v>
      </c>
    </row>
    <row r="12" spans="1:16" x14ac:dyDescent="0.25">
      <c r="A12">
        <v>2.133198991310453</v>
      </c>
      <c r="B12" s="7">
        <v>0.48295337999999999</v>
      </c>
      <c r="C12">
        <v>18.036047773600814</v>
      </c>
      <c r="D12">
        <v>18.408032838163887</v>
      </c>
      <c r="E12">
        <v>0.4158334448544172</v>
      </c>
      <c r="F12">
        <v>0.71184055504647203</v>
      </c>
      <c r="G12">
        <v>7.1174828145449856E-2</v>
      </c>
      <c r="H12">
        <v>5.0498560072495371</v>
      </c>
      <c r="I12">
        <v>0.10801842281290559</v>
      </c>
      <c r="J12">
        <v>0.18491031686328879</v>
      </c>
      <c r="K12">
        <v>0.68936453840791934</v>
      </c>
      <c r="L12">
        <v>1.2806849716098252</v>
      </c>
      <c r="M12" s="6">
        <v>5.5542774372940613</v>
      </c>
      <c r="N12" s="6">
        <v>105.45516208793801</v>
      </c>
      <c r="O12" s="6">
        <v>4.0853736803260396</v>
      </c>
      <c r="P12" s="6">
        <v>6.25</v>
      </c>
    </row>
    <row r="13" spans="1:16" x14ac:dyDescent="0.25">
      <c r="A13">
        <v>1.6641518217402558</v>
      </c>
      <c r="B13" s="7">
        <v>0.62220390999999997</v>
      </c>
      <c r="C13">
        <v>18.10477593526922</v>
      </c>
      <c r="D13">
        <v>18.312334642268119</v>
      </c>
      <c r="E13">
        <v>0.13193629656091357</v>
      </c>
      <c r="F13">
        <v>0.15198918701266925</v>
      </c>
      <c r="G13">
        <v>7.1144991300722285E-2</v>
      </c>
      <c r="H13">
        <v>5.0562458053483077</v>
      </c>
      <c r="I13">
        <v>9.7837378602270278E-2</v>
      </c>
      <c r="J13">
        <v>0.11270760223548006</v>
      </c>
      <c r="K13">
        <v>0.81256553708872015</v>
      </c>
      <c r="L13">
        <v>1.4843332854598204</v>
      </c>
      <c r="M13" s="6">
        <v>5.8364174975440051</v>
      </c>
      <c r="N13" s="6">
        <v>121.824068875756</v>
      </c>
      <c r="O13" s="6">
        <v>5.0780572586891699</v>
      </c>
      <c r="P13" s="6">
        <v>10.5</v>
      </c>
    </row>
    <row r="14" spans="1:16" x14ac:dyDescent="0.25">
      <c r="A14">
        <v>1.9431556550151321</v>
      </c>
      <c r="B14" s="7">
        <v>0.78115920000000005</v>
      </c>
      <c r="C14">
        <v>17.943821138278498</v>
      </c>
      <c r="D14">
        <v>18.093210211634197</v>
      </c>
      <c r="E14">
        <v>0.14687711585083457</v>
      </c>
      <c r="F14">
        <v>0.17216407926663196</v>
      </c>
      <c r="G14">
        <v>-0.14866944705972066</v>
      </c>
      <c r="H14">
        <v>5.0625950330269669</v>
      </c>
      <c r="I14">
        <v>0.1040615061058611</v>
      </c>
      <c r="J14">
        <v>0.12197715949167567</v>
      </c>
      <c r="K14">
        <v>0.86123396651513751</v>
      </c>
      <c r="L14">
        <v>1.5904183763144377</v>
      </c>
      <c r="M14" s="6">
        <v>1.1447496052502117</v>
      </c>
      <c r="N14" s="6">
        <v>150.036253839864</v>
      </c>
      <c r="O14" s="6">
        <v>10.5783618004555</v>
      </c>
      <c r="P14" s="6">
        <v>13.75</v>
      </c>
    </row>
    <row r="15" spans="1:16" x14ac:dyDescent="0.25">
      <c r="A15">
        <v>1.5036443689330614</v>
      </c>
      <c r="B15" s="7">
        <v>0.75244005999999997</v>
      </c>
      <c r="C15">
        <v>17.795194402891873</v>
      </c>
      <c r="D15">
        <v>18.086572187177548</v>
      </c>
      <c r="E15">
        <v>0.17064550084906552</v>
      </c>
      <c r="F15">
        <v>0.20575700864198204</v>
      </c>
      <c r="G15">
        <v>-0.13810923181131179</v>
      </c>
      <c r="H15">
        <v>5.0689042022202315</v>
      </c>
      <c r="I15">
        <v>5.6620544315612233E-2</v>
      </c>
      <c r="J15">
        <v>6.8270618141673386E-2</v>
      </c>
      <c r="K15">
        <v>0.74723333167800332</v>
      </c>
      <c r="L15">
        <v>1.3825679727206561</v>
      </c>
      <c r="M15" s="6">
        <v>-0.93538953258980939</v>
      </c>
      <c r="N15" s="6">
        <v>161.83847968471801</v>
      </c>
      <c r="O15" s="6">
        <v>9.7399931389813101</v>
      </c>
      <c r="P15" s="6">
        <v>8</v>
      </c>
    </row>
    <row r="16" spans="1:16" x14ac:dyDescent="0.25">
      <c r="A16">
        <v>1.3272417369237459</v>
      </c>
      <c r="B16" s="7">
        <v>0.13108043</v>
      </c>
      <c r="C16">
        <v>18.123546438094952</v>
      </c>
      <c r="D16">
        <v>18.30714422277601</v>
      </c>
      <c r="E16">
        <v>0.18062258445819765</v>
      </c>
      <c r="F16">
        <v>0.22043881248394354</v>
      </c>
      <c r="G16">
        <v>0.38867774970456415</v>
      </c>
      <c r="H16">
        <v>5.0751738152338266</v>
      </c>
      <c r="I16">
        <v>9.1967780741208718E-2</v>
      </c>
      <c r="J16">
        <v>0.11224104911458448</v>
      </c>
      <c r="K16">
        <v>0.83227048845447615</v>
      </c>
      <c r="L16">
        <v>1.575421206231471</v>
      </c>
      <c r="M16" s="6">
        <v>5.37</v>
      </c>
      <c r="N16" s="6">
        <v>162.90625374741799</v>
      </c>
      <c r="O16" s="6">
        <v>9.4962105612497894</v>
      </c>
      <c r="P16" s="6">
        <v>10.75</v>
      </c>
    </row>
    <row r="17" spans="1:17" x14ac:dyDescent="0.25">
      <c r="A17">
        <v>3.626319749185722</v>
      </c>
      <c r="B17" s="7">
        <v>0.54591308000000005</v>
      </c>
      <c r="C17">
        <v>18.892720149099453</v>
      </c>
      <c r="D17">
        <v>18.312693343816424</v>
      </c>
      <c r="E17">
        <v>0.6397864298016861</v>
      </c>
      <c r="F17">
        <v>1.7761308366296544</v>
      </c>
      <c r="G17">
        <v>0.23779419287595466</v>
      </c>
      <c r="H17">
        <v>3.8501476017100584</v>
      </c>
      <c r="I17">
        <v>9.2496676793017624E-2</v>
      </c>
      <c r="J17">
        <v>0.25678287673086275</v>
      </c>
      <c r="K17">
        <v>1.7860863066573722</v>
      </c>
      <c r="L17">
        <v>4.3994028774060263</v>
      </c>
      <c r="M17" s="6">
        <v>5.5542774372940613</v>
      </c>
      <c r="N17" s="6">
        <v>105.45516208793801</v>
      </c>
      <c r="O17" s="6">
        <v>4.0853736803260396</v>
      </c>
      <c r="P17" s="6">
        <v>6.25</v>
      </c>
      <c r="Q17" t="s">
        <v>221</v>
      </c>
    </row>
    <row r="18" spans="1:17" x14ac:dyDescent="0.25">
      <c r="A18">
        <v>3.6660361911966288</v>
      </c>
      <c r="B18" s="7">
        <v>0.53227374000000005</v>
      </c>
      <c r="C18">
        <v>18.99532069612291</v>
      </c>
      <c r="D18">
        <v>18.31472092852529</v>
      </c>
      <c r="E18">
        <v>0.63371768184899968</v>
      </c>
      <c r="F18">
        <v>1.7301345176802905</v>
      </c>
      <c r="G18">
        <v>0.10804870730833609</v>
      </c>
      <c r="H18">
        <v>3.8712010109078911</v>
      </c>
      <c r="I18">
        <v>0.10101649364605518</v>
      </c>
      <c r="J18">
        <v>0.275788616158127</v>
      </c>
      <c r="K18">
        <v>1.9750619552296971</v>
      </c>
      <c r="L18">
        <v>4.1263522431614179</v>
      </c>
      <c r="M18" s="6">
        <v>5.8364174975440051</v>
      </c>
      <c r="N18" s="6">
        <v>121.824068875756</v>
      </c>
      <c r="O18" s="6">
        <v>5.0780572586891699</v>
      </c>
      <c r="P18" s="6">
        <v>10.5</v>
      </c>
    </row>
    <row r="19" spans="1:17" x14ac:dyDescent="0.25">
      <c r="A19">
        <v>2.3382346347586469</v>
      </c>
      <c r="B19" s="7">
        <v>0.44498780999999998</v>
      </c>
      <c r="C19">
        <v>18.817754083861352</v>
      </c>
      <c r="D19">
        <v>18.215699575059396</v>
      </c>
      <c r="E19">
        <v>0.62133608844150146</v>
      </c>
      <c r="F19">
        <v>1.6408642848594066</v>
      </c>
      <c r="G19">
        <v>-0.16269477731642532</v>
      </c>
      <c r="H19">
        <v>3.8918202981106265</v>
      </c>
      <c r="I19">
        <v>9.7505564632433109E-2</v>
      </c>
      <c r="J19">
        <v>0.2574989632128431</v>
      </c>
      <c r="K19">
        <v>1.8258662077266485</v>
      </c>
      <c r="L19">
        <v>4.1188895648820418</v>
      </c>
      <c r="M19" s="6">
        <v>1.1447496052502117</v>
      </c>
      <c r="N19" s="6">
        <v>150.036253839864</v>
      </c>
      <c r="O19" s="6">
        <v>10.5783618004555</v>
      </c>
      <c r="P19" s="6">
        <v>13.75</v>
      </c>
    </row>
    <row r="20" spans="1:17" x14ac:dyDescent="0.25">
      <c r="A20">
        <v>3.0544931008643021</v>
      </c>
      <c r="B20" s="7">
        <v>0.46453040000000001</v>
      </c>
      <c r="C20">
        <v>18.955668395651628</v>
      </c>
      <c r="D20">
        <v>18.318013010632352</v>
      </c>
      <c r="E20">
        <v>0.60044739757418419</v>
      </c>
      <c r="F20">
        <v>1.5027993659124474</v>
      </c>
      <c r="G20">
        <v>0.14787718651883497</v>
      </c>
      <c r="H20">
        <v>3.912023005428146</v>
      </c>
      <c r="I20">
        <v>9.703722329893899E-2</v>
      </c>
      <c r="J20">
        <v>0.24286470094248908</v>
      </c>
      <c r="K20">
        <v>1.8920395704388984</v>
      </c>
      <c r="L20">
        <v>4.1868794279698829</v>
      </c>
      <c r="M20" s="6">
        <v>-0.93538953258980939</v>
      </c>
      <c r="N20" s="6">
        <v>161.83847968471801</v>
      </c>
      <c r="O20" s="6">
        <v>9.7399931389813101</v>
      </c>
      <c r="P20" s="6">
        <v>8</v>
      </c>
    </row>
    <row r="21" spans="1:17" x14ac:dyDescent="0.25">
      <c r="A21">
        <v>2.7432364887856804</v>
      </c>
      <c r="B21" s="7">
        <v>0.72970858999999999</v>
      </c>
      <c r="C21">
        <v>19.208563916866204</v>
      </c>
      <c r="D21">
        <v>18.672206057923443</v>
      </c>
      <c r="E21">
        <v>0.64046081306897529</v>
      </c>
      <c r="F21">
        <v>1.7813379913768443</v>
      </c>
      <c r="G21">
        <v>0.28774872738300167</v>
      </c>
      <c r="H21">
        <v>3.9318256327243257</v>
      </c>
      <c r="I21">
        <v>8.6930159548529437E-2</v>
      </c>
      <c r="J21">
        <v>0.24178215534877545</v>
      </c>
      <c r="K21">
        <v>1.7097682909121932</v>
      </c>
      <c r="L21">
        <v>4.5971800026347074</v>
      </c>
      <c r="M21" s="6">
        <v>5.37</v>
      </c>
      <c r="N21" s="6">
        <v>162.90625374741799</v>
      </c>
      <c r="O21" s="6">
        <v>9.4962105612497894</v>
      </c>
      <c r="P21" s="6">
        <v>10.75</v>
      </c>
    </row>
    <row r="22" spans="1:17" x14ac:dyDescent="0.25">
      <c r="A22">
        <v>9.8593910638418034</v>
      </c>
      <c r="B22" s="7">
        <v>0.81540992000000001</v>
      </c>
      <c r="C22">
        <v>20.824638416929677</v>
      </c>
      <c r="D22">
        <v>20.08524337369948</v>
      </c>
      <c r="E22">
        <v>0.92057090010476983</v>
      </c>
      <c r="F22">
        <v>11.589844292822608</v>
      </c>
      <c r="G22">
        <v>3.2054877965163958E-2</v>
      </c>
      <c r="H22">
        <v>3.6375861597263857</v>
      </c>
      <c r="I22">
        <v>0.3013382932311196</v>
      </c>
      <c r="J22">
        <v>3.7938021912447168</v>
      </c>
      <c r="K22">
        <v>2.0946679475660588</v>
      </c>
      <c r="L22">
        <v>3.6788242302474767</v>
      </c>
      <c r="M22" s="6">
        <v>5.5542774372940613</v>
      </c>
      <c r="N22" s="6">
        <v>105.45516208793801</v>
      </c>
      <c r="O22" s="6">
        <v>4.0853736803260396</v>
      </c>
      <c r="P22" s="6">
        <v>6.25</v>
      </c>
    </row>
    <row r="23" spans="1:17" x14ac:dyDescent="0.25">
      <c r="A23">
        <v>7.0178097455433006</v>
      </c>
      <c r="B23" s="7">
        <v>0.52022926000000003</v>
      </c>
      <c r="C23">
        <v>20.583605056332729</v>
      </c>
      <c r="D23">
        <v>19.99736632442491</v>
      </c>
      <c r="E23">
        <v>0.94013961671328494</v>
      </c>
      <c r="F23">
        <v>15.70553954207527</v>
      </c>
      <c r="G23">
        <v>-0.21418458932012982</v>
      </c>
      <c r="H23">
        <v>3.6635616461296463</v>
      </c>
      <c r="I23">
        <v>0.32690469067893435</v>
      </c>
      <c r="J23">
        <v>5.4611192366268231</v>
      </c>
      <c r="K23">
        <v>1.7972158759848895</v>
      </c>
      <c r="L23">
        <v>3.5124849578621795</v>
      </c>
      <c r="M23" s="6">
        <v>5.8364174975440051</v>
      </c>
      <c r="N23" s="6">
        <v>121.824068875756</v>
      </c>
      <c r="O23" s="6">
        <v>5.0780572586891699</v>
      </c>
      <c r="P23" s="6">
        <v>10.5</v>
      </c>
    </row>
    <row r="24" spans="1:17" x14ac:dyDescent="0.25">
      <c r="A24">
        <v>6.5429022579681977</v>
      </c>
      <c r="B24" s="7">
        <v>0.46625430000000001</v>
      </c>
      <c r="C24">
        <v>20.433974532241347</v>
      </c>
      <c r="D24">
        <v>19.859292627258476</v>
      </c>
      <c r="E24">
        <v>0.95011803275232853</v>
      </c>
      <c r="F24">
        <v>19.047324818503043</v>
      </c>
      <c r="G24">
        <v>-0.13897395395738538</v>
      </c>
      <c r="H24">
        <v>3.6888794541139363</v>
      </c>
      <c r="I24">
        <v>0.390111747618206</v>
      </c>
      <c r="J24">
        <v>7.820696920016057</v>
      </c>
      <c r="K24">
        <v>1.776565320448084</v>
      </c>
      <c r="L24">
        <v>3.4085474706612313</v>
      </c>
      <c r="M24" s="6">
        <v>1.1447496052502117</v>
      </c>
      <c r="N24" s="6">
        <v>150.036253839864</v>
      </c>
      <c r="O24" s="6">
        <v>10.5783618004555</v>
      </c>
      <c r="P24" s="6">
        <v>13.75</v>
      </c>
    </row>
    <row r="25" spans="1:17" x14ac:dyDescent="0.25">
      <c r="A25">
        <v>5.893478258600962</v>
      </c>
      <c r="B25" s="7">
        <v>0.40459046999999998</v>
      </c>
      <c r="C25">
        <v>20.427930620836197</v>
      </c>
      <c r="D25">
        <v>19.759984537448219</v>
      </c>
      <c r="E25">
        <v>0.93119861938895832</v>
      </c>
      <c r="F25">
        <v>13.534592054966888</v>
      </c>
      <c r="G25">
        <v>-6.0256837132887141E-3</v>
      </c>
      <c r="H25">
        <v>3.713572066704308</v>
      </c>
      <c r="I25">
        <v>0.36089285243331043</v>
      </c>
      <c r="J25">
        <v>5.2454303856715319</v>
      </c>
      <c r="K25">
        <v>1.9502275993654186</v>
      </c>
      <c r="L25">
        <v>3.6041990440819913</v>
      </c>
      <c r="M25" s="6">
        <v>-0.93538953258980939</v>
      </c>
      <c r="N25" s="6">
        <v>161.83847968471801</v>
      </c>
      <c r="O25" s="6">
        <v>9.7399931389813101</v>
      </c>
      <c r="P25" s="6">
        <v>8</v>
      </c>
    </row>
    <row r="26" spans="1:17" x14ac:dyDescent="0.25">
      <c r="A26">
        <v>4.8878558796441425</v>
      </c>
      <c r="B26" s="7">
        <v>0.55329823</v>
      </c>
      <c r="C26">
        <v>20.442405038323912</v>
      </c>
      <c r="D26">
        <v>19.730418639341231</v>
      </c>
      <c r="E26">
        <v>0.91738608607089511</v>
      </c>
      <c r="F26">
        <v>11.104498533481301</v>
      </c>
      <c r="G26">
        <v>1.4579679122290171E-2</v>
      </c>
      <c r="H26">
        <v>3.7376696182833684</v>
      </c>
      <c r="I26">
        <v>0.36826325793448983</v>
      </c>
      <c r="J26">
        <v>4.4576420656030793</v>
      </c>
      <c r="K26">
        <v>2.0380355923140163</v>
      </c>
      <c r="L26">
        <v>4.2368872308937142</v>
      </c>
      <c r="M26" s="6">
        <v>5.37</v>
      </c>
      <c r="N26" s="6">
        <v>162.90625374741799</v>
      </c>
      <c r="O26" s="6">
        <v>9.4962105612497894</v>
      </c>
      <c r="P26" s="6">
        <v>10.75</v>
      </c>
    </row>
    <row r="27" spans="1:17" x14ac:dyDescent="0.25">
      <c r="A27">
        <v>4.0166055792954722</v>
      </c>
      <c r="B27" s="7">
        <v>0.70468710000000001</v>
      </c>
      <c r="C27">
        <v>19.27765170259477</v>
      </c>
      <c r="D27">
        <v>18.836888035539761</v>
      </c>
      <c r="E27">
        <v>0.26527025053728781</v>
      </c>
      <c r="F27">
        <v>0.36104465721072637</v>
      </c>
      <c r="G27">
        <v>-1.4634225754172584E-2</v>
      </c>
      <c r="H27">
        <v>4.1588830833596715</v>
      </c>
      <c r="I27">
        <v>0.22675253196261724</v>
      </c>
      <c r="J27">
        <v>0.30862032213672463</v>
      </c>
      <c r="K27">
        <v>1.5538934227350829</v>
      </c>
      <c r="L27">
        <v>3.6056625499702695</v>
      </c>
      <c r="M27" s="6">
        <v>5.5542774372940613</v>
      </c>
      <c r="N27" s="6">
        <v>105.45516208793801</v>
      </c>
      <c r="O27" s="6">
        <v>4.0853736803260396</v>
      </c>
      <c r="P27" s="6">
        <v>6.25</v>
      </c>
    </row>
    <row r="28" spans="1:17" x14ac:dyDescent="0.25">
      <c r="A28">
        <v>3.9107547003435639</v>
      </c>
      <c r="B28" s="7">
        <v>0.63330774000000001</v>
      </c>
      <c r="C28">
        <v>19.176851145318253</v>
      </c>
      <c r="D28">
        <v>18.617697507921051</v>
      </c>
      <c r="E28">
        <v>0.22230632989806046</v>
      </c>
      <c r="F28">
        <v>0.28585333588856482</v>
      </c>
      <c r="G28">
        <v>-9.5886666268963236E-2</v>
      </c>
      <c r="H28">
        <v>4.1743872698956368</v>
      </c>
      <c r="I28">
        <v>0.32660780834608844</v>
      </c>
      <c r="J28">
        <v>0.41996973988907083</v>
      </c>
      <c r="K28">
        <v>1.7491914234145596</v>
      </c>
      <c r="L28">
        <v>4.2410962063819015</v>
      </c>
      <c r="M28" s="6">
        <v>5.8364174975440051</v>
      </c>
      <c r="N28" s="6">
        <v>121.824068875756</v>
      </c>
      <c r="O28" s="6">
        <v>5.0780572586891699</v>
      </c>
      <c r="P28" s="6">
        <v>10.5</v>
      </c>
    </row>
    <row r="29" spans="1:17" x14ac:dyDescent="0.25">
      <c r="A29">
        <v>3.8186935113902516</v>
      </c>
      <c r="B29" s="7">
        <v>0.85314480000000004</v>
      </c>
      <c r="C29">
        <v>19.243475938761694</v>
      </c>
      <c r="D29">
        <v>18.602714837972311</v>
      </c>
      <c r="E29">
        <v>0.21392202270404911</v>
      </c>
      <c r="F29">
        <v>0.27213842504521596</v>
      </c>
      <c r="G29">
        <v>6.8894346758562763E-2</v>
      </c>
      <c r="H29">
        <v>4.1896547420264252</v>
      </c>
      <c r="I29">
        <v>0.29300295782186481</v>
      </c>
      <c r="J29">
        <v>0.37274032129709694</v>
      </c>
      <c r="K29">
        <v>1.8979248418300401</v>
      </c>
      <c r="L29">
        <v>5.2329175769041418</v>
      </c>
      <c r="M29" s="6">
        <v>1.1447496052502117</v>
      </c>
      <c r="N29" s="6">
        <v>150.036253839864</v>
      </c>
      <c r="O29" s="6">
        <v>10.5783618004555</v>
      </c>
      <c r="P29" s="6">
        <v>13.75</v>
      </c>
    </row>
    <row r="30" spans="1:17" x14ac:dyDescent="0.25">
      <c r="A30">
        <v>4.2556471389793362</v>
      </c>
      <c r="B30" s="7">
        <v>0.60305456999999996</v>
      </c>
      <c r="C30">
        <v>19.23064097508523</v>
      </c>
      <c r="D30">
        <v>18.779387575812073</v>
      </c>
      <c r="E30">
        <v>0.29390042798062621</v>
      </c>
      <c r="F30">
        <v>0.41623085415573974</v>
      </c>
      <c r="G30">
        <v>-1.2752946799706628E-2</v>
      </c>
      <c r="H30">
        <v>4.2046926193909657</v>
      </c>
      <c r="I30">
        <v>0.26676207112804889</v>
      </c>
      <c r="J30">
        <v>0.37779667585003091</v>
      </c>
      <c r="K30">
        <v>1.5702791392752582</v>
      </c>
      <c r="L30">
        <v>5.3783603386743737</v>
      </c>
      <c r="M30" s="6">
        <v>-0.93538953258980939</v>
      </c>
      <c r="N30" s="6">
        <v>161.83847968471801</v>
      </c>
      <c r="O30" s="6">
        <v>9.7399931389813101</v>
      </c>
      <c r="P30" s="6">
        <v>8</v>
      </c>
    </row>
    <row r="31" spans="1:17" x14ac:dyDescent="0.25">
      <c r="A31">
        <v>2.3019627061376924</v>
      </c>
      <c r="B31" s="7">
        <v>0.54104821000000003</v>
      </c>
      <c r="C31">
        <v>19.174625963479357</v>
      </c>
      <c r="D31">
        <v>19.194814103899486</v>
      </c>
      <c r="E31">
        <v>0.30537455640371802</v>
      </c>
      <c r="F31">
        <v>0.46338799514127521</v>
      </c>
      <c r="G31">
        <v>-5.4475058063912639E-2</v>
      </c>
      <c r="H31">
        <v>4.219507705176107</v>
      </c>
      <c r="I31">
        <v>0.1634538051581971</v>
      </c>
      <c r="J31">
        <v>0.24803157133476036</v>
      </c>
      <c r="K31">
        <v>0.98001427566342125</v>
      </c>
      <c r="L31">
        <v>3.5547953850800722</v>
      </c>
      <c r="M31" s="6">
        <v>5.37</v>
      </c>
      <c r="N31" s="6">
        <v>162.90625374741799</v>
      </c>
      <c r="O31" s="6">
        <v>9.4962105612497894</v>
      </c>
      <c r="P31" s="6">
        <v>10.75</v>
      </c>
    </row>
    <row r="32" spans="1:17" x14ac:dyDescent="0.25">
      <c r="A32">
        <v>11.992979188071487</v>
      </c>
      <c r="B32" s="7">
        <v>0.56952119000000001</v>
      </c>
      <c r="C32">
        <v>18.393323826293752</v>
      </c>
      <c r="D32">
        <v>17.425188413558459</v>
      </c>
      <c r="E32">
        <v>0.95553239100326759</v>
      </c>
      <c r="F32">
        <v>21.488279054389519</v>
      </c>
      <c r="G32">
        <v>7.7281875930995073E-2</v>
      </c>
      <c r="H32">
        <v>2.9957322735539909</v>
      </c>
      <c r="I32">
        <v>0.33817029161898915</v>
      </c>
      <c r="J32">
        <v>7.6048678858321086</v>
      </c>
      <c r="K32">
        <v>2.6330303645132989</v>
      </c>
      <c r="L32">
        <v>5.1466508542897529</v>
      </c>
      <c r="M32" s="6">
        <v>5.5542774372940613</v>
      </c>
      <c r="N32" s="6">
        <v>105.45516208793801</v>
      </c>
      <c r="O32" s="6">
        <v>4.0853736803260396</v>
      </c>
      <c r="P32" s="6">
        <v>6.25</v>
      </c>
    </row>
    <row r="33" spans="1:16" x14ac:dyDescent="0.25">
      <c r="A33">
        <v>8.2848446531088573</v>
      </c>
      <c r="B33" s="7">
        <v>0.39101633000000002</v>
      </c>
      <c r="C33">
        <v>18.266694787107532</v>
      </c>
      <c r="D33">
        <v>17.577183151092736</v>
      </c>
      <c r="E33">
        <v>0.68303465333351987</v>
      </c>
      <c r="F33">
        <v>2.1549190172269155</v>
      </c>
      <c r="G33">
        <v>-0.11893954911571074</v>
      </c>
      <c r="H33">
        <v>3.044522437723423</v>
      </c>
      <c r="I33">
        <v>0.28535363540839298</v>
      </c>
      <c r="J33">
        <v>0.9002676109847747</v>
      </c>
      <c r="K33">
        <v>1.9927421120911664</v>
      </c>
      <c r="L33">
        <v>4.0826947420886466</v>
      </c>
      <c r="M33" s="6">
        <v>5.8364174975440051</v>
      </c>
      <c r="N33" s="6">
        <v>121.824068875756</v>
      </c>
      <c r="O33" s="6">
        <v>5.0780572586891699</v>
      </c>
      <c r="P33" s="6">
        <v>10.5</v>
      </c>
    </row>
    <row r="34" spans="1:16" x14ac:dyDescent="0.25">
      <c r="A34">
        <v>7.4144838941777573</v>
      </c>
      <c r="B34" s="7">
        <v>0.70322059000000003</v>
      </c>
      <c r="C34">
        <v>18.267826917330691</v>
      </c>
      <c r="D34">
        <v>17.639228631064555</v>
      </c>
      <c r="E34">
        <v>0.67495397338320773</v>
      </c>
      <c r="F34">
        <v>2.0764873836742312</v>
      </c>
      <c r="G34">
        <v>1.1327713244934808E-3</v>
      </c>
      <c r="H34">
        <v>3.0910424533583161</v>
      </c>
      <c r="I34">
        <v>0.34602846476987048</v>
      </c>
      <c r="J34">
        <v>1.0645522062566699</v>
      </c>
      <c r="K34">
        <v>1.8749805504329324</v>
      </c>
      <c r="L34">
        <v>3.5322964536957682</v>
      </c>
      <c r="M34" s="6">
        <v>1.1447496052502117</v>
      </c>
      <c r="N34" s="6">
        <v>150.036253839864</v>
      </c>
      <c r="O34" s="6">
        <v>10.5783618004555</v>
      </c>
      <c r="P34" s="6">
        <v>13.75</v>
      </c>
    </row>
    <row r="35" spans="1:16" x14ac:dyDescent="0.25">
      <c r="A35">
        <v>12.605093084328429</v>
      </c>
      <c r="B35" s="7">
        <v>0.65115995000000004</v>
      </c>
      <c r="C35">
        <v>18.396169251936172</v>
      </c>
      <c r="D35">
        <v>17.658508205352053</v>
      </c>
      <c r="E35">
        <v>0.63105191589034038</v>
      </c>
      <c r="F35">
        <v>1.7104084370384687</v>
      </c>
      <c r="G35">
        <v>0.13694215072646651</v>
      </c>
      <c r="H35">
        <v>3.1354942159291497</v>
      </c>
      <c r="I35">
        <v>0.51527055244849373</v>
      </c>
      <c r="J35">
        <v>1.39659365271387</v>
      </c>
      <c r="K35">
        <v>2.0910389476164881</v>
      </c>
      <c r="L35">
        <v>4.0631408201158745</v>
      </c>
      <c r="M35" s="6">
        <v>-0.93538953258980939</v>
      </c>
      <c r="N35" s="6">
        <v>161.83847968471801</v>
      </c>
      <c r="O35" s="6">
        <v>9.7399931389813101</v>
      </c>
      <c r="P35" s="6">
        <v>8</v>
      </c>
    </row>
    <row r="36" spans="1:16" x14ac:dyDescent="0.25">
      <c r="A36">
        <v>12.364378409040404</v>
      </c>
      <c r="B36" s="7">
        <v>0.71329956999999999</v>
      </c>
      <c r="C36">
        <v>18.536576037522089</v>
      </c>
      <c r="D36">
        <v>17.890566526841415</v>
      </c>
      <c r="E36">
        <v>0.71415738946164586</v>
      </c>
      <c r="F36">
        <v>2.4984287266219907</v>
      </c>
      <c r="G36">
        <v>0.15074180884186347</v>
      </c>
      <c r="H36">
        <v>3.1780538303479458</v>
      </c>
      <c r="I36">
        <v>0.49760025565957239</v>
      </c>
      <c r="J36">
        <v>1.7408190287738947</v>
      </c>
      <c r="K36">
        <v>1.9079121150690466</v>
      </c>
      <c r="L36">
        <v>4.734756638605301</v>
      </c>
      <c r="M36" s="6">
        <v>5.37</v>
      </c>
      <c r="N36" s="6">
        <v>162.90625374741799</v>
      </c>
      <c r="O36" s="6">
        <v>9.4962105612497894</v>
      </c>
      <c r="P36" s="6">
        <v>10.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5"/>
  <sheetViews>
    <sheetView tabSelected="1" zoomScale="70" zoomScaleNormal="70" workbookViewId="0">
      <pane xSplit="4" ySplit="7" topLeftCell="E8" activePane="bottomRight" state="frozen"/>
      <selection pane="topRight" activeCell="D1" sqref="D1"/>
      <selection pane="bottomLeft" activeCell="A9" sqref="A9"/>
      <selection pane="bottomRight" activeCell="A42" sqref="A42"/>
    </sheetView>
  </sheetViews>
  <sheetFormatPr defaultRowHeight="15" x14ac:dyDescent="0.25"/>
  <cols>
    <col min="1" max="1" width="9.140625" style="6"/>
    <col min="2" max="2" width="30.7109375" customWidth="1"/>
    <col min="3" max="3" width="25.28515625" customWidth="1"/>
    <col min="4" max="4" width="26.28515625" bestFit="1" customWidth="1"/>
    <col min="5" max="5" width="17.7109375" bestFit="1" customWidth="1"/>
    <col min="6" max="6" width="15.140625" bestFit="1" customWidth="1"/>
    <col min="7" max="7" width="13.7109375" bestFit="1" customWidth="1"/>
    <col min="8" max="8" width="20.140625" bestFit="1" customWidth="1"/>
    <col min="9" max="10" width="12" bestFit="1" customWidth="1"/>
    <col min="11" max="11" width="10" bestFit="1" customWidth="1"/>
    <col min="12" max="12" width="12" bestFit="1" customWidth="1"/>
    <col min="14" max="15" width="12" bestFit="1" customWidth="1"/>
    <col min="17" max="17" width="12.7109375" bestFit="1" customWidth="1"/>
    <col min="19" max="20" width="12" bestFit="1" customWidth="1"/>
    <col min="22" max="22" width="11.42578125" customWidth="1"/>
    <col min="23" max="23" width="12" customWidth="1"/>
    <col min="24" max="24" width="15.85546875" bestFit="1" customWidth="1"/>
    <col min="28" max="28" width="14.85546875" style="6" bestFit="1" customWidth="1"/>
  </cols>
  <sheetData>
    <row r="1" spans="1:30" x14ac:dyDescent="0.25">
      <c r="B1" s="18" t="s">
        <v>220</v>
      </c>
      <c r="C1" s="17" t="s">
        <v>222</v>
      </c>
      <c r="D1" s="17"/>
      <c r="E1" s="17"/>
      <c r="F1" s="17"/>
      <c r="G1" s="17"/>
      <c r="H1" t="s">
        <v>223</v>
      </c>
      <c r="I1" s="2" t="s">
        <v>224</v>
      </c>
      <c r="J1" s="2" t="s">
        <v>221</v>
      </c>
      <c r="K1" t="s">
        <v>225</v>
      </c>
      <c r="L1" t="s">
        <v>221</v>
      </c>
      <c r="M1" t="s">
        <v>225</v>
      </c>
      <c r="N1" s="16" t="s">
        <v>226</v>
      </c>
      <c r="O1" s="16"/>
      <c r="P1" t="s">
        <v>227</v>
      </c>
      <c r="R1" t="s">
        <v>228</v>
      </c>
      <c r="S1" s="16" t="s">
        <v>229</v>
      </c>
      <c r="T1" s="16"/>
      <c r="U1" t="s">
        <v>230</v>
      </c>
      <c r="W1" t="s">
        <v>231</v>
      </c>
      <c r="Y1" t="s">
        <v>573</v>
      </c>
      <c r="Z1" t="s">
        <v>574</v>
      </c>
      <c r="AA1" t="s">
        <v>575</v>
      </c>
      <c r="AC1" t="s">
        <v>576</v>
      </c>
    </row>
    <row r="2" spans="1:30" ht="60" x14ac:dyDescent="0.25">
      <c r="B2" s="18"/>
      <c r="C2" t="s">
        <v>232</v>
      </c>
      <c r="D2" t="s">
        <v>233</v>
      </c>
      <c r="E2" t="s">
        <v>234</v>
      </c>
      <c r="F2" t="s">
        <v>235</v>
      </c>
      <c r="G2" t="s">
        <v>236</v>
      </c>
      <c r="H2" t="s">
        <v>237</v>
      </c>
      <c r="I2" s="1" t="s">
        <v>238</v>
      </c>
      <c r="J2" s="1" t="s">
        <v>239</v>
      </c>
      <c r="K2" s="1" t="s">
        <v>240</v>
      </c>
      <c r="L2" s="1" t="s">
        <v>241</v>
      </c>
      <c r="M2" s="1" t="s">
        <v>571</v>
      </c>
      <c r="N2" t="s">
        <v>243</v>
      </c>
      <c r="O2" t="s">
        <v>244</v>
      </c>
      <c r="P2" t="s">
        <v>245</v>
      </c>
      <c r="Q2" s="2" t="s">
        <v>246</v>
      </c>
      <c r="R2" t="s">
        <v>247</v>
      </c>
      <c r="S2" t="s">
        <v>248</v>
      </c>
      <c r="T2" t="s">
        <v>249</v>
      </c>
      <c r="U2" t="s">
        <v>250</v>
      </c>
      <c r="V2" s="2" t="s">
        <v>252</v>
      </c>
      <c r="W2" s="2" t="s">
        <v>251</v>
      </c>
      <c r="X2" t="s">
        <v>572</v>
      </c>
      <c r="Y2" t="s">
        <v>577</v>
      </c>
      <c r="Z2" t="s">
        <v>578</v>
      </c>
      <c r="AA2" t="s">
        <v>579</v>
      </c>
      <c r="AB2" s="6" t="s">
        <v>581</v>
      </c>
      <c r="AC2" t="s">
        <v>580</v>
      </c>
    </row>
    <row r="3" spans="1:30" x14ac:dyDescent="0.25">
      <c r="B3" t="s">
        <v>4</v>
      </c>
      <c r="C3">
        <v>2.83254680782557E-2</v>
      </c>
      <c r="D3">
        <v>101973333</v>
      </c>
      <c r="E3">
        <f t="shared" ref="E3:E42" si="0">C3*D3</f>
        <v>2888442.3887248384</v>
      </c>
      <c r="F3">
        <v>5265321.7391520804</v>
      </c>
      <c r="G3">
        <v>6762896.8919813596</v>
      </c>
      <c r="H3">
        <f t="shared" ref="H3:H42" si="1">(E3+F3)/G3</f>
        <v>1.2056614581163709</v>
      </c>
      <c r="I3" t="s">
        <v>529</v>
      </c>
      <c r="J3">
        <v>12669522.539489001</v>
      </c>
      <c r="K3">
        <f t="shared" ref="K3:K42" si="2">LN(J3)</f>
        <v>16.354709867253312</v>
      </c>
      <c r="L3">
        <v>6762896.8919813596</v>
      </c>
      <c r="M3">
        <f>LN(L3)</f>
        <v>15.726961890541309</v>
      </c>
      <c r="N3">
        <v>5265321.7391520804</v>
      </c>
      <c r="O3">
        <v>6762896.8919813596</v>
      </c>
      <c r="P3">
        <f t="shared" ref="P3:P42" si="3">N3/O3</f>
        <v>0.77856010867104508</v>
      </c>
      <c r="Q3">
        <v>1497575.1528292792</v>
      </c>
      <c r="R3">
        <f>N3/Q3</f>
        <v>3.5158981699213046</v>
      </c>
      <c r="S3">
        <v>12669522.539489001</v>
      </c>
      <c r="T3" s="6">
        <v>9631374.3404299002</v>
      </c>
      <c r="U3">
        <f t="shared" ref="U3:U42" si="4">(S3-T3)/T3</f>
        <v>0.31544285287570828</v>
      </c>
      <c r="V3">
        <v>28</v>
      </c>
      <c r="W3">
        <f t="shared" ref="W3:W42" si="5">LN(V3)</f>
        <v>3.3322045101752038</v>
      </c>
      <c r="X3">
        <v>78642.954222857996</v>
      </c>
      <c r="Y3">
        <f>X3/O3</f>
        <v>1.1628589860079558E-2</v>
      </c>
      <c r="Z3">
        <f>X3/Q3</f>
        <v>5.2513527667898713E-2</v>
      </c>
      <c r="AA3">
        <f>S3/O3</f>
        <v>1.8733869141951605</v>
      </c>
      <c r="AB3" s="6">
        <v>3750904.41611409</v>
      </c>
      <c r="AC3">
        <f>S3/AB3</f>
        <v>3.3777247122214153</v>
      </c>
    </row>
    <row r="4" spans="1:30" x14ac:dyDescent="0.25">
      <c r="B4" t="s">
        <v>3</v>
      </c>
      <c r="C4">
        <v>3.26771277934313E-2</v>
      </c>
      <c r="D4" s="6">
        <v>101973333</v>
      </c>
      <c r="E4" s="6">
        <f t="shared" si="0"/>
        <v>3332195.6339631253</v>
      </c>
      <c r="F4">
        <v>5071853.3127382398</v>
      </c>
      <c r="G4">
        <v>6571007.3200613298</v>
      </c>
      <c r="H4" s="6">
        <f t="shared" si="1"/>
        <v>1.2789589993369428</v>
      </c>
      <c r="I4" t="s">
        <v>530</v>
      </c>
      <c r="J4">
        <v>11312022.867850998</v>
      </c>
      <c r="K4" s="6">
        <f t="shared" si="2"/>
        <v>16.241376688673292</v>
      </c>
      <c r="L4">
        <v>6571007.3200613298</v>
      </c>
      <c r="M4" s="6">
        <f t="shared" ref="M4:M42" si="6">LN(L4)</f>
        <v>15.698177699874412</v>
      </c>
      <c r="N4">
        <v>5071853.3127382398</v>
      </c>
      <c r="O4">
        <v>6571007.3200613298</v>
      </c>
      <c r="P4" s="6">
        <f t="shared" si="3"/>
        <v>0.77185324345231476</v>
      </c>
      <c r="Q4">
        <v>1499154.00732309</v>
      </c>
      <c r="R4" s="6">
        <f t="shared" ref="R4:R42" si="7">N4/Q4</f>
        <v>3.3831436183095098</v>
      </c>
      <c r="S4">
        <v>11312022.867850998</v>
      </c>
      <c r="T4" s="6">
        <v>12669522.539489001</v>
      </c>
      <c r="U4" s="6">
        <f t="shared" si="4"/>
        <v>-0.10714686898475297</v>
      </c>
      <c r="V4">
        <v>29</v>
      </c>
      <c r="W4" s="6">
        <f t="shared" si="5"/>
        <v>3.3672958299864741</v>
      </c>
      <c r="X4">
        <v>100823.355294764</v>
      </c>
      <c r="Y4" s="6">
        <f t="shared" ref="Y4:Y42" si="8">X4/O4</f>
        <v>1.5343668083727379E-2</v>
      </c>
      <c r="Z4" s="6">
        <f t="shared" ref="Z4:Z42" si="9">X4/Q4</f>
        <v>6.7253500842648958E-2</v>
      </c>
      <c r="AA4" s="6">
        <f t="shared" ref="AA4:AA42" si="10">S4/O4</f>
        <v>1.7215051386893629</v>
      </c>
      <c r="AB4" s="6">
        <v>3866793.4555560402</v>
      </c>
      <c r="AC4" s="6">
        <f t="shared" ref="AC4:AC42" si="11">S4/AB4</f>
        <v>2.9254272300469548</v>
      </c>
      <c r="AD4" t="s">
        <v>221</v>
      </c>
    </row>
    <row r="5" spans="1:30" x14ac:dyDescent="0.25">
      <c r="B5" t="s">
        <v>2</v>
      </c>
      <c r="C5">
        <v>7.1400000000000005E-2</v>
      </c>
      <c r="D5" s="6">
        <v>102035730</v>
      </c>
      <c r="E5" s="6">
        <f t="shared" si="0"/>
        <v>7285351.1220000004</v>
      </c>
      <c r="F5">
        <v>6870846.4485257901</v>
      </c>
      <c r="G5">
        <v>8757185.3237450104</v>
      </c>
      <c r="H5" s="6">
        <f t="shared" si="1"/>
        <v>1.6165236942218659</v>
      </c>
      <c r="I5" t="s">
        <v>531</v>
      </c>
      <c r="J5">
        <v>12498388.8078779</v>
      </c>
      <c r="K5" s="6">
        <f t="shared" si="2"/>
        <v>16.341110298595041</v>
      </c>
      <c r="L5">
        <v>8757185.3237450104</v>
      </c>
      <c r="M5" s="6">
        <f t="shared" si="6"/>
        <v>15.985385101206662</v>
      </c>
      <c r="N5">
        <v>6870846.4485257901</v>
      </c>
      <c r="O5">
        <v>8757185.3237450104</v>
      </c>
      <c r="P5" s="6">
        <f t="shared" si="3"/>
        <v>0.78459530026109725</v>
      </c>
      <c r="Q5">
        <v>1886338.8752192203</v>
      </c>
      <c r="R5" s="6">
        <f t="shared" si="7"/>
        <v>3.642424242424255</v>
      </c>
      <c r="S5">
        <v>12498388.8078779</v>
      </c>
      <c r="T5" s="6">
        <v>11312022.867850998</v>
      </c>
      <c r="U5" s="6">
        <f t="shared" si="4"/>
        <v>0.10487655071831388</v>
      </c>
      <c r="V5">
        <v>30</v>
      </c>
      <c r="W5" s="6">
        <f t="shared" si="5"/>
        <v>3.4011973816621555</v>
      </c>
      <c r="X5">
        <v>418198.435261846</v>
      </c>
      <c r="Y5" s="6">
        <f t="shared" si="8"/>
        <v>4.7754891532089151E-2</v>
      </c>
      <c r="Z5" s="6">
        <f t="shared" si="9"/>
        <v>0.22169846614291147</v>
      </c>
      <c r="AA5" s="6">
        <f t="shared" si="10"/>
        <v>1.4272152918802183</v>
      </c>
      <c r="AB5" s="6">
        <v>5159521.4307904197</v>
      </c>
      <c r="AC5" s="6">
        <f t="shared" si="11"/>
        <v>2.4223930408140961</v>
      </c>
    </row>
    <row r="6" spans="1:30" x14ac:dyDescent="0.25">
      <c r="B6" t="s">
        <v>1</v>
      </c>
      <c r="C6">
        <v>0.34099999999999997</v>
      </c>
      <c r="D6">
        <v>102035730</v>
      </c>
      <c r="E6" s="6">
        <f t="shared" si="0"/>
        <v>34794183.93</v>
      </c>
      <c r="F6">
        <v>5204216.4978161501</v>
      </c>
      <c r="G6">
        <v>7214708.3907686202</v>
      </c>
      <c r="H6" s="6">
        <f t="shared" si="1"/>
        <v>5.5440079156899804</v>
      </c>
      <c r="I6" t="s">
        <v>532</v>
      </c>
      <c r="J6">
        <v>11334621.783778101</v>
      </c>
      <c r="K6" s="6">
        <f t="shared" si="2"/>
        <v>16.243372474254421</v>
      </c>
      <c r="L6">
        <v>7214708.3907686202</v>
      </c>
      <c r="M6" s="6">
        <f t="shared" si="6"/>
        <v>15.79163233229343</v>
      </c>
      <c r="N6">
        <v>5204216.4978161501</v>
      </c>
      <c r="O6">
        <v>7214708.3907686202</v>
      </c>
      <c r="P6" s="6">
        <f t="shared" si="3"/>
        <v>0.72133428212775186</v>
      </c>
      <c r="Q6">
        <v>2010491.8929524701</v>
      </c>
      <c r="R6" s="6">
        <f t="shared" si="7"/>
        <v>2.5885289645080816</v>
      </c>
      <c r="S6">
        <v>11334621.783778101</v>
      </c>
      <c r="T6" s="6">
        <v>12498388.8078779</v>
      </c>
      <c r="U6" s="6">
        <f t="shared" si="4"/>
        <v>-9.3113363809442476E-2</v>
      </c>
      <c r="V6">
        <v>31</v>
      </c>
      <c r="W6" s="6">
        <f t="shared" si="5"/>
        <v>3.4339872044851463</v>
      </c>
      <c r="X6">
        <v>468574.45977255702</v>
      </c>
      <c r="Y6" s="6">
        <f t="shared" si="8"/>
        <v>6.4947110041496406E-2</v>
      </c>
      <c r="Z6" s="6">
        <f t="shared" si="9"/>
        <v>0.23306458554500351</v>
      </c>
      <c r="AA6" s="6">
        <f t="shared" si="10"/>
        <v>1.5710436472083891</v>
      </c>
      <c r="AB6" s="6">
        <v>4200902.9955603201</v>
      </c>
      <c r="AC6" s="6">
        <f t="shared" si="11"/>
        <v>2.6981393752145615</v>
      </c>
    </row>
    <row r="7" spans="1:30" x14ac:dyDescent="0.25">
      <c r="A7" s="6" t="s">
        <v>627</v>
      </c>
      <c r="B7" t="s">
        <v>0</v>
      </c>
      <c r="C7">
        <v>0.29469000000000006</v>
      </c>
      <c r="D7">
        <v>102035730</v>
      </c>
      <c r="E7" s="6">
        <f t="shared" si="0"/>
        <v>30068909.273700006</v>
      </c>
      <c r="F7">
        <v>6723647.5992500689</v>
      </c>
      <c r="G7">
        <v>9819420.7417666912</v>
      </c>
      <c r="H7" s="6">
        <f t="shared" si="1"/>
        <v>3.7469172408972904</v>
      </c>
      <c r="I7" t="s">
        <v>533</v>
      </c>
      <c r="J7">
        <v>12608247.340500399</v>
      </c>
      <c r="K7" s="6">
        <f t="shared" si="2"/>
        <v>16.349861708630108</v>
      </c>
      <c r="L7">
        <v>9819420.7417666912</v>
      </c>
      <c r="M7" s="6">
        <f t="shared" si="6"/>
        <v>16.099872690990679</v>
      </c>
      <c r="N7">
        <v>6723647.5992500689</v>
      </c>
      <c r="O7">
        <v>9819420.7417666912</v>
      </c>
      <c r="P7" s="6">
        <f t="shared" si="3"/>
        <v>0.68472955544629843</v>
      </c>
      <c r="Q7">
        <v>3095773.1425166223</v>
      </c>
      <c r="R7" s="6">
        <f t="shared" si="7"/>
        <v>2.1718799439497261</v>
      </c>
      <c r="S7">
        <v>12608247.340500399</v>
      </c>
      <c r="T7" s="6">
        <v>11334621.783778101</v>
      </c>
      <c r="U7" s="6">
        <f t="shared" si="4"/>
        <v>0.11236595106729431</v>
      </c>
      <c r="V7">
        <v>32</v>
      </c>
      <c r="W7" s="6">
        <f t="shared" si="5"/>
        <v>3.4657359027997265</v>
      </c>
      <c r="X7">
        <v>714016.29343628895</v>
      </c>
      <c r="Y7" s="6">
        <f t="shared" si="8"/>
        <v>7.2714706112880598E-2</v>
      </c>
      <c r="Z7" s="6">
        <f t="shared" si="9"/>
        <v>0.23064231794964452</v>
      </c>
      <c r="AA7" s="6">
        <f t="shared" si="10"/>
        <v>1.2840113151350665</v>
      </c>
      <c r="AB7" s="6">
        <v>4970476.9706726102</v>
      </c>
      <c r="AC7" s="6">
        <f t="shared" si="11"/>
        <v>2.5366272522522597</v>
      </c>
    </row>
    <row r="8" spans="1:30" x14ac:dyDescent="0.25">
      <c r="B8" t="s">
        <v>11</v>
      </c>
      <c r="C8">
        <v>7.2727553173899704</v>
      </c>
      <c r="D8">
        <v>350799039</v>
      </c>
      <c r="E8" s="6">
        <f t="shared" si="0"/>
        <v>2551275576.2225418</v>
      </c>
      <c r="F8">
        <v>337953456.30124211</v>
      </c>
      <c r="G8">
        <v>709376898.12630391</v>
      </c>
      <c r="H8" s="6">
        <f t="shared" si="1"/>
        <v>4.0729110859899462</v>
      </c>
      <c r="I8" t="s">
        <v>534</v>
      </c>
      <c r="J8">
        <v>1009351260.60694</v>
      </c>
      <c r="K8" s="6">
        <f t="shared" si="2"/>
        <v>20.73257364519538</v>
      </c>
      <c r="L8">
        <v>709376898.12630391</v>
      </c>
      <c r="M8" s="6">
        <f t="shared" si="6"/>
        <v>20.379897534403224</v>
      </c>
      <c r="N8">
        <v>337953456.30124211</v>
      </c>
      <c r="O8">
        <v>709376898.12630391</v>
      </c>
      <c r="P8" s="6">
        <f t="shared" si="3"/>
        <v>0.47640888390062824</v>
      </c>
      <c r="Q8">
        <v>371423441.8250618</v>
      </c>
      <c r="R8" s="6">
        <f t="shared" si="7"/>
        <v>0.90988725601335674</v>
      </c>
      <c r="S8">
        <v>1009351260.60694</v>
      </c>
      <c r="T8" s="6">
        <v>824959479.27385604</v>
      </c>
      <c r="U8" s="6">
        <f t="shared" si="4"/>
        <v>0.22351616772182423</v>
      </c>
      <c r="V8">
        <v>84</v>
      </c>
      <c r="W8" s="6">
        <f t="shared" si="5"/>
        <v>4.4308167988433134</v>
      </c>
      <c r="X8">
        <v>121689623.902738</v>
      </c>
      <c r="Y8" s="6">
        <f t="shared" si="8"/>
        <v>0.17154438525438317</v>
      </c>
      <c r="Z8" s="6">
        <f t="shared" si="9"/>
        <v>0.32763043523799201</v>
      </c>
      <c r="AA8" s="6">
        <f t="shared" si="10"/>
        <v>1.4228702164857163</v>
      </c>
      <c r="AB8" s="6">
        <v>373268425.016105</v>
      </c>
      <c r="AC8" s="6">
        <f t="shared" si="11"/>
        <v>2.7040895852988118</v>
      </c>
    </row>
    <row r="9" spans="1:30" x14ac:dyDescent="0.25">
      <c r="B9" t="s">
        <v>10</v>
      </c>
      <c r="C9">
        <v>7.8098335426300798</v>
      </c>
      <c r="D9" s="6">
        <v>351673245</v>
      </c>
      <c r="E9" s="6">
        <f t="shared" si="0"/>
        <v>2746509504.8465662</v>
      </c>
      <c r="F9">
        <v>328092886.21395838</v>
      </c>
      <c r="G9">
        <v>701803042.82754707</v>
      </c>
      <c r="H9" s="6">
        <f t="shared" si="1"/>
        <v>4.3810046457949623</v>
      </c>
      <c r="I9" t="s">
        <v>535</v>
      </c>
      <c r="J9">
        <v>975775343.83162904</v>
      </c>
      <c r="K9" s="6">
        <f t="shared" si="2"/>
        <v>20.69874293738139</v>
      </c>
      <c r="L9">
        <v>701803042.82754707</v>
      </c>
      <c r="M9" s="6">
        <f t="shared" si="6"/>
        <v>20.36916335685142</v>
      </c>
      <c r="N9">
        <v>328092886.21395838</v>
      </c>
      <c r="O9">
        <v>701803042.82754707</v>
      </c>
      <c r="P9" s="6">
        <f t="shared" si="3"/>
        <v>0.46749994826480129</v>
      </c>
      <c r="Q9">
        <v>373710156.61358869</v>
      </c>
      <c r="R9" s="6">
        <f t="shared" si="7"/>
        <v>0.87793408984921451</v>
      </c>
      <c r="S9">
        <v>975775343.83162904</v>
      </c>
      <c r="T9" s="6">
        <v>1009351260.60694</v>
      </c>
      <c r="U9" s="6">
        <f t="shared" si="4"/>
        <v>-3.3264848507863577E-2</v>
      </c>
      <c r="V9">
        <v>85</v>
      </c>
      <c r="W9" s="6">
        <f t="shared" si="5"/>
        <v>4.4426512564903167</v>
      </c>
      <c r="X9">
        <v>118905721.67336901</v>
      </c>
      <c r="Y9" s="6">
        <f t="shared" si="8"/>
        <v>0.16942890585697776</v>
      </c>
      <c r="Z9" s="6">
        <f t="shared" si="9"/>
        <v>0.31817631811467179</v>
      </c>
      <c r="AA9" s="6">
        <f t="shared" si="10"/>
        <v>1.3903834612917241</v>
      </c>
      <c r="AB9" s="6">
        <v>342318329.18003201</v>
      </c>
      <c r="AC9" s="6">
        <f t="shared" si="11"/>
        <v>2.8504910799516359</v>
      </c>
    </row>
    <row r="10" spans="1:30" x14ac:dyDescent="0.25">
      <c r="B10" t="s">
        <v>9</v>
      </c>
      <c r="C10">
        <v>0.63524580000000008</v>
      </c>
      <c r="D10" s="6">
        <v>329571762</v>
      </c>
      <c r="E10" s="6">
        <f t="shared" si="0"/>
        <v>209359077.60909963</v>
      </c>
      <c r="F10">
        <v>370916465.69967258</v>
      </c>
      <c r="G10">
        <v>691255337.988585</v>
      </c>
      <c r="H10" s="6">
        <f t="shared" si="1"/>
        <v>0.83945180806452524</v>
      </c>
      <c r="I10" t="s">
        <v>536</v>
      </c>
      <c r="J10">
        <v>928060378.38086498</v>
      </c>
      <c r="K10" s="6">
        <f t="shared" si="2"/>
        <v>20.648607351544388</v>
      </c>
      <c r="L10">
        <v>691255337.988585</v>
      </c>
      <c r="M10" s="6">
        <f t="shared" si="6"/>
        <v>20.354019832996805</v>
      </c>
      <c r="N10">
        <v>370916465.69967258</v>
      </c>
      <c r="O10">
        <v>691255337.988585</v>
      </c>
      <c r="P10" s="6">
        <f t="shared" si="3"/>
        <v>0.53658387185691103</v>
      </c>
      <c r="Q10">
        <v>320338872.28891242</v>
      </c>
      <c r="R10" s="6">
        <f t="shared" si="7"/>
        <v>1.1578877800541933</v>
      </c>
      <c r="S10">
        <v>928060378.38086498</v>
      </c>
      <c r="T10" s="6">
        <v>975775343.83162904</v>
      </c>
      <c r="U10" s="6">
        <f t="shared" si="4"/>
        <v>-4.8899539993907983E-2</v>
      </c>
      <c r="V10">
        <v>86</v>
      </c>
      <c r="W10" s="6">
        <f t="shared" si="5"/>
        <v>4.4543472962535073</v>
      </c>
      <c r="X10">
        <v>113229731.58583</v>
      </c>
      <c r="Y10" s="6">
        <f t="shared" si="8"/>
        <v>0.16380304840076304</v>
      </c>
      <c r="Z10" s="6">
        <f t="shared" si="9"/>
        <v>0.35346859647963214</v>
      </c>
      <c r="AA10" s="6">
        <f t="shared" si="10"/>
        <v>1.3425724582197591</v>
      </c>
      <c r="AB10" s="6">
        <v>352024848.90595102</v>
      </c>
      <c r="AC10" s="6">
        <f t="shared" si="11"/>
        <v>2.636349056792894</v>
      </c>
    </row>
    <row r="11" spans="1:30" x14ac:dyDescent="0.25">
      <c r="B11" t="s">
        <v>6</v>
      </c>
      <c r="C11">
        <v>0.49936039999999998</v>
      </c>
      <c r="D11">
        <v>329571762</v>
      </c>
      <c r="E11" s="6">
        <f t="shared" si="0"/>
        <v>164575086.90102479</v>
      </c>
      <c r="F11">
        <v>274020590.45396793</v>
      </c>
      <c r="G11">
        <v>563506503.16141498</v>
      </c>
      <c r="H11" s="6">
        <f t="shared" si="1"/>
        <v>0.77833294716983625</v>
      </c>
      <c r="I11" t="s">
        <v>537</v>
      </c>
      <c r="J11">
        <v>762000251.29355502</v>
      </c>
      <c r="K11" s="6">
        <f t="shared" si="2"/>
        <v>20.451457443432435</v>
      </c>
      <c r="L11">
        <v>563506503.16141498</v>
      </c>
      <c r="M11" s="6">
        <f t="shared" si="6"/>
        <v>20.149689432036634</v>
      </c>
      <c r="N11">
        <v>274020590.45396793</v>
      </c>
      <c r="O11">
        <v>563506503.16141498</v>
      </c>
      <c r="P11" s="6">
        <f t="shared" si="3"/>
        <v>0.486277600909027</v>
      </c>
      <c r="Q11">
        <v>289485912.70744705</v>
      </c>
      <c r="R11" s="6">
        <f t="shared" si="7"/>
        <v>0.94657659811892714</v>
      </c>
      <c r="S11">
        <v>762000251.29355502</v>
      </c>
      <c r="T11" s="6">
        <v>928060378.38086498</v>
      </c>
      <c r="U11" s="6">
        <f t="shared" si="4"/>
        <v>-0.17893246059811946</v>
      </c>
      <c r="V11">
        <v>87</v>
      </c>
      <c r="W11" s="6">
        <f t="shared" si="5"/>
        <v>4.4659081186545837</v>
      </c>
      <c r="X11">
        <v>112329809.862748</v>
      </c>
      <c r="Y11" s="6">
        <f t="shared" si="8"/>
        <v>0.19934075158414172</v>
      </c>
      <c r="Z11" s="6">
        <f t="shared" si="9"/>
        <v>0.38803204208512876</v>
      </c>
      <c r="AA11" s="6">
        <f t="shared" si="10"/>
        <v>1.3522474843121413</v>
      </c>
      <c r="AB11" s="6">
        <v>262374008.71962297</v>
      </c>
      <c r="AC11" s="6">
        <f t="shared" si="11"/>
        <v>2.9042520446750522</v>
      </c>
    </row>
    <row r="12" spans="1:30" x14ac:dyDescent="0.25">
      <c r="A12" s="6" t="s">
        <v>628</v>
      </c>
      <c r="B12" t="s">
        <v>5</v>
      </c>
      <c r="C12">
        <v>0.46335300000000001</v>
      </c>
      <c r="D12">
        <v>329571762</v>
      </c>
      <c r="E12" s="6">
        <f t="shared" si="0"/>
        <v>152708064.637986</v>
      </c>
      <c r="F12">
        <v>310962666.78571719</v>
      </c>
      <c r="G12">
        <v>618951723.33419299</v>
      </c>
      <c r="H12" s="6">
        <f t="shared" si="1"/>
        <v>0.74912261157620474</v>
      </c>
      <c r="I12" t="s">
        <v>538</v>
      </c>
      <c r="J12">
        <v>928410093.17636502</v>
      </c>
      <c r="K12" s="6">
        <f t="shared" si="2"/>
        <v>20.64898410388707</v>
      </c>
      <c r="L12">
        <v>618951723.33419299</v>
      </c>
      <c r="M12" s="6">
        <f t="shared" si="6"/>
        <v>20.243537836224821</v>
      </c>
      <c r="N12">
        <v>310962666.78571719</v>
      </c>
      <c r="O12">
        <v>618951723.33419299</v>
      </c>
      <c r="P12" s="6">
        <f t="shared" si="3"/>
        <v>0.50240213422560898</v>
      </c>
      <c r="Q12">
        <v>307989056.5484758</v>
      </c>
      <c r="R12" s="6">
        <f t="shared" si="7"/>
        <v>1.0096549217383421</v>
      </c>
      <c r="S12">
        <v>928410093.17636502</v>
      </c>
      <c r="T12" s="6">
        <v>762000251.29355502</v>
      </c>
      <c r="U12" s="6">
        <f t="shared" si="4"/>
        <v>0.21838554724925127</v>
      </c>
      <c r="V12">
        <v>88</v>
      </c>
      <c r="W12" s="6">
        <f t="shared" si="5"/>
        <v>4.4773368144782069</v>
      </c>
      <c r="X12">
        <v>115145185.115933</v>
      </c>
      <c r="Y12" s="6">
        <f t="shared" si="8"/>
        <v>0.18603257859217917</v>
      </c>
      <c r="Z12" s="6">
        <f t="shared" si="9"/>
        <v>0.37386128717144784</v>
      </c>
      <c r="AA12" s="6">
        <f t="shared" si="10"/>
        <v>1.4999717395973466</v>
      </c>
      <c r="AB12" s="6">
        <v>306638687.66426998</v>
      </c>
      <c r="AC12" s="6">
        <f t="shared" si="11"/>
        <v>3.0277004517866151</v>
      </c>
    </row>
    <row r="13" spans="1:30" x14ac:dyDescent="0.25">
      <c r="B13" t="s">
        <v>14</v>
      </c>
      <c r="C13">
        <v>5.1398501098156002</v>
      </c>
      <c r="D13" s="6">
        <v>15264317</v>
      </c>
      <c r="E13" s="6">
        <f t="shared" si="0"/>
        <v>78456301.408710137</v>
      </c>
      <c r="F13">
        <v>45186360.291659802</v>
      </c>
      <c r="G13">
        <v>132155657.503903</v>
      </c>
      <c r="H13" s="6">
        <f t="shared" si="1"/>
        <v>0.93558356891923722</v>
      </c>
      <c r="I13">
        <v>4.3625108000000003E-2</v>
      </c>
      <c r="J13">
        <v>42868119.372457303</v>
      </c>
      <c r="K13" s="6">
        <f t="shared" si="2"/>
        <v>17.57363896946304</v>
      </c>
      <c r="L13">
        <v>132155657.503903</v>
      </c>
      <c r="M13" s="6">
        <f t="shared" si="6"/>
        <v>18.699491009327126</v>
      </c>
      <c r="N13">
        <v>45186360.291659802</v>
      </c>
      <c r="O13">
        <v>132155657.503903</v>
      </c>
      <c r="P13" s="6">
        <f t="shared" si="3"/>
        <v>0.34191771389223574</v>
      </c>
      <c r="Q13">
        <v>86969297.212243199</v>
      </c>
      <c r="R13" s="6">
        <f t="shared" si="7"/>
        <v>0.51956680966830493</v>
      </c>
      <c r="S13">
        <v>42868119.372457303</v>
      </c>
      <c r="T13" s="6">
        <v>50020605.923742101</v>
      </c>
      <c r="U13" s="6">
        <f t="shared" si="4"/>
        <v>-0.14299080187451099</v>
      </c>
      <c r="V13">
        <v>104</v>
      </c>
      <c r="W13" s="6">
        <f t="shared" si="5"/>
        <v>4.6443908991413725</v>
      </c>
      <c r="X13">
        <v>1766014.9580240201</v>
      </c>
      <c r="Y13" s="6">
        <f t="shared" si="8"/>
        <v>1.3363143064623349E-2</v>
      </c>
      <c r="Z13" s="6">
        <f t="shared" si="9"/>
        <v>2.0306188673850839E-2</v>
      </c>
      <c r="AA13" s="6">
        <f t="shared" si="10"/>
        <v>0.32437596832501298</v>
      </c>
      <c r="AB13" s="6">
        <v>88710021.202713296</v>
      </c>
      <c r="AC13" s="6">
        <f t="shared" si="11"/>
        <v>0.48323874564857089</v>
      </c>
    </row>
    <row r="14" spans="1:30" x14ac:dyDescent="0.25">
      <c r="B14" t="s">
        <v>13</v>
      </c>
      <c r="C14">
        <v>0.33935999999999999</v>
      </c>
      <c r="D14" s="6">
        <v>15264317</v>
      </c>
      <c r="E14" s="6">
        <f t="shared" si="0"/>
        <v>5180098.6171199996</v>
      </c>
      <c r="F14">
        <v>42957016.125619397</v>
      </c>
      <c r="G14">
        <v>116100573.42007759</v>
      </c>
      <c r="H14" s="6">
        <f t="shared" si="1"/>
        <v>0.41461565024807112</v>
      </c>
      <c r="I14" t="s">
        <v>539</v>
      </c>
      <c r="J14">
        <v>43956404.984369904</v>
      </c>
      <c r="K14" s="6">
        <f t="shared" si="2"/>
        <v>17.598708904910136</v>
      </c>
      <c r="L14">
        <v>116100573.42007759</v>
      </c>
      <c r="M14" s="6">
        <f t="shared" si="6"/>
        <v>18.56996738567468</v>
      </c>
      <c r="N14">
        <v>42957016.125619397</v>
      </c>
      <c r="O14">
        <v>116100573.42007759</v>
      </c>
      <c r="P14" s="6">
        <f t="shared" si="3"/>
        <v>0.36999831146562384</v>
      </c>
      <c r="Q14">
        <v>73143557.294458196</v>
      </c>
      <c r="R14" s="6">
        <f t="shared" si="7"/>
        <v>0.58729733300617148</v>
      </c>
      <c r="S14">
        <v>43956404.984369904</v>
      </c>
      <c r="T14" s="6">
        <v>42868119.372457303</v>
      </c>
      <c r="U14" s="6">
        <f t="shared" si="4"/>
        <v>2.5386828903248376E-2</v>
      </c>
      <c r="V14">
        <v>105</v>
      </c>
      <c r="W14" s="6">
        <f t="shared" si="5"/>
        <v>4.6539603501575231</v>
      </c>
      <c r="X14">
        <v>-639279.38988804806</v>
      </c>
      <c r="Y14" s="6">
        <f t="shared" si="8"/>
        <v>-5.506255232478427E-3</v>
      </c>
      <c r="Z14" s="6">
        <f t="shared" si="9"/>
        <v>-8.740064245364285E-3</v>
      </c>
      <c r="AA14" s="6">
        <f t="shared" si="10"/>
        <v>0.37860626945679149</v>
      </c>
      <c r="AB14" s="6">
        <v>74278103.1766534</v>
      </c>
      <c r="AC14" s="6">
        <f t="shared" si="11"/>
        <v>0.59178146862245118</v>
      </c>
    </row>
    <row r="15" spans="1:30" x14ac:dyDescent="0.25">
      <c r="B15" t="s">
        <v>12</v>
      </c>
      <c r="C15">
        <v>0.30610079999999995</v>
      </c>
      <c r="D15" s="6">
        <v>15264317</v>
      </c>
      <c r="E15" s="6">
        <f t="shared" si="0"/>
        <v>4672419.6451535989</v>
      </c>
      <c r="F15">
        <v>40505129.2101852</v>
      </c>
      <c r="G15">
        <v>100084880.71264699</v>
      </c>
      <c r="H15" s="6">
        <f t="shared" si="1"/>
        <v>0.45139234351537816</v>
      </c>
      <c r="I15" t="s">
        <v>540</v>
      </c>
      <c r="J15">
        <v>37958589.469175801</v>
      </c>
      <c r="K15" s="6">
        <f t="shared" si="2"/>
        <v>17.452006372669349</v>
      </c>
      <c r="L15">
        <v>100084880.71264699</v>
      </c>
      <c r="M15" s="6">
        <f t="shared" si="6"/>
        <v>18.421529191045785</v>
      </c>
      <c r="N15">
        <v>40505129.2101852</v>
      </c>
      <c r="O15">
        <v>100084880.71264699</v>
      </c>
      <c r="P15" s="6">
        <f t="shared" si="3"/>
        <v>0.40470777325977136</v>
      </c>
      <c r="Q15">
        <v>59579751.502461791</v>
      </c>
      <c r="R15" s="6">
        <f t="shared" si="7"/>
        <v>0.67984723314113782</v>
      </c>
      <c r="S15">
        <v>37958589.469175801</v>
      </c>
      <c r="T15" s="6">
        <v>43956404.984369904</v>
      </c>
      <c r="U15" s="6">
        <f t="shared" si="4"/>
        <v>-0.13644918225971431</v>
      </c>
      <c r="V15">
        <v>106</v>
      </c>
      <c r="W15" s="6">
        <f t="shared" si="5"/>
        <v>4.6634390941120669</v>
      </c>
      <c r="X15">
        <v>488124.04649332201</v>
      </c>
      <c r="Y15" s="6">
        <f t="shared" si="8"/>
        <v>4.8771007470626015E-3</v>
      </c>
      <c r="Z15" s="6">
        <f t="shared" si="9"/>
        <v>8.1927841957036875E-3</v>
      </c>
      <c r="AA15" s="6">
        <f t="shared" si="10"/>
        <v>0.37926397272889245</v>
      </c>
      <c r="AB15" s="6">
        <v>61096720.083914697</v>
      </c>
      <c r="AC15" s="6">
        <f t="shared" si="11"/>
        <v>0.62128686150485168</v>
      </c>
    </row>
    <row r="16" spans="1:30" x14ac:dyDescent="0.25">
      <c r="B16" t="s">
        <v>7</v>
      </c>
      <c r="C16">
        <v>0.30523500000000003</v>
      </c>
      <c r="D16" s="6">
        <v>15264317</v>
      </c>
      <c r="E16" s="6">
        <f t="shared" si="0"/>
        <v>4659203.7994950004</v>
      </c>
      <c r="F16">
        <v>44821763.990387402</v>
      </c>
      <c r="G16">
        <v>118461134.63148469</v>
      </c>
      <c r="H16" s="6">
        <f t="shared" si="1"/>
        <v>0.41769790525652556</v>
      </c>
      <c r="I16" t="s">
        <v>541</v>
      </c>
      <c r="J16">
        <v>41689512.403577603</v>
      </c>
      <c r="K16" s="6">
        <f t="shared" si="2"/>
        <v>17.545760154024073</v>
      </c>
      <c r="L16">
        <v>118461134.63148469</v>
      </c>
      <c r="M16" s="6">
        <f t="shared" si="6"/>
        <v>18.590095486949604</v>
      </c>
      <c r="N16">
        <v>44821763.990387402</v>
      </c>
      <c r="O16">
        <v>118461134.63148469</v>
      </c>
      <c r="P16" s="6">
        <f t="shared" si="3"/>
        <v>0.37836683001409172</v>
      </c>
      <c r="Q16">
        <v>73639370.641097277</v>
      </c>
      <c r="R16" s="6">
        <f t="shared" si="7"/>
        <v>0.60866576669753469</v>
      </c>
      <c r="S16">
        <v>41689512.403577603</v>
      </c>
      <c r="T16" s="6">
        <v>37958589.469175801</v>
      </c>
      <c r="U16" s="6">
        <f t="shared" si="4"/>
        <v>9.82892933213836E-2</v>
      </c>
      <c r="V16">
        <v>107</v>
      </c>
      <c r="W16" s="6">
        <f t="shared" si="5"/>
        <v>4.6728288344619058</v>
      </c>
      <c r="X16">
        <v>1570214.3653482201</v>
      </c>
      <c r="Y16" s="6">
        <f t="shared" si="8"/>
        <v>1.3255101516906181E-2</v>
      </c>
      <c r="Z16" s="6">
        <f t="shared" si="9"/>
        <v>2.132302804434754E-2</v>
      </c>
      <c r="AA16" s="6">
        <f t="shared" si="10"/>
        <v>0.35192565505359708</v>
      </c>
      <c r="AB16" s="6">
        <v>75409823.662117094</v>
      </c>
      <c r="AC16" s="6">
        <f t="shared" si="11"/>
        <v>0.55283927715270287</v>
      </c>
    </row>
    <row r="17" spans="1:29" x14ac:dyDescent="0.25">
      <c r="A17" s="6" t="s">
        <v>630</v>
      </c>
      <c r="B17" t="s">
        <v>8</v>
      </c>
      <c r="C17">
        <v>0.27273179999999997</v>
      </c>
      <c r="D17">
        <v>15264317</v>
      </c>
      <c r="E17" s="6">
        <f t="shared" si="0"/>
        <v>4163064.6511805994</v>
      </c>
      <c r="F17">
        <v>41585336.100000001</v>
      </c>
      <c r="G17">
        <v>109907457</v>
      </c>
      <c r="H17" s="6">
        <f t="shared" si="1"/>
        <v>0.41624473898236591</v>
      </c>
      <c r="I17" t="s">
        <v>542</v>
      </c>
      <c r="J17">
        <v>39851054.100000001</v>
      </c>
      <c r="K17" s="6">
        <f t="shared" si="2"/>
        <v>17.500659414544511</v>
      </c>
      <c r="L17">
        <v>109907457</v>
      </c>
      <c r="M17" s="6">
        <f t="shared" si="6"/>
        <v>18.515149269665233</v>
      </c>
      <c r="N17">
        <v>41585336.100000001</v>
      </c>
      <c r="O17">
        <v>109907457</v>
      </c>
      <c r="P17" s="6">
        <f t="shared" si="3"/>
        <v>0.37836683001409088</v>
      </c>
      <c r="Q17">
        <v>68322120.900000006</v>
      </c>
      <c r="R17" s="6">
        <f t="shared" si="7"/>
        <v>0.60866576669753236</v>
      </c>
      <c r="S17">
        <v>39851054.100000001</v>
      </c>
      <c r="T17" s="6">
        <v>41689512.403577603</v>
      </c>
      <c r="U17" s="6">
        <f t="shared" si="4"/>
        <v>-4.409882000490449E-2</v>
      </c>
      <c r="V17">
        <v>108</v>
      </c>
      <c r="W17" s="6">
        <f t="shared" si="5"/>
        <v>4.6821312271242199</v>
      </c>
      <c r="X17">
        <v>2683998.9000000004</v>
      </c>
      <c r="Y17" s="6">
        <f t="shared" si="8"/>
        <v>2.4420534996092216E-2</v>
      </c>
      <c r="Z17" s="6">
        <f t="shared" si="9"/>
        <v>3.9284478652652603E-2</v>
      </c>
      <c r="AA17" s="6">
        <f t="shared" si="10"/>
        <v>0.36258735474154408</v>
      </c>
      <c r="AB17" s="6">
        <v>69964735.5</v>
      </c>
      <c r="AC17" s="6">
        <f t="shared" si="11"/>
        <v>0.569587718944496</v>
      </c>
    </row>
    <row r="18" spans="1:29" x14ac:dyDescent="0.25">
      <c r="B18" t="s">
        <v>19</v>
      </c>
      <c r="C18">
        <v>5.9774356687813999</v>
      </c>
      <c r="D18">
        <v>135526154</v>
      </c>
      <c r="E18" s="6">
        <f t="shared" si="0"/>
        <v>810098866.97236097</v>
      </c>
      <c r="F18">
        <v>465704835.365206</v>
      </c>
      <c r="G18">
        <v>743992209.00479698</v>
      </c>
      <c r="H18" s="6">
        <f t="shared" si="1"/>
        <v>1.7148078795665735</v>
      </c>
      <c r="I18" t="s">
        <v>543</v>
      </c>
      <c r="J18">
        <v>504324522.00099099</v>
      </c>
      <c r="K18" s="6">
        <f t="shared" si="2"/>
        <v>20.038730511684687</v>
      </c>
      <c r="L18">
        <v>743992209.00479698</v>
      </c>
      <c r="M18" s="6">
        <f t="shared" si="6"/>
        <v>20.427541120974791</v>
      </c>
      <c r="N18">
        <v>465704835.365206</v>
      </c>
      <c r="O18">
        <v>743992209.00479698</v>
      </c>
      <c r="P18" s="6">
        <f t="shared" si="3"/>
        <v>0.62595391420584523</v>
      </c>
      <c r="Q18">
        <v>278287373.63959098</v>
      </c>
      <c r="R18" s="6">
        <f t="shared" si="7"/>
        <v>1.6734673559726023</v>
      </c>
      <c r="S18">
        <v>504324522.00099099</v>
      </c>
      <c r="T18" s="6">
        <v>593622206.42808104</v>
      </c>
      <c r="U18" s="6">
        <f t="shared" si="4"/>
        <v>-0.15042847700123682</v>
      </c>
      <c r="V18">
        <v>99</v>
      </c>
      <c r="W18" s="6">
        <f t="shared" si="5"/>
        <v>4.5951198501345898</v>
      </c>
      <c r="X18">
        <v>60479834.900647402</v>
      </c>
      <c r="Y18" s="6">
        <f t="shared" si="8"/>
        <v>8.1290951932881661E-2</v>
      </c>
      <c r="Z18" s="6">
        <f t="shared" si="9"/>
        <v>0.21732870632849707</v>
      </c>
      <c r="AA18" s="6">
        <f t="shared" si="10"/>
        <v>0.67786263874402919</v>
      </c>
      <c r="AB18" s="6">
        <v>481039043.17988503</v>
      </c>
      <c r="AC18" s="6">
        <f t="shared" si="11"/>
        <v>1.0484066296722578</v>
      </c>
    </row>
    <row r="19" spans="1:29" x14ac:dyDescent="0.25">
      <c r="B19" t="s">
        <v>18</v>
      </c>
      <c r="C19">
        <v>6.1161530390381804</v>
      </c>
      <c r="D19" s="6">
        <v>135526154</v>
      </c>
      <c r="E19" s="6">
        <f t="shared" si="0"/>
        <v>828898698.65625644</v>
      </c>
      <c r="F19">
        <v>421433754.29034197</v>
      </c>
      <c r="G19">
        <v>754347702.98883402</v>
      </c>
      <c r="H19" s="6">
        <f t="shared" si="1"/>
        <v>1.657501504932807</v>
      </c>
      <c r="I19" t="s">
        <v>544</v>
      </c>
      <c r="J19">
        <v>537406238.87523997</v>
      </c>
      <c r="K19" s="6">
        <f t="shared" si="2"/>
        <v>20.102264863447907</v>
      </c>
      <c r="L19">
        <v>754347702.98883402</v>
      </c>
      <c r="M19" s="6">
        <f t="shared" si="6"/>
        <v>20.441363964225285</v>
      </c>
      <c r="N19">
        <v>421433754.29034197</v>
      </c>
      <c r="O19">
        <v>754347702.98883402</v>
      </c>
      <c r="P19" s="6">
        <f t="shared" si="3"/>
        <v>0.55867307956339085</v>
      </c>
      <c r="Q19">
        <v>332913948.69849205</v>
      </c>
      <c r="R19" s="6">
        <f t="shared" si="7"/>
        <v>1.2658939522898125</v>
      </c>
      <c r="S19">
        <v>537406238.87523997</v>
      </c>
      <c r="T19" s="6">
        <v>504324522.00099099</v>
      </c>
      <c r="U19" s="6">
        <f t="shared" si="4"/>
        <v>6.5596090277331348E-2</v>
      </c>
      <c r="V19">
        <v>100</v>
      </c>
      <c r="W19" s="6">
        <f t="shared" si="5"/>
        <v>4.6051701859880918</v>
      </c>
      <c r="X19">
        <v>34691943.215355299</v>
      </c>
      <c r="Y19" s="6">
        <f t="shared" si="8"/>
        <v>4.5989327040966435E-2</v>
      </c>
      <c r="Z19" s="6">
        <f t="shared" si="9"/>
        <v>0.10420693801200417</v>
      </c>
      <c r="AA19" s="6">
        <f t="shared" si="10"/>
        <v>0.71241184502313615</v>
      </c>
      <c r="AB19" s="6">
        <v>471322809.23634803</v>
      </c>
      <c r="AC19" s="6">
        <f t="shared" si="11"/>
        <v>1.140208426886792</v>
      </c>
    </row>
    <row r="20" spans="1:29" x14ac:dyDescent="0.25">
      <c r="B20" t="s">
        <v>17</v>
      </c>
      <c r="C20">
        <v>0.43946700000000005</v>
      </c>
      <c r="D20" s="6">
        <v>121386000</v>
      </c>
      <c r="E20" s="6">
        <f t="shared" si="0"/>
        <v>53345141.262000009</v>
      </c>
      <c r="F20">
        <v>373364077.19296199</v>
      </c>
      <c r="G20">
        <v>710121725.19920003</v>
      </c>
      <c r="H20" s="6">
        <f t="shared" si="1"/>
        <v>0.60089587927374499</v>
      </c>
      <c r="I20" t="s">
        <v>545</v>
      </c>
      <c r="J20">
        <v>501621664.36524701</v>
      </c>
      <c r="K20" s="6">
        <f t="shared" si="2"/>
        <v>20.033356736871127</v>
      </c>
      <c r="L20">
        <v>710121725.19920003</v>
      </c>
      <c r="M20" s="6">
        <f t="shared" si="6"/>
        <v>20.380946957247339</v>
      </c>
      <c r="N20">
        <v>373364077.19296199</v>
      </c>
      <c r="O20">
        <v>710121725.19920003</v>
      </c>
      <c r="P20" s="6">
        <f t="shared" si="3"/>
        <v>0.52577475655772632</v>
      </c>
      <c r="Q20">
        <v>336757648.00623804</v>
      </c>
      <c r="R20" s="6">
        <f t="shared" si="7"/>
        <v>1.1087025919187019</v>
      </c>
      <c r="S20">
        <v>501621664.36524701</v>
      </c>
      <c r="T20" s="6">
        <v>537406238.87523997</v>
      </c>
      <c r="U20" s="6">
        <f t="shared" si="4"/>
        <v>-6.6587568065618274E-2</v>
      </c>
      <c r="V20">
        <v>101</v>
      </c>
      <c r="W20" s="6">
        <f t="shared" si="5"/>
        <v>4.6151205168412597</v>
      </c>
      <c r="X20">
        <v>40608746.137976602</v>
      </c>
      <c r="Y20" s="6">
        <f t="shared" si="8"/>
        <v>5.7185612968798025E-2</v>
      </c>
      <c r="Z20" s="6">
        <f t="shared" si="9"/>
        <v>0.12058745028776413</v>
      </c>
      <c r="AA20" s="6">
        <f t="shared" si="10"/>
        <v>0.70638828043816637</v>
      </c>
      <c r="AB20" s="6">
        <v>463037648.36472303</v>
      </c>
      <c r="AC20" s="6">
        <f t="shared" si="11"/>
        <v>1.0833280320440215</v>
      </c>
    </row>
    <row r="21" spans="1:29" x14ac:dyDescent="0.25">
      <c r="B21" t="s">
        <v>16</v>
      </c>
      <c r="C21">
        <v>0.43818499999999999</v>
      </c>
      <c r="D21">
        <v>121386000</v>
      </c>
      <c r="E21" s="6">
        <f t="shared" si="0"/>
        <v>53189524.409999996</v>
      </c>
      <c r="F21">
        <v>397320834.16521603</v>
      </c>
      <c r="G21">
        <v>750319095.72282791</v>
      </c>
      <c r="H21" s="6">
        <f t="shared" si="1"/>
        <v>0.60042502069231241</v>
      </c>
      <c r="I21" t="s">
        <v>546</v>
      </c>
      <c r="J21">
        <v>491382601.55825001</v>
      </c>
      <c r="K21" s="6">
        <f t="shared" si="2"/>
        <v>20.012733611560183</v>
      </c>
      <c r="L21">
        <v>750319095.72282791</v>
      </c>
      <c r="M21" s="6">
        <f t="shared" si="6"/>
        <v>20.436009134975549</v>
      </c>
      <c r="N21">
        <v>397320834.16521603</v>
      </c>
      <c r="O21">
        <v>750319095.72282791</v>
      </c>
      <c r="P21" s="6">
        <f t="shared" si="3"/>
        <v>0.52953581540191608</v>
      </c>
      <c r="Q21">
        <v>352998261.55761188</v>
      </c>
      <c r="R21" s="6">
        <f t="shared" si="7"/>
        <v>1.1255603141274122</v>
      </c>
      <c r="S21">
        <v>491382601.55825001</v>
      </c>
      <c r="T21" s="6">
        <v>501621664.36524701</v>
      </c>
      <c r="U21" s="6">
        <f t="shared" si="4"/>
        <v>-2.0411923037561647E-2</v>
      </c>
      <c r="V21">
        <v>102</v>
      </c>
      <c r="W21" s="6">
        <f t="shared" si="5"/>
        <v>4.6249728132842707</v>
      </c>
      <c r="X21">
        <v>45156922.042462997</v>
      </c>
      <c r="Y21" s="6">
        <f t="shared" si="8"/>
        <v>6.0183623607447431E-2</v>
      </c>
      <c r="Z21" s="6">
        <f t="shared" si="9"/>
        <v>0.12792392190037191</v>
      </c>
      <c r="AA21" s="6">
        <f t="shared" si="10"/>
        <v>0.6548981684717371</v>
      </c>
      <c r="AB21" s="6">
        <v>500057603.46656698</v>
      </c>
      <c r="AC21" s="6">
        <f t="shared" si="11"/>
        <v>0.9826519947938418</v>
      </c>
    </row>
    <row r="22" spans="1:29" x14ac:dyDescent="0.25">
      <c r="A22" s="6" t="s">
        <v>631</v>
      </c>
      <c r="B22" t="s">
        <v>15</v>
      </c>
      <c r="C22">
        <v>0.34823580000000004</v>
      </c>
      <c r="D22">
        <v>121386000</v>
      </c>
      <c r="E22" s="6">
        <f t="shared" si="0"/>
        <v>42270950.818800002</v>
      </c>
      <c r="F22">
        <v>384684170.72999501</v>
      </c>
      <c r="G22">
        <v>747596434.73315203</v>
      </c>
      <c r="H22" s="6">
        <f t="shared" si="1"/>
        <v>0.57110374222315929</v>
      </c>
      <c r="I22" t="s">
        <v>547</v>
      </c>
      <c r="J22">
        <v>500900454.227328</v>
      </c>
      <c r="K22" s="6">
        <f t="shared" si="2"/>
        <v>20.031917945149811</v>
      </c>
      <c r="L22">
        <v>747596434.73315203</v>
      </c>
      <c r="M22" s="6">
        <f t="shared" si="6"/>
        <v>20.432373864584541</v>
      </c>
      <c r="N22">
        <v>384684170.72999501</v>
      </c>
      <c r="O22">
        <v>747596434.73315203</v>
      </c>
      <c r="P22" s="6">
        <f t="shared" si="3"/>
        <v>0.51456126976756467</v>
      </c>
      <c r="Q22">
        <v>362912264.00315702</v>
      </c>
      <c r="R22" s="6">
        <f t="shared" si="7"/>
        <v>1.0599922044151382</v>
      </c>
      <c r="S22">
        <v>500900454.227328</v>
      </c>
      <c r="T22" s="6">
        <v>491382601.55825001</v>
      </c>
      <c r="U22" s="6">
        <f t="shared" si="4"/>
        <v>1.9369535345564563E-2</v>
      </c>
      <c r="V22">
        <v>103</v>
      </c>
      <c r="W22" s="6">
        <f t="shared" si="5"/>
        <v>4.6347289882296359</v>
      </c>
      <c r="X22">
        <v>44598433.051109299</v>
      </c>
      <c r="Y22" s="6">
        <f t="shared" si="8"/>
        <v>5.9655759416547133E-2</v>
      </c>
      <c r="Z22" s="6">
        <f t="shared" si="9"/>
        <v>0.12289039934655206</v>
      </c>
      <c r="AA22" s="6">
        <f t="shared" si="10"/>
        <v>0.67001450375578642</v>
      </c>
      <c r="AB22" s="6">
        <v>519648507.00211501</v>
      </c>
      <c r="AC22" s="6">
        <f t="shared" si="11"/>
        <v>0.96392166527534984</v>
      </c>
    </row>
    <row r="23" spans="1:29" x14ac:dyDescent="0.25">
      <c r="B23" t="s">
        <v>24</v>
      </c>
      <c r="C23">
        <v>0.31736198179423802</v>
      </c>
      <c r="D23" s="6">
        <v>260000000</v>
      </c>
      <c r="E23" s="6">
        <f t="shared" si="0"/>
        <v>82514115.266501889</v>
      </c>
      <c r="F23">
        <v>14519578.32176983</v>
      </c>
      <c r="G23">
        <v>73487499.303840101</v>
      </c>
      <c r="H23" s="6">
        <f t="shared" si="1"/>
        <v>1.3204108795031648</v>
      </c>
      <c r="I23" t="s">
        <v>548</v>
      </c>
      <c r="J23">
        <v>31409888.883926</v>
      </c>
      <c r="K23" s="6">
        <f t="shared" si="2"/>
        <v>17.262633333906724</v>
      </c>
      <c r="L23">
        <v>73487499.303840101</v>
      </c>
      <c r="M23" s="6">
        <f t="shared" si="6"/>
        <v>18.112625872219471</v>
      </c>
      <c r="N23">
        <v>14519578.32176983</v>
      </c>
      <c r="O23">
        <v>73487499.303840101</v>
      </c>
      <c r="P23" s="6">
        <f t="shared" si="3"/>
        <v>0.19757888701229906</v>
      </c>
      <c r="Q23">
        <v>58967920.982070267</v>
      </c>
      <c r="R23" s="6">
        <f t="shared" si="7"/>
        <v>0.24622842521757957</v>
      </c>
      <c r="S23">
        <v>31409888.883926</v>
      </c>
      <c r="T23" s="6">
        <v>27636377.6173294</v>
      </c>
      <c r="U23" s="6">
        <f t="shared" si="4"/>
        <v>0.13654145701896978</v>
      </c>
      <c r="V23">
        <v>19</v>
      </c>
      <c r="W23" s="6">
        <f t="shared" si="5"/>
        <v>2.9444389791664403</v>
      </c>
      <c r="X23">
        <v>5561915.8939272203</v>
      </c>
      <c r="Y23" s="6">
        <f t="shared" si="8"/>
        <v>7.56851974365194E-2</v>
      </c>
      <c r="Z23" s="6">
        <f t="shared" si="9"/>
        <v>9.4321044413595165E-2</v>
      </c>
      <c r="AA23" s="6">
        <f t="shared" si="10"/>
        <v>0.42741812119717443</v>
      </c>
      <c r="AB23" s="6">
        <v>17600742.564774998</v>
      </c>
      <c r="AC23" s="6">
        <f t="shared" si="11"/>
        <v>1.7845774840652318</v>
      </c>
    </row>
    <row r="24" spans="1:29" x14ac:dyDescent="0.25">
      <c r="B24" t="s">
        <v>23</v>
      </c>
      <c r="C24">
        <v>0.26498902961611698</v>
      </c>
      <c r="D24" s="6">
        <v>260000000</v>
      </c>
      <c r="E24" s="6">
        <f t="shared" si="0"/>
        <v>68897147.70019041</v>
      </c>
      <c r="F24">
        <v>16758789.52968866</v>
      </c>
      <c r="G24">
        <v>75357784.079946488</v>
      </c>
      <c r="H24" s="6">
        <f t="shared" si="1"/>
        <v>1.1366567936632446</v>
      </c>
      <c r="I24" t="s">
        <v>549</v>
      </c>
      <c r="J24">
        <v>33352606.401965</v>
      </c>
      <c r="K24" s="6">
        <f t="shared" si="2"/>
        <v>17.32264648025458</v>
      </c>
      <c r="L24">
        <v>75357784.079946488</v>
      </c>
      <c r="M24" s="6">
        <f t="shared" si="6"/>
        <v>18.137757783340753</v>
      </c>
      <c r="N24">
        <v>16758789.52968866</v>
      </c>
      <c r="O24">
        <v>75357784.079946488</v>
      </c>
      <c r="P24" s="6">
        <f t="shared" si="3"/>
        <v>0.22238962748572053</v>
      </c>
      <c r="Q24">
        <v>58598994.550257832</v>
      </c>
      <c r="R24" s="6">
        <f t="shared" si="7"/>
        <v>0.28599107643929572</v>
      </c>
      <c r="S24">
        <v>33352606.401965</v>
      </c>
      <c r="T24" s="6">
        <v>31409888.883926</v>
      </c>
      <c r="U24" s="6">
        <f t="shared" si="4"/>
        <v>6.1850505909722728E-2</v>
      </c>
      <c r="V24">
        <v>20</v>
      </c>
      <c r="W24" s="6">
        <f t="shared" si="5"/>
        <v>2.9957322735539909</v>
      </c>
      <c r="X24">
        <v>5207795.4120934</v>
      </c>
      <c r="Y24" s="6">
        <f t="shared" si="8"/>
        <v>6.9107597518638417E-2</v>
      </c>
      <c r="Z24" s="6">
        <f t="shared" si="9"/>
        <v>8.8871753723127417E-2</v>
      </c>
      <c r="AA24" s="6">
        <f t="shared" si="10"/>
        <v>0.44259006297984399</v>
      </c>
      <c r="AB24" s="6">
        <v>34626931.850798398</v>
      </c>
      <c r="AC24" s="6">
        <f t="shared" si="11"/>
        <v>0.96319843021829799</v>
      </c>
    </row>
    <row r="25" spans="1:29" x14ac:dyDescent="0.25">
      <c r="B25" t="s">
        <v>22</v>
      </c>
      <c r="C25">
        <v>7.4970000000000009E-2</v>
      </c>
      <c r="D25" s="6">
        <v>260000000</v>
      </c>
      <c r="E25" s="6">
        <f t="shared" si="0"/>
        <v>19492200.000000004</v>
      </c>
      <c r="F25">
        <v>13656085.1072073</v>
      </c>
      <c r="G25">
        <v>66107481.839060798</v>
      </c>
      <c r="H25" s="6">
        <f t="shared" si="1"/>
        <v>0.50143015866051399</v>
      </c>
      <c r="I25" t="s">
        <v>550</v>
      </c>
      <c r="J25">
        <v>37725110.610604301</v>
      </c>
      <c r="K25" s="6">
        <f t="shared" si="2"/>
        <v>17.445836494637859</v>
      </c>
      <c r="L25">
        <v>66107481.839060798</v>
      </c>
      <c r="M25" s="6">
        <f t="shared" si="6"/>
        <v>18.006792488114794</v>
      </c>
      <c r="N25">
        <v>13656085.1072073</v>
      </c>
      <c r="O25">
        <v>66107481.839060798</v>
      </c>
      <c r="P25" s="6">
        <f t="shared" si="3"/>
        <v>0.20657397207252803</v>
      </c>
      <c r="Q25">
        <v>52451396.7318535</v>
      </c>
      <c r="R25" s="6">
        <f t="shared" si="7"/>
        <v>0.26035693914922997</v>
      </c>
      <c r="S25">
        <v>37725110.610604301</v>
      </c>
      <c r="T25" s="6">
        <v>33352606.401965</v>
      </c>
      <c r="U25" s="6">
        <f t="shared" si="4"/>
        <v>0.13109932567014287</v>
      </c>
      <c r="V25">
        <v>21</v>
      </c>
      <c r="W25" s="6">
        <f t="shared" si="5"/>
        <v>3.044522437723423</v>
      </c>
      <c r="X25">
        <v>2211127.67136097</v>
      </c>
      <c r="Y25" s="6">
        <f t="shared" si="8"/>
        <v>3.3447464792925832E-2</v>
      </c>
      <c r="Z25" s="6">
        <f t="shared" si="9"/>
        <v>4.2155744348713636E-2</v>
      </c>
      <c r="AA25" s="6">
        <f t="shared" si="10"/>
        <v>0.57066325264735374</v>
      </c>
      <c r="AB25" s="6">
        <v>39430464.641869098</v>
      </c>
      <c r="AC25" s="6">
        <f t="shared" si="11"/>
        <v>0.95675034401055536</v>
      </c>
    </row>
    <row r="26" spans="1:29" x14ac:dyDescent="0.25">
      <c r="B26" t="s">
        <v>21</v>
      </c>
      <c r="C26">
        <v>0.56606000000000001</v>
      </c>
      <c r="D26">
        <v>260000000</v>
      </c>
      <c r="E26" s="6">
        <f t="shared" si="0"/>
        <v>147175600</v>
      </c>
      <c r="F26">
        <v>15215351.45348306</v>
      </c>
      <c r="G26">
        <v>61313954.365298204</v>
      </c>
      <c r="H26" s="6">
        <f t="shared" si="1"/>
        <v>2.6485153850294036</v>
      </c>
      <c r="I26" t="s">
        <v>551</v>
      </c>
      <c r="J26">
        <v>26855623.2188791</v>
      </c>
      <c r="K26" s="6">
        <f t="shared" si="2"/>
        <v>17.105985787862295</v>
      </c>
      <c r="L26">
        <v>61313954.365298204</v>
      </c>
      <c r="M26" s="6">
        <f t="shared" si="6"/>
        <v>17.931518015543464</v>
      </c>
      <c r="N26">
        <v>15215351.45348306</v>
      </c>
      <c r="O26">
        <v>61313954.365298204</v>
      </c>
      <c r="P26" s="6">
        <f t="shared" si="3"/>
        <v>0.24815478973730126</v>
      </c>
      <c r="Q26">
        <v>46098602.911815144</v>
      </c>
      <c r="R26" s="6">
        <f t="shared" si="7"/>
        <v>0.330061010364879</v>
      </c>
      <c r="S26">
        <v>26855623.2188791</v>
      </c>
      <c r="T26" s="6">
        <v>37725110.610604301</v>
      </c>
      <c r="U26" s="6">
        <f t="shared" si="4"/>
        <v>-0.28812340681831833</v>
      </c>
      <c r="V26">
        <v>22</v>
      </c>
      <c r="W26" s="6">
        <f t="shared" si="5"/>
        <v>3.0910424533583161</v>
      </c>
      <c r="X26">
        <v>239471.862718463</v>
      </c>
      <c r="Y26" s="6">
        <f t="shared" si="8"/>
        <v>3.9056665843427746E-3</v>
      </c>
      <c r="Z26" s="6">
        <f t="shared" si="9"/>
        <v>5.1947748433192973E-3</v>
      </c>
      <c r="AA26" s="6">
        <f t="shared" si="10"/>
        <v>0.43800181372869584</v>
      </c>
      <c r="AB26" s="6">
        <v>41321974.199965604</v>
      </c>
      <c r="AC26" s="6">
        <f t="shared" si="11"/>
        <v>0.64991142700295901</v>
      </c>
    </row>
    <row r="27" spans="1:29" x14ac:dyDescent="0.25">
      <c r="A27" s="6" t="s">
        <v>632</v>
      </c>
      <c r="B27" t="s">
        <v>20</v>
      </c>
      <c r="C27">
        <v>0.47652</v>
      </c>
      <c r="D27">
        <v>260000000</v>
      </c>
      <c r="E27" s="6">
        <f t="shared" si="0"/>
        <v>123895200</v>
      </c>
      <c r="F27">
        <v>16412539.62427382</v>
      </c>
      <c r="G27">
        <v>68710637.470394403</v>
      </c>
      <c r="H27" s="6">
        <f t="shared" si="1"/>
        <v>2.0420089929267315</v>
      </c>
      <c r="I27" t="s">
        <v>552</v>
      </c>
      <c r="J27">
        <v>39545425.975173697</v>
      </c>
      <c r="K27" s="6">
        <f t="shared" si="2"/>
        <v>17.492960593787455</v>
      </c>
      <c r="L27">
        <v>68710637.470394403</v>
      </c>
      <c r="M27" s="6">
        <f t="shared" si="6"/>
        <v>18.045414584658797</v>
      </c>
      <c r="N27">
        <v>16412539.62427382</v>
      </c>
      <c r="O27">
        <v>68710637.470394403</v>
      </c>
      <c r="P27" s="6">
        <f t="shared" si="3"/>
        <v>0.23886461002993239</v>
      </c>
      <c r="Q27">
        <v>52298097.846120581</v>
      </c>
      <c r="R27" s="6">
        <f t="shared" si="7"/>
        <v>0.31382670307752475</v>
      </c>
      <c r="S27">
        <v>39545425.975173697</v>
      </c>
      <c r="T27" s="6">
        <v>26855623.2188791</v>
      </c>
      <c r="U27" s="6">
        <f t="shared" si="4"/>
        <v>0.47251939204203075</v>
      </c>
      <c r="V27">
        <v>23</v>
      </c>
      <c r="W27" s="6">
        <f t="shared" si="5"/>
        <v>3.1354942159291497</v>
      </c>
      <c r="X27">
        <v>-677226.12074017501</v>
      </c>
      <c r="Y27" s="6">
        <f t="shared" si="8"/>
        <v>-9.8562048857714912E-3</v>
      </c>
      <c r="Z27" s="6">
        <f t="shared" si="9"/>
        <v>-1.294934516992975E-2</v>
      </c>
      <c r="AA27" s="6">
        <f t="shared" si="10"/>
        <v>0.57553571660884062</v>
      </c>
      <c r="AB27" s="6">
        <v>47371516.7618692</v>
      </c>
      <c r="AC27" s="6">
        <f t="shared" si="11"/>
        <v>0.83479332473063295</v>
      </c>
    </row>
    <row r="28" spans="1:29" x14ac:dyDescent="0.25">
      <c r="B28" t="s">
        <v>29</v>
      </c>
      <c r="C28">
        <v>1.4075012728571901</v>
      </c>
      <c r="D28">
        <v>253762018</v>
      </c>
      <c r="E28" s="6">
        <f t="shared" si="0"/>
        <v>357170363.33780921</v>
      </c>
      <c r="F28">
        <v>138840666.61155221</v>
      </c>
      <c r="G28">
        <v>304471342.05559701</v>
      </c>
      <c r="H28" s="6">
        <f t="shared" si="1"/>
        <v>1.6290893803029547</v>
      </c>
      <c r="I28" t="s">
        <v>553</v>
      </c>
      <c r="J28">
        <v>340268396.00718802</v>
      </c>
      <c r="K28" s="6">
        <f t="shared" si="2"/>
        <v>19.645245264183302</v>
      </c>
      <c r="L28">
        <v>304471342.05559701</v>
      </c>
      <c r="M28" s="6">
        <f t="shared" si="6"/>
        <v>19.534087525925209</v>
      </c>
      <c r="N28">
        <v>138840666.61155221</v>
      </c>
      <c r="O28">
        <v>304471342.05559701</v>
      </c>
      <c r="P28" s="6">
        <f t="shared" si="3"/>
        <v>0.45600569720022993</v>
      </c>
      <c r="Q28">
        <v>165630675.4440448</v>
      </c>
      <c r="R28" s="6">
        <f t="shared" si="7"/>
        <v>0.83825454577981784</v>
      </c>
      <c r="S28">
        <v>340268396.00718802</v>
      </c>
      <c r="T28" s="6">
        <v>298532638.92118597</v>
      </c>
      <c r="U28" s="6">
        <f t="shared" si="4"/>
        <v>0.13980299519953157</v>
      </c>
      <c r="V28">
        <v>5</v>
      </c>
      <c r="W28" s="6">
        <f t="shared" si="5"/>
        <v>1.6094379124341003</v>
      </c>
      <c r="X28">
        <v>10965363.4831309</v>
      </c>
      <c r="Y28" s="6">
        <f t="shared" si="8"/>
        <v>3.6014435411555433E-2</v>
      </c>
      <c r="Z28" s="6">
        <f t="shared" si="9"/>
        <v>6.6203699608985422E-2</v>
      </c>
      <c r="AA28" s="6">
        <f t="shared" si="10"/>
        <v>1.1175711766825478</v>
      </c>
      <c r="AB28" s="6">
        <v>158913264.50081199</v>
      </c>
      <c r="AC28" s="6">
        <f t="shared" si="11"/>
        <v>2.1412208545086515</v>
      </c>
    </row>
    <row r="29" spans="1:29" x14ac:dyDescent="0.25">
      <c r="B29" t="s">
        <v>28</v>
      </c>
      <c r="C29">
        <v>1.2338060885667801</v>
      </c>
      <c r="D29" s="6">
        <v>253762018</v>
      </c>
      <c r="E29" s="6">
        <f t="shared" si="0"/>
        <v>313093122.85539281</v>
      </c>
      <c r="F29">
        <v>159739464.2226398</v>
      </c>
      <c r="G29">
        <v>323154613.04113299</v>
      </c>
      <c r="H29" s="6">
        <f t="shared" si="1"/>
        <v>1.4631775874350517</v>
      </c>
      <c r="I29" t="s">
        <v>554</v>
      </c>
      <c r="J29">
        <v>351804577.462524</v>
      </c>
      <c r="K29" s="6">
        <f t="shared" si="2"/>
        <v>19.678586401730904</v>
      </c>
      <c r="L29">
        <v>323154613.04113299</v>
      </c>
      <c r="M29" s="6">
        <f t="shared" si="6"/>
        <v>19.593641444803016</v>
      </c>
      <c r="N29">
        <v>159739464.2226398</v>
      </c>
      <c r="O29">
        <v>323154613.04113299</v>
      </c>
      <c r="P29" s="6">
        <f t="shared" si="3"/>
        <v>0.49431280809940731</v>
      </c>
      <c r="Q29">
        <v>163415148.81849319</v>
      </c>
      <c r="R29" s="6">
        <f t="shared" si="7"/>
        <v>0.97750707555309935</v>
      </c>
      <c r="S29">
        <v>351804577.462524</v>
      </c>
      <c r="T29" s="6">
        <v>340268396.00718802</v>
      </c>
      <c r="U29" s="6">
        <f t="shared" si="4"/>
        <v>3.3903182284058725E-2</v>
      </c>
      <c r="V29">
        <v>6</v>
      </c>
      <c r="W29" s="6">
        <f t="shared" si="5"/>
        <v>1.791759469228055</v>
      </c>
      <c r="X29">
        <v>17372417.8158045</v>
      </c>
      <c r="Y29" s="6">
        <f t="shared" si="8"/>
        <v>5.3758842098265945E-2</v>
      </c>
      <c r="Z29" s="6">
        <f t="shared" si="9"/>
        <v>0.10630849062286273</v>
      </c>
      <c r="AA29" s="6">
        <f t="shared" si="10"/>
        <v>1.0886571420156217</v>
      </c>
      <c r="AB29" s="6">
        <v>172351782.575995</v>
      </c>
      <c r="AC29" s="6">
        <f t="shared" si="11"/>
        <v>2.0412006896847901</v>
      </c>
    </row>
    <row r="30" spans="1:29" x14ac:dyDescent="0.25">
      <c r="B30" t="s">
        <v>27</v>
      </c>
      <c r="C30">
        <v>0.66748789799999997</v>
      </c>
      <c r="D30" s="6">
        <v>261637018</v>
      </c>
      <c r="E30" s="6">
        <f t="shared" si="0"/>
        <v>174639543.18380815</v>
      </c>
      <c r="F30">
        <v>147022339.50676018</v>
      </c>
      <c r="G30">
        <v>309925404.00438702</v>
      </c>
      <c r="H30" s="6">
        <f t="shared" si="1"/>
        <v>1.0378687211004336</v>
      </c>
      <c r="I30" t="s">
        <v>555</v>
      </c>
      <c r="J30">
        <v>355950175.04598898</v>
      </c>
      <c r="K30" s="6">
        <f t="shared" si="2"/>
        <v>19.690301321285322</v>
      </c>
      <c r="L30">
        <v>309925404.00438702</v>
      </c>
      <c r="M30" s="6">
        <f t="shared" si="6"/>
        <v>19.551842194242969</v>
      </c>
      <c r="N30">
        <v>147022339.50676018</v>
      </c>
      <c r="O30">
        <v>309925404.00438702</v>
      </c>
      <c r="P30" s="6">
        <f t="shared" si="3"/>
        <v>0.47437976237881768</v>
      </c>
      <c r="Q30">
        <v>162903064.49762684</v>
      </c>
      <c r="R30" s="6">
        <f t="shared" si="7"/>
        <v>0.9025142649106026</v>
      </c>
      <c r="S30">
        <v>355950175.04598898</v>
      </c>
      <c r="T30" s="6">
        <v>351804577.462524</v>
      </c>
      <c r="U30" s="6">
        <f t="shared" si="4"/>
        <v>1.1783807969089288E-2</v>
      </c>
      <c r="V30">
        <v>7</v>
      </c>
      <c r="W30" s="6">
        <f t="shared" si="5"/>
        <v>1.9459101490553132</v>
      </c>
      <c r="X30">
        <v>14219005.0206184</v>
      </c>
      <c r="Y30" s="6">
        <f t="shared" si="8"/>
        <v>4.5878798049149683E-2</v>
      </c>
      <c r="Z30" s="6">
        <f t="shared" si="9"/>
        <v>8.7285067745460007E-2</v>
      </c>
      <c r="AA30" s="6">
        <f t="shared" si="10"/>
        <v>1.148502737907056</v>
      </c>
      <c r="AB30" s="6">
        <v>165684126.088321</v>
      </c>
      <c r="AC30" s="6">
        <f t="shared" si="11"/>
        <v>2.1483661920408905</v>
      </c>
    </row>
    <row r="31" spans="1:29" x14ac:dyDescent="0.25">
      <c r="B31" t="s">
        <v>26</v>
      </c>
      <c r="C31">
        <v>0.516557712</v>
      </c>
      <c r="D31">
        <v>261637018</v>
      </c>
      <c r="E31" s="6">
        <f t="shared" si="0"/>
        <v>135150619.3925828</v>
      </c>
      <c r="F31">
        <v>135762616.26413101</v>
      </c>
      <c r="G31">
        <v>290761397.99958098</v>
      </c>
      <c r="H31" s="6">
        <f t="shared" si="1"/>
        <v>0.93173728535004585</v>
      </c>
      <c r="I31" t="s">
        <v>556</v>
      </c>
      <c r="J31">
        <v>348157265.68691397</v>
      </c>
      <c r="K31" s="6">
        <f t="shared" si="2"/>
        <v>19.668164848550301</v>
      </c>
      <c r="L31">
        <v>290761397.99958098</v>
      </c>
      <c r="M31" s="6">
        <f t="shared" si="6"/>
        <v>19.488013550656856</v>
      </c>
      <c r="N31">
        <v>135762616.26413101</v>
      </c>
      <c r="O31">
        <v>290761397.99958098</v>
      </c>
      <c r="P31" s="6">
        <f t="shared" si="3"/>
        <v>0.46692104659754957</v>
      </c>
      <c r="Q31">
        <v>154998781.73544997</v>
      </c>
      <c r="R31" s="6">
        <f t="shared" si="7"/>
        <v>0.87589473119762318</v>
      </c>
      <c r="S31">
        <v>348157265.68691397</v>
      </c>
      <c r="T31" s="6">
        <v>355950175.04598898</v>
      </c>
      <c r="U31" s="6">
        <f t="shared" si="4"/>
        <v>-2.1893258959819761E-2</v>
      </c>
      <c r="V31">
        <v>8</v>
      </c>
      <c r="W31" s="6">
        <f t="shared" si="5"/>
        <v>2.0794415416798357</v>
      </c>
      <c r="X31">
        <v>12843008.9364387</v>
      </c>
      <c r="Y31" s="6">
        <f t="shared" si="8"/>
        <v>4.4170268215787054E-2</v>
      </c>
      <c r="Z31" s="6">
        <f t="shared" si="9"/>
        <v>8.2858773421580767E-2</v>
      </c>
      <c r="AA31" s="6">
        <f t="shared" si="10"/>
        <v>1.1973985132903224</v>
      </c>
      <c r="AB31" s="6">
        <v>156045488.358904</v>
      </c>
      <c r="AC31" s="6">
        <f t="shared" si="11"/>
        <v>2.2311267653323861</v>
      </c>
    </row>
    <row r="32" spans="1:29" x14ac:dyDescent="0.25">
      <c r="A32" s="6" t="s">
        <v>629</v>
      </c>
      <c r="B32" t="s">
        <v>25</v>
      </c>
      <c r="C32">
        <v>0.48276241199999997</v>
      </c>
      <c r="D32">
        <v>261637018</v>
      </c>
      <c r="E32" s="6">
        <f t="shared" si="0"/>
        <v>126308517.87816741</v>
      </c>
      <c r="F32">
        <v>156034702.0236254</v>
      </c>
      <c r="G32">
        <v>337556418.01655298</v>
      </c>
      <c r="H32" s="6">
        <f t="shared" si="1"/>
        <v>0.83643268156716655</v>
      </c>
      <c r="I32" t="s">
        <v>557</v>
      </c>
      <c r="J32">
        <v>392384370.99730998</v>
      </c>
      <c r="K32" s="6">
        <f t="shared" si="2"/>
        <v>19.787752455599559</v>
      </c>
      <c r="L32">
        <v>337556418.01655298</v>
      </c>
      <c r="M32" s="6">
        <f t="shared" si="6"/>
        <v>19.63724321879992</v>
      </c>
      <c r="N32">
        <v>156034702.0236254</v>
      </c>
      <c r="O32">
        <v>337556418.01655298</v>
      </c>
      <c r="P32" s="6">
        <f t="shared" si="3"/>
        <v>0.46224777161835456</v>
      </c>
      <c r="Q32">
        <v>181521715.99292758</v>
      </c>
      <c r="R32" s="6">
        <f t="shared" si="7"/>
        <v>0.85959247999674482</v>
      </c>
      <c r="S32">
        <v>392384370.99730998</v>
      </c>
      <c r="T32" s="6">
        <v>348157265.68691397</v>
      </c>
      <c r="U32" s="6">
        <f t="shared" si="4"/>
        <v>0.12703197568815913</v>
      </c>
      <c r="V32">
        <v>9</v>
      </c>
      <c r="W32" s="6">
        <f t="shared" si="5"/>
        <v>2.1972245773362196</v>
      </c>
      <c r="X32">
        <v>14254049.080014201</v>
      </c>
      <c r="Y32" s="6">
        <f t="shared" si="8"/>
        <v>4.2227160614422728E-2</v>
      </c>
      <c r="Z32" s="6">
        <f t="shared" si="9"/>
        <v>7.8525310330195233E-2</v>
      </c>
      <c r="AA32" s="6">
        <f t="shared" si="10"/>
        <v>1.1624260421499921</v>
      </c>
      <c r="AB32" s="6">
        <v>171981009.32586199</v>
      </c>
      <c r="AC32" s="6">
        <f t="shared" si="11"/>
        <v>2.2815563912282748</v>
      </c>
    </row>
    <row r="33" spans="1:29" x14ac:dyDescent="0.25">
      <c r="B33" t="s">
        <v>34</v>
      </c>
      <c r="C33">
        <v>1.0782326638698601</v>
      </c>
      <c r="D33">
        <v>251362907</v>
      </c>
      <c r="E33" s="6">
        <f t="shared" si="0"/>
        <v>271027696.81268191</v>
      </c>
      <c r="F33">
        <v>81276043.220758393</v>
      </c>
      <c r="G33">
        <v>208230156.65942439</v>
      </c>
      <c r="H33" s="6">
        <f t="shared" si="1"/>
        <v>1.6918958602603309</v>
      </c>
      <c r="I33" t="s">
        <v>558</v>
      </c>
      <c r="J33">
        <v>172764814.38124201</v>
      </c>
      <c r="K33" s="6">
        <f t="shared" si="2"/>
        <v>18.967441773121841</v>
      </c>
      <c r="L33">
        <v>208230156.65942439</v>
      </c>
      <c r="M33" s="6">
        <f t="shared" si="6"/>
        <v>19.154154548321991</v>
      </c>
      <c r="N33">
        <v>81276043.220758393</v>
      </c>
      <c r="O33">
        <v>208230156.65942439</v>
      </c>
      <c r="P33" s="6">
        <f t="shared" si="3"/>
        <v>0.39031831183650928</v>
      </c>
      <c r="Q33">
        <v>126954113.438666</v>
      </c>
      <c r="R33" s="6">
        <f t="shared" si="7"/>
        <v>0.6402001559407875</v>
      </c>
      <c r="S33">
        <v>172764814.38124201</v>
      </c>
      <c r="T33" s="6">
        <v>141180610.91760498</v>
      </c>
      <c r="U33" s="6">
        <f t="shared" si="4"/>
        <v>0.2237148802399645</v>
      </c>
      <c r="V33">
        <v>9</v>
      </c>
      <c r="W33" s="6">
        <f t="shared" si="5"/>
        <v>2.1972245773362196</v>
      </c>
      <c r="X33">
        <v>19560109.921403199</v>
      </c>
      <c r="Y33" s="6">
        <f t="shared" si="8"/>
        <v>9.3935048771034577E-2</v>
      </c>
      <c r="Z33" s="6">
        <f t="shared" si="9"/>
        <v>0.15407228164255637</v>
      </c>
      <c r="AA33" s="6">
        <f t="shared" si="10"/>
        <v>0.82968200741361142</v>
      </c>
      <c r="AB33" s="6">
        <v>122172435.319841</v>
      </c>
      <c r="AC33" s="6">
        <f t="shared" si="11"/>
        <v>1.4141063319966802</v>
      </c>
    </row>
    <row r="34" spans="1:29" x14ac:dyDescent="0.25">
      <c r="B34" t="s">
        <v>33</v>
      </c>
      <c r="C34">
        <v>0.88337640687823304</v>
      </c>
      <c r="D34" s="6">
        <v>272865243</v>
      </c>
      <c r="E34" s="6">
        <f t="shared" si="0"/>
        <v>241042717.92329594</v>
      </c>
      <c r="F34">
        <v>193296460.59284383</v>
      </c>
      <c r="G34">
        <v>337233047.20041198</v>
      </c>
      <c r="H34" s="6">
        <f t="shared" si="1"/>
        <v>1.2879496304465654</v>
      </c>
      <c r="I34" t="s">
        <v>559</v>
      </c>
      <c r="J34">
        <v>179689959.86781302</v>
      </c>
      <c r="K34" s="6">
        <f t="shared" si="2"/>
        <v>19.006743478561376</v>
      </c>
      <c r="L34">
        <v>337233047.20041198</v>
      </c>
      <c r="M34" s="6">
        <f t="shared" si="6"/>
        <v>19.636284784036004</v>
      </c>
      <c r="N34">
        <v>193296460.59284383</v>
      </c>
      <c r="O34">
        <v>337233047.20041198</v>
      </c>
      <c r="P34" s="6">
        <f t="shared" si="3"/>
        <v>0.57318362538168144</v>
      </c>
      <c r="Q34">
        <v>143936586.60756814</v>
      </c>
      <c r="R34" s="6">
        <f t="shared" si="7"/>
        <v>1.342927918110574</v>
      </c>
      <c r="S34">
        <v>179689959.86781302</v>
      </c>
      <c r="T34" s="6">
        <v>172764814.38124201</v>
      </c>
      <c r="U34" s="6">
        <f t="shared" si="4"/>
        <v>4.0084235388863493E-2</v>
      </c>
      <c r="V34">
        <v>10</v>
      </c>
      <c r="W34" s="6">
        <f t="shared" si="5"/>
        <v>2.3025850929940459</v>
      </c>
      <c r="X34">
        <v>21025050.524711601</v>
      </c>
      <c r="Y34" s="6">
        <f t="shared" si="8"/>
        <v>6.2345759703131241E-2</v>
      </c>
      <c r="Z34" s="6">
        <f t="shared" si="9"/>
        <v>0.14607162098427942</v>
      </c>
      <c r="AA34" s="6">
        <f t="shared" si="10"/>
        <v>0.53283615398767925</v>
      </c>
      <c r="AB34" s="6">
        <v>219220219.389245</v>
      </c>
      <c r="AC34" s="6">
        <f t="shared" si="11"/>
        <v>0.81967785803898641</v>
      </c>
    </row>
    <row r="35" spans="1:29" x14ac:dyDescent="0.25">
      <c r="B35" t="s">
        <v>32</v>
      </c>
      <c r="C35">
        <v>1.4550000000000001</v>
      </c>
      <c r="D35" s="6">
        <v>279966610</v>
      </c>
      <c r="E35" s="6">
        <f t="shared" si="0"/>
        <v>407351417.55000001</v>
      </c>
      <c r="F35">
        <v>214072233.77405143</v>
      </c>
      <c r="G35">
        <v>393300536.58087605</v>
      </c>
      <c r="H35" s="6">
        <f t="shared" si="1"/>
        <v>1.5800223837128313</v>
      </c>
      <c r="I35" t="s">
        <v>560</v>
      </c>
      <c r="J35">
        <v>282802057.83206201</v>
      </c>
      <c r="K35" s="6">
        <f t="shared" si="2"/>
        <v>19.460257768594101</v>
      </c>
      <c r="L35">
        <v>393300536.58087605</v>
      </c>
      <c r="M35" s="6">
        <f t="shared" si="6"/>
        <v>19.790084601705395</v>
      </c>
      <c r="N35">
        <v>214072233.77405143</v>
      </c>
      <c r="O35">
        <v>393300536.58087605</v>
      </c>
      <c r="P35" s="6">
        <f t="shared" si="3"/>
        <v>0.54429682612454522</v>
      </c>
      <c r="Q35">
        <v>179228302.80682462</v>
      </c>
      <c r="R35" s="6">
        <f t="shared" si="7"/>
        <v>1.1944108738494399</v>
      </c>
      <c r="S35">
        <v>282802057.83206201</v>
      </c>
      <c r="T35" s="6">
        <v>179689959.86781302</v>
      </c>
      <c r="U35" s="6">
        <f t="shared" si="4"/>
        <v>0.57383338523811955</v>
      </c>
      <c r="V35">
        <v>11</v>
      </c>
      <c r="W35" s="6">
        <f t="shared" si="5"/>
        <v>2.3978952727983707</v>
      </c>
      <c r="X35">
        <v>29409060.593813699</v>
      </c>
      <c r="Y35" s="6">
        <f t="shared" si="8"/>
        <v>7.4775032979814374E-2</v>
      </c>
      <c r="Z35" s="6">
        <f t="shared" si="9"/>
        <v>0.16408714546335518</v>
      </c>
      <c r="AA35" s="6">
        <f t="shared" si="10"/>
        <v>0.71904823799778428</v>
      </c>
      <c r="AB35" s="6">
        <v>270039698.53718603</v>
      </c>
      <c r="AC35" s="6">
        <f t="shared" si="11"/>
        <v>1.0472610485199403</v>
      </c>
    </row>
    <row r="36" spans="1:29" x14ac:dyDescent="0.25">
      <c r="B36" t="s">
        <v>31</v>
      </c>
      <c r="C36">
        <v>1.4259999999999999</v>
      </c>
      <c r="D36">
        <v>279966610</v>
      </c>
      <c r="E36" s="6">
        <f t="shared" si="0"/>
        <v>399232385.85999995</v>
      </c>
      <c r="F36">
        <v>204254502.0965789</v>
      </c>
      <c r="G36">
        <v>394527816.20554596</v>
      </c>
      <c r="H36" s="6">
        <f t="shared" si="1"/>
        <v>1.5296434450699588</v>
      </c>
      <c r="I36" t="s">
        <v>561</v>
      </c>
      <c r="J36">
        <v>297926902.29986602</v>
      </c>
      <c r="K36" s="6">
        <f t="shared" si="2"/>
        <v>19.512358720084361</v>
      </c>
      <c r="L36">
        <v>394527816.20554596</v>
      </c>
      <c r="M36" s="6">
        <f t="shared" si="6"/>
        <v>19.793200205791219</v>
      </c>
      <c r="N36">
        <v>204254502.0965789</v>
      </c>
      <c r="O36">
        <v>394527816.20554596</v>
      </c>
      <c r="P36" s="6">
        <f t="shared" si="3"/>
        <v>0.51771888750719641</v>
      </c>
      <c r="Q36">
        <v>190273314.10896707</v>
      </c>
      <c r="R36" s="6">
        <f t="shared" si="7"/>
        <v>1.0734795000186153</v>
      </c>
      <c r="S36">
        <v>297926902.29986602</v>
      </c>
      <c r="T36" s="6">
        <v>282802057.83206201</v>
      </c>
      <c r="U36" s="6">
        <f t="shared" si="4"/>
        <v>5.3482087732139805E-2</v>
      </c>
      <c r="V36">
        <v>12</v>
      </c>
      <c r="W36" s="6">
        <f t="shared" si="5"/>
        <v>2.4849066497880004</v>
      </c>
      <c r="X36">
        <v>29330826.9582242</v>
      </c>
      <c r="Y36" s="6">
        <f t="shared" si="8"/>
        <v>7.4344129243711074E-2</v>
      </c>
      <c r="Z36" s="6">
        <f t="shared" si="9"/>
        <v>0.15415102793356936</v>
      </c>
      <c r="AA36" s="6">
        <f t="shared" si="10"/>
        <v>0.75514802774932455</v>
      </c>
      <c r="AB36" s="6">
        <v>276714448.07884097</v>
      </c>
      <c r="AC36" s="6">
        <f t="shared" si="11"/>
        <v>1.0766582820965722</v>
      </c>
    </row>
    <row r="37" spans="1:29" x14ac:dyDescent="0.25">
      <c r="A37" s="6" t="s">
        <v>633</v>
      </c>
      <c r="B37" t="s">
        <v>30</v>
      </c>
      <c r="C37">
        <v>1.38</v>
      </c>
      <c r="D37">
        <v>279966610</v>
      </c>
      <c r="E37" s="6">
        <f t="shared" si="0"/>
        <v>386353921.79999995</v>
      </c>
      <c r="F37">
        <v>3168724000</v>
      </c>
      <c r="G37">
        <v>6838184000</v>
      </c>
      <c r="H37" s="6">
        <f t="shared" si="1"/>
        <v>0.5198862624638354</v>
      </c>
      <c r="I37" t="s">
        <v>562</v>
      </c>
      <c r="J37">
        <v>289389530.10000002</v>
      </c>
      <c r="K37" s="6">
        <f t="shared" si="2"/>
        <v>19.48328419355283</v>
      </c>
      <c r="L37">
        <v>6838184000</v>
      </c>
      <c r="M37" s="6">
        <f t="shared" si="6"/>
        <v>22.64578803625426</v>
      </c>
      <c r="N37">
        <v>3168724000</v>
      </c>
      <c r="O37">
        <v>6838184000</v>
      </c>
      <c r="P37" s="6">
        <f t="shared" si="3"/>
        <v>0.46338677052270016</v>
      </c>
      <c r="Q37">
        <v>3669460000</v>
      </c>
      <c r="R37" s="6">
        <f t="shared" si="7"/>
        <v>0.86353959438173467</v>
      </c>
      <c r="S37">
        <v>289389530.10000002</v>
      </c>
      <c r="T37" s="6">
        <v>297926902.29986602</v>
      </c>
      <c r="U37" s="6">
        <f t="shared" si="4"/>
        <v>-2.8655929135506727E-2</v>
      </c>
      <c r="V37">
        <v>13</v>
      </c>
      <c r="W37" s="6">
        <f t="shared" si="5"/>
        <v>2.5649493574615367</v>
      </c>
      <c r="X37">
        <v>29542784.060016301</v>
      </c>
      <c r="Y37" s="6">
        <f t="shared" si="8"/>
        <v>4.3202674949981311E-3</v>
      </c>
      <c r="Z37" s="6">
        <f t="shared" si="9"/>
        <v>8.0509895352494105E-3</v>
      </c>
      <c r="AA37" s="6">
        <f t="shared" si="10"/>
        <v>4.2319646575757541E-2</v>
      </c>
      <c r="AB37" s="6">
        <v>4303957000</v>
      </c>
      <c r="AC37" s="6">
        <f t="shared" si="11"/>
        <v>6.7238016109361698E-2</v>
      </c>
    </row>
    <row r="38" spans="1:29" x14ac:dyDescent="0.25">
      <c r="B38" t="s">
        <v>39</v>
      </c>
      <c r="C38">
        <v>27.7307382358611</v>
      </c>
      <c r="D38">
        <v>192069868</v>
      </c>
      <c r="E38" s="6">
        <f t="shared" si="0"/>
        <v>5326239232.5043945</v>
      </c>
      <c r="F38">
        <v>512478621.34873915</v>
      </c>
      <c r="G38">
        <v>1776355501.1630061</v>
      </c>
      <c r="H38" s="6">
        <f t="shared" si="1"/>
        <v>3.2869084200940857</v>
      </c>
      <c r="I38" t="s">
        <v>563</v>
      </c>
      <c r="J38">
        <v>2360090726.4254999</v>
      </c>
      <c r="K38" s="6">
        <f t="shared" si="2"/>
        <v>21.581965898645638</v>
      </c>
      <c r="L38">
        <v>1776355501.1630061</v>
      </c>
      <c r="M38" s="6">
        <f t="shared" si="6"/>
        <v>21.297829631058899</v>
      </c>
      <c r="N38">
        <v>512478621.34873915</v>
      </c>
      <c r="O38">
        <v>1776355501.1630061</v>
      </c>
      <c r="P38" s="6">
        <f t="shared" si="3"/>
        <v>0.2885000333622475</v>
      </c>
      <c r="Q38">
        <v>1263876879.8142669</v>
      </c>
      <c r="R38" s="6">
        <f t="shared" si="7"/>
        <v>0.4054814432747994</v>
      </c>
      <c r="S38">
        <v>2360090726.4254999</v>
      </c>
      <c r="T38" s="6">
        <v>2397534419.6557999</v>
      </c>
      <c r="U38" s="6">
        <f t="shared" si="4"/>
        <v>-1.5617583181840419E-2</v>
      </c>
      <c r="V38">
        <v>96</v>
      </c>
      <c r="W38" s="6">
        <f t="shared" si="5"/>
        <v>4.5643481914678361</v>
      </c>
      <c r="X38">
        <v>169285245.671868</v>
      </c>
      <c r="Y38" s="6">
        <f t="shared" si="8"/>
        <v>9.5299192960550103E-2</v>
      </c>
      <c r="Z38" s="6">
        <f t="shared" si="9"/>
        <v>0.13394124726511755</v>
      </c>
      <c r="AA38" s="6">
        <f t="shared" si="10"/>
        <v>1.3286139654367124</v>
      </c>
      <c r="AB38" s="6">
        <v>986302813.00395703</v>
      </c>
      <c r="AC38" s="6">
        <f t="shared" si="11"/>
        <v>2.3928662630875324</v>
      </c>
    </row>
    <row r="39" spans="1:29" x14ac:dyDescent="0.25">
      <c r="B39" t="s">
        <v>38</v>
      </c>
      <c r="C39">
        <v>19.599891006946599</v>
      </c>
      <c r="D39" s="6">
        <v>189818926</v>
      </c>
      <c r="E39" s="6">
        <f t="shared" si="0"/>
        <v>3720430260.6556621</v>
      </c>
      <c r="F39">
        <v>455676314.9499895</v>
      </c>
      <c r="G39">
        <v>1687028891.980648</v>
      </c>
      <c r="H39" s="6">
        <f t="shared" si="1"/>
        <v>2.4754208985139039</v>
      </c>
      <c r="I39" t="s">
        <v>564</v>
      </c>
      <c r="J39">
        <v>2010525798.08235</v>
      </c>
      <c r="K39" s="6">
        <f t="shared" si="2"/>
        <v>21.421662115894158</v>
      </c>
      <c r="L39">
        <v>1687028891.980648</v>
      </c>
      <c r="M39" s="6">
        <f t="shared" si="6"/>
        <v>21.246234766611749</v>
      </c>
      <c r="N39">
        <v>455676314.9499895</v>
      </c>
      <c r="O39">
        <v>1687028891.980648</v>
      </c>
      <c r="P39" s="6">
        <f t="shared" si="3"/>
        <v>0.27010581568345576</v>
      </c>
      <c r="Q39">
        <v>1231352577.0306585</v>
      </c>
      <c r="R39" s="6">
        <f t="shared" si="7"/>
        <v>0.37006160822664519</v>
      </c>
      <c r="S39">
        <v>2010525798.08235</v>
      </c>
      <c r="T39" s="6">
        <v>2360090726.4254999</v>
      </c>
      <c r="U39" s="6">
        <f t="shared" si="4"/>
        <v>-0.14811503830303469</v>
      </c>
      <c r="V39">
        <v>97</v>
      </c>
      <c r="W39" s="6">
        <f t="shared" si="5"/>
        <v>4.5747109785033828</v>
      </c>
      <c r="X39">
        <v>231074669.49597001</v>
      </c>
      <c r="Y39" s="6">
        <f t="shared" si="8"/>
        <v>0.13697137647991192</v>
      </c>
      <c r="Z39" s="6">
        <f t="shared" si="9"/>
        <v>0.18765922434108542</v>
      </c>
      <c r="AA39" s="6">
        <f t="shared" si="10"/>
        <v>1.1917554036208011</v>
      </c>
      <c r="AB39" s="6">
        <v>928202895.90954804</v>
      </c>
      <c r="AC39" s="6">
        <f t="shared" si="11"/>
        <v>2.1660412900481543</v>
      </c>
    </row>
    <row r="40" spans="1:29" x14ac:dyDescent="0.25">
      <c r="B40" t="s">
        <v>37</v>
      </c>
      <c r="C40">
        <v>1.5044694000000003</v>
      </c>
      <c r="D40" s="6">
        <v>161622005</v>
      </c>
      <c r="E40" s="6">
        <f t="shared" si="0"/>
        <v>243155360.88914704</v>
      </c>
      <c r="F40">
        <v>445330168.89542294</v>
      </c>
      <c r="G40">
        <v>1458385621.022433</v>
      </c>
      <c r="H40" s="6">
        <f t="shared" si="1"/>
        <v>0.47208743686178983</v>
      </c>
      <c r="I40" t="s">
        <v>565</v>
      </c>
      <c r="J40">
        <v>1932001784.1093199</v>
      </c>
      <c r="K40" s="6">
        <f t="shared" si="2"/>
        <v>21.381822496188342</v>
      </c>
      <c r="L40">
        <v>1458385621.022433</v>
      </c>
      <c r="M40" s="6">
        <f t="shared" si="6"/>
        <v>21.100595921860506</v>
      </c>
      <c r="N40">
        <v>445330168.89542294</v>
      </c>
      <c r="O40">
        <v>1458385621.022433</v>
      </c>
      <c r="P40" s="6">
        <f t="shared" si="3"/>
        <v>0.30535831022745169</v>
      </c>
      <c r="Q40">
        <v>1013055452.1270101</v>
      </c>
      <c r="R40" s="6">
        <f t="shared" si="7"/>
        <v>0.43959110822651237</v>
      </c>
      <c r="S40">
        <v>1932001784.1093199</v>
      </c>
      <c r="T40" s="6">
        <v>2010525798.08235</v>
      </c>
      <c r="U40" s="6">
        <f t="shared" si="4"/>
        <v>-3.9056456797483874E-2</v>
      </c>
      <c r="V40">
        <v>98</v>
      </c>
      <c r="W40" s="6">
        <f t="shared" si="5"/>
        <v>4.5849674786705723</v>
      </c>
      <c r="X40">
        <v>254015065.92258799</v>
      </c>
      <c r="Y40" s="6">
        <f t="shared" si="8"/>
        <v>0.17417551452852723</v>
      </c>
      <c r="Z40" s="6">
        <f t="shared" si="9"/>
        <v>0.25074152198604555</v>
      </c>
      <c r="AA40" s="6">
        <f t="shared" si="10"/>
        <v>1.3247537251189079</v>
      </c>
      <c r="AB40" s="6">
        <v>721095599.48220801</v>
      </c>
      <c r="AC40" s="6">
        <f t="shared" si="11"/>
        <v>2.6792588742694017</v>
      </c>
    </row>
    <row r="41" spans="1:29" x14ac:dyDescent="0.25">
      <c r="B41" t="s">
        <v>36</v>
      </c>
      <c r="C41">
        <v>1.4197876</v>
      </c>
      <c r="D41">
        <v>161622005</v>
      </c>
      <c r="E41" s="6">
        <f t="shared" si="0"/>
        <v>229468918.58613801</v>
      </c>
      <c r="F41">
        <v>388654618.63204849</v>
      </c>
      <c r="G41">
        <v>1325911504.067481</v>
      </c>
      <c r="H41" s="6">
        <f t="shared" si="1"/>
        <v>0.46618762664173075</v>
      </c>
      <c r="I41" t="s">
        <v>566</v>
      </c>
      <c r="J41">
        <v>1839457321.3700202</v>
      </c>
      <c r="K41" s="6">
        <f t="shared" si="2"/>
        <v>21.332736431027676</v>
      </c>
      <c r="L41">
        <v>1325911504.067481</v>
      </c>
      <c r="M41" s="6">
        <f t="shared" si="6"/>
        <v>21.00536598746897</v>
      </c>
      <c r="N41">
        <v>388654618.63204849</v>
      </c>
      <c r="O41">
        <v>1325911504.067481</v>
      </c>
      <c r="P41" s="6">
        <f t="shared" si="3"/>
        <v>0.29312259335542223</v>
      </c>
      <c r="Q41">
        <v>937256885.43543255</v>
      </c>
      <c r="R41" s="6">
        <f t="shared" si="7"/>
        <v>0.41467246031645488</v>
      </c>
      <c r="S41">
        <v>1839457321.3700202</v>
      </c>
      <c r="T41" s="6">
        <v>1932001784.1093199</v>
      </c>
      <c r="U41" s="6">
        <f t="shared" si="4"/>
        <v>-4.7900816397001451E-2</v>
      </c>
      <c r="V41">
        <v>99</v>
      </c>
      <c r="W41" s="6">
        <f t="shared" si="5"/>
        <v>4.5951198501345898</v>
      </c>
      <c r="X41">
        <v>60216353.477910198</v>
      </c>
      <c r="Y41" s="6">
        <f t="shared" si="8"/>
        <v>4.5415062236948162E-2</v>
      </c>
      <c r="Z41" s="6">
        <f t="shared" si="9"/>
        <v>6.4247437830168383E-2</v>
      </c>
      <c r="AA41" s="6">
        <f t="shared" si="10"/>
        <v>1.3873153040207746</v>
      </c>
      <c r="AB41" s="6">
        <v>670810059.00911999</v>
      </c>
      <c r="AC41" s="6">
        <f t="shared" si="11"/>
        <v>2.7421433186126563</v>
      </c>
    </row>
    <row r="42" spans="1:29" x14ac:dyDescent="0.25">
      <c r="A42" s="6" t="s">
        <v>634</v>
      </c>
      <c r="B42" t="s">
        <v>35</v>
      </c>
      <c r="C42">
        <v>1.1348700000000003</v>
      </c>
      <c r="D42">
        <v>161622005</v>
      </c>
      <c r="E42" s="6">
        <f t="shared" si="0"/>
        <v>183419964.81435004</v>
      </c>
      <c r="F42">
        <v>470166984.73691899</v>
      </c>
      <c r="G42">
        <v>1505688418.376446</v>
      </c>
      <c r="H42" s="6">
        <f t="shared" si="1"/>
        <v>0.43407848634182822</v>
      </c>
      <c r="I42" t="s">
        <v>567</v>
      </c>
      <c r="J42">
        <v>2049214510.17857</v>
      </c>
      <c r="K42" s="6">
        <f t="shared" si="2"/>
        <v>21.440722390903417</v>
      </c>
      <c r="L42">
        <v>1505688418.376446</v>
      </c>
      <c r="M42" s="6">
        <f t="shared" si="6"/>
        <v>21.132516051410363</v>
      </c>
      <c r="N42">
        <v>470166984.73691899</v>
      </c>
      <c r="O42">
        <v>1505688418.376446</v>
      </c>
      <c r="P42" s="6">
        <f t="shared" si="3"/>
        <v>0.31226047766502096</v>
      </c>
      <c r="Q42">
        <v>1035521433.6395271</v>
      </c>
      <c r="R42" s="6">
        <f t="shared" si="7"/>
        <v>0.4540388730385157</v>
      </c>
      <c r="S42">
        <v>2049214510.17857</v>
      </c>
      <c r="T42" s="6">
        <v>1839457321.3700202</v>
      </c>
      <c r="U42" s="6">
        <f t="shared" si="4"/>
        <v>0.11403210412749538</v>
      </c>
      <c r="V42">
        <v>100</v>
      </c>
      <c r="W42" s="6">
        <f t="shared" si="5"/>
        <v>4.6051701859880918</v>
      </c>
      <c r="X42">
        <v>124843694.34118301</v>
      </c>
      <c r="Y42" s="6">
        <f t="shared" si="8"/>
        <v>8.2914693915092666E-2</v>
      </c>
      <c r="Z42" s="6">
        <f t="shared" si="9"/>
        <v>0.12056118809863481</v>
      </c>
      <c r="AA42" s="6">
        <f t="shared" si="10"/>
        <v>1.3609817842579923</v>
      </c>
      <c r="AB42" s="6">
        <v>756428412.23478305</v>
      </c>
      <c r="AC42" s="6">
        <f t="shared" si="11"/>
        <v>2.7090660226846786</v>
      </c>
    </row>
    <row r="45" spans="1:29" x14ac:dyDescent="0.25">
      <c r="S45" t="s">
        <v>221</v>
      </c>
    </row>
  </sheetData>
  <autoFilter ref="B2:W42">
    <sortState ref="B4:AC52">
      <sortCondition ref="B2:B52"/>
    </sortState>
  </autoFilter>
  <mergeCells count="4">
    <mergeCell ref="N1:O1"/>
    <mergeCell ref="S1:T1"/>
    <mergeCell ref="B1:B2"/>
    <mergeCell ref="C1:G1"/>
  </mergeCells>
  <pageMargins left="0.7" right="0.7" top="0.75" bottom="0.75" header="0.3" footer="0.3"/>
  <ignoredErrors>
    <ignoredError sqref="I3:I42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anel_Malaysia</vt:lpstr>
      <vt:lpstr>Mal_panel</vt:lpstr>
      <vt:lpstr>Panel_Singapore</vt:lpstr>
      <vt:lpstr>Sin_panel</vt:lpstr>
      <vt:lpstr>Panel_Indonesia</vt:lpstr>
      <vt:lpstr>Ind_panel</vt:lpstr>
      <vt:lpstr>Panel_Pakistan</vt:lpstr>
      <vt:lpstr>Pak_Panel</vt:lpstr>
      <vt:lpstr>Panel_South Africa</vt:lpstr>
      <vt:lpstr>Sou_Panel</vt:lpstr>
    </vt:vector>
  </TitlesOfParts>
  <Company>by adgu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8.1</dc:creator>
  <cp:lastModifiedBy>HP</cp:lastModifiedBy>
  <dcterms:created xsi:type="dcterms:W3CDTF">2022-04-26T01:57:19Z</dcterms:created>
  <dcterms:modified xsi:type="dcterms:W3CDTF">2022-09-29T08:09:04Z</dcterms:modified>
</cp:coreProperties>
</file>